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760" yWindow="0" windowWidth="25600" windowHeight="16140" tabRatio="500" firstSheet="7" activeTab="9"/>
  </bookViews>
  <sheets>
    <sheet name="All miRs foldchange" sheetId="4" r:id="rId1"/>
    <sheet name="qPCRs RNAseq" sheetId="1" r:id="rId2"/>
    <sheet name="Fig.6H Qiagen l Energy plates" sheetId="5" r:id="rId3"/>
    <sheet name=" Fig.4D, 5E,6G, 7F, Sup.3C-E " sheetId="2" r:id="rId4"/>
    <sheet name="morphomerty Fig. 5B-C" sheetId="3" r:id="rId5"/>
    <sheet name="Fig.7A-C Concentrations" sheetId="6" r:id="rId6"/>
    <sheet name="Fig.7A-C Absolute rates" sheetId="7" r:id="rId7"/>
    <sheet name=" Fig.7A-C ncR805 experiment" sheetId="8" r:id="rId8"/>
    <sheet name="Fig.7E seahorse" sheetId="10" r:id="rId9"/>
    <sheet name="Suppl. Fig. 3 F-G experimnt" sheetId="9" r:id="rId10"/>
  </sheets>
  <externalReferences>
    <externalReference r:id="rId11"/>
    <externalReference r:id="rId12"/>
    <externalReference r:id="rId13"/>
  </externalReferences>
  <definedNames>
    <definedName name="_xlnm.Print_Area" localSheetId="0">'All miRs foldchange'!$A$1:$G$48</definedName>
    <definedName name="_xlnm.Print_Area" localSheetId="2">'Fig.6H Qiagen l Energy plates'!$A$1:$Y$39</definedName>
    <definedName name="_xlnm.Print_Area" localSheetId="6">'Fig.7A-C Absolute rates'!$A$1:$O$54</definedName>
    <definedName name="_xlnm.Print_Area" localSheetId="5">'Fig.7A-C Concentrations'!$A$1:$O$34</definedName>
    <definedName name="_xlnm.Print_Area" localSheetId="8">'Fig.7E seahorse'!#REF!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8" i="9" l="1"/>
  <c r="I18" i="9"/>
  <c r="H18" i="9"/>
  <c r="G18" i="9"/>
  <c r="F18" i="9"/>
  <c r="C18" i="9"/>
  <c r="K4" i="10"/>
  <c r="X4" i="10"/>
  <c r="K5" i="10"/>
  <c r="X5" i="10"/>
  <c r="K6" i="10"/>
  <c r="X6" i="10"/>
  <c r="K7" i="10"/>
  <c r="X7" i="10"/>
  <c r="K8" i="10"/>
  <c r="X8" i="10"/>
  <c r="K9" i="10"/>
  <c r="X9" i="10"/>
  <c r="K10" i="10"/>
  <c r="X10" i="10"/>
  <c r="K11" i="10"/>
  <c r="X11" i="10"/>
  <c r="K12" i="10"/>
  <c r="X12" i="10"/>
  <c r="K13" i="10"/>
  <c r="X13" i="10"/>
  <c r="K14" i="10"/>
  <c r="X14" i="10"/>
  <c r="K15" i="10"/>
  <c r="X15" i="10"/>
  <c r="L24" i="10"/>
  <c r="M24" i="10"/>
  <c r="N24" i="10"/>
  <c r="L36" i="10"/>
  <c r="R24" i="10"/>
  <c r="N36" i="10"/>
  <c r="T24" i="10"/>
  <c r="L37" i="10"/>
  <c r="R25" i="10"/>
  <c r="L38" i="10"/>
  <c r="R26" i="10"/>
  <c r="V24" i="10"/>
  <c r="N37" i="10"/>
  <c r="T25" i="10"/>
  <c r="N38" i="10"/>
  <c r="T26" i="10"/>
  <c r="X24" i="10"/>
  <c r="L25" i="10"/>
  <c r="M25" i="10"/>
  <c r="N25" i="10"/>
  <c r="V25" i="10"/>
  <c r="X25" i="10"/>
  <c r="L26" i="10"/>
  <c r="M26" i="10"/>
  <c r="N26" i="10"/>
  <c r="Y26" i="10"/>
  <c r="L28" i="10"/>
  <c r="M28" i="10"/>
  <c r="N28" i="10"/>
  <c r="L29" i="10"/>
  <c r="M29" i="10"/>
  <c r="N29" i="10"/>
  <c r="R29" i="10"/>
  <c r="T29" i="10"/>
  <c r="R30" i="10"/>
  <c r="R31" i="10"/>
  <c r="V29" i="10"/>
  <c r="T30" i="10"/>
  <c r="T31" i="10"/>
  <c r="X29" i="10"/>
  <c r="L30" i="10"/>
  <c r="M30" i="10"/>
  <c r="N30" i="10"/>
  <c r="V30" i="10"/>
  <c r="X30" i="10"/>
  <c r="Y31" i="10"/>
  <c r="L32" i="10"/>
  <c r="M32" i="10"/>
  <c r="N32" i="10"/>
  <c r="L33" i="10"/>
  <c r="M33" i="10"/>
  <c r="N33" i="10"/>
  <c r="L34" i="10"/>
  <c r="M34" i="10"/>
  <c r="N34" i="10"/>
  <c r="R34" i="10"/>
  <c r="T34" i="10"/>
  <c r="R35" i="10"/>
  <c r="R36" i="10"/>
  <c r="V34" i="10"/>
  <c r="T35" i="10"/>
  <c r="T36" i="10"/>
  <c r="X34" i="10"/>
  <c r="V35" i="10"/>
  <c r="X35" i="10"/>
  <c r="M36" i="10"/>
  <c r="Y36" i="10"/>
  <c r="M37" i="10"/>
  <c r="M38" i="10"/>
  <c r="R39" i="10"/>
  <c r="T39" i="10"/>
  <c r="R40" i="10"/>
  <c r="R41" i="10"/>
  <c r="V39" i="10"/>
  <c r="T40" i="10"/>
  <c r="T41" i="10"/>
  <c r="X39" i="10"/>
  <c r="V40" i="10"/>
  <c r="X40" i="10"/>
  <c r="Y41" i="10"/>
  <c r="R44" i="10"/>
  <c r="T44" i="10"/>
  <c r="R45" i="10"/>
  <c r="R46" i="10"/>
  <c r="V44" i="10"/>
  <c r="T45" i="10"/>
  <c r="T46" i="10"/>
  <c r="X44" i="10"/>
  <c r="V45" i="10"/>
  <c r="X45" i="10"/>
  <c r="R49" i="10"/>
  <c r="T49" i="10"/>
  <c r="R50" i="10"/>
  <c r="R51" i="10"/>
  <c r="V49" i="10"/>
  <c r="T50" i="10"/>
  <c r="T51" i="10"/>
  <c r="X49" i="10"/>
  <c r="V50" i="10"/>
  <c r="X50" i="10"/>
  <c r="Y51" i="10"/>
  <c r="R54" i="10"/>
  <c r="T54" i="10"/>
  <c r="R55" i="10"/>
  <c r="R56" i="10"/>
  <c r="V54" i="10"/>
  <c r="T55" i="10"/>
  <c r="T56" i="10"/>
  <c r="X54" i="10"/>
  <c r="V55" i="10"/>
  <c r="X55" i="10"/>
  <c r="Y56" i="10"/>
  <c r="C12" i="9"/>
  <c r="F12" i="9"/>
  <c r="G12" i="9"/>
  <c r="H12" i="9"/>
  <c r="I12" i="9"/>
  <c r="J12" i="9"/>
  <c r="C13" i="9"/>
  <c r="F13" i="9"/>
  <c r="G13" i="9"/>
  <c r="H13" i="9"/>
  <c r="I13" i="9"/>
  <c r="J13" i="9"/>
  <c r="C15" i="9"/>
  <c r="F15" i="9"/>
  <c r="G15" i="9"/>
  <c r="H15" i="9"/>
  <c r="I15" i="9"/>
  <c r="J15" i="9"/>
  <c r="C16" i="9"/>
  <c r="F16" i="9"/>
  <c r="G16" i="9"/>
  <c r="H16" i="9"/>
  <c r="I16" i="9"/>
  <c r="J16" i="9"/>
  <c r="D37" i="8"/>
  <c r="E37" i="8"/>
  <c r="F37" i="8"/>
  <c r="G37" i="8"/>
  <c r="H37" i="8"/>
  <c r="I37" i="8"/>
  <c r="J37" i="8"/>
  <c r="K37" i="8"/>
  <c r="N37" i="8"/>
  <c r="O37" i="8"/>
  <c r="P37" i="8"/>
  <c r="D38" i="8"/>
  <c r="E38" i="8"/>
  <c r="F38" i="8"/>
  <c r="G38" i="8"/>
  <c r="H38" i="8"/>
  <c r="I38" i="8"/>
  <c r="J38" i="8"/>
  <c r="K38" i="8"/>
  <c r="N38" i="8"/>
  <c r="O38" i="8"/>
  <c r="P38" i="8"/>
  <c r="D39" i="8"/>
  <c r="E39" i="8"/>
  <c r="F39" i="8"/>
  <c r="G39" i="8"/>
  <c r="H39" i="8"/>
  <c r="I39" i="8"/>
  <c r="J39" i="8"/>
  <c r="K39" i="8"/>
  <c r="N39" i="8"/>
  <c r="O39" i="8"/>
  <c r="P39" i="8"/>
  <c r="D40" i="8"/>
  <c r="E40" i="8"/>
  <c r="F40" i="8"/>
  <c r="G40" i="8"/>
  <c r="H40" i="8"/>
  <c r="I40" i="8"/>
  <c r="J40" i="8"/>
  <c r="K40" i="8"/>
  <c r="N40" i="8"/>
  <c r="O40" i="8"/>
  <c r="P40" i="8"/>
  <c r="D41" i="8"/>
  <c r="E41" i="8"/>
  <c r="F41" i="8"/>
  <c r="G41" i="8"/>
  <c r="H41" i="8"/>
  <c r="I41" i="8"/>
  <c r="J41" i="8"/>
  <c r="K41" i="8"/>
  <c r="N41" i="8"/>
  <c r="O41" i="8"/>
  <c r="P41" i="8"/>
  <c r="D42" i="8"/>
  <c r="E42" i="8"/>
  <c r="F42" i="8"/>
  <c r="G42" i="8"/>
  <c r="H42" i="8"/>
  <c r="I42" i="8"/>
  <c r="J42" i="8"/>
  <c r="K42" i="8"/>
  <c r="N42" i="8"/>
  <c r="O42" i="8"/>
  <c r="P42" i="8"/>
  <c r="D43" i="8"/>
  <c r="E43" i="8"/>
  <c r="F43" i="8"/>
  <c r="G43" i="8"/>
  <c r="H43" i="8"/>
  <c r="I43" i="8"/>
  <c r="J43" i="8"/>
  <c r="K43" i="8"/>
  <c r="N43" i="8"/>
  <c r="O43" i="8"/>
  <c r="D44" i="8"/>
  <c r="E44" i="8"/>
  <c r="F44" i="8"/>
  <c r="G44" i="8"/>
  <c r="H44" i="8"/>
  <c r="I44" i="8"/>
  <c r="J44" i="8"/>
  <c r="K44" i="8"/>
  <c r="N44" i="8"/>
  <c r="O44" i="8"/>
  <c r="P44" i="8"/>
  <c r="D45" i="8"/>
  <c r="E45" i="8"/>
  <c r="F45" i="8"/>
  <c r="G45" i="8"/>
  <c r="H45" i="8"/>
  <c r="I45" i="8"/>
  <c r="J45" i="8"/>
  <c r="K45" i="8"/>
  <c r="N45" i="8"/>
  <c r="O45" i="8"/>
  <c r="P45" i="8"/>
  <c r="D46" i="8"/>
  <c r="E46" i="8"/>
  <c r="F46" i="8"/>
  <c r="G46" i="8"/>
  <c r="H46" i="8"/>
  <c r="I46" i="8"/>
  <c r="J46" i="8"/>
  <c r="K46" i="8"/>
  <c r="N46" i="8"/>
  <c r="O46" i="8"/>
  <c r="P46" i="8"/>
  <c r="D49" i="8"/>
  <c r="E49" i="8"/>
  <c r="F49" i="8"/>
  <c r="G49" i="8"/>
  <c r="H49" i="8"/>
  <c r="I49" i="8"/>
  <c r="J49" i="8"/>
  <c r="K49" i="8"/>
  <c r="L49" i="8"/>
  <c r="M49" i="8"/>
  <c r="N49" i="8"/>
  <c r="O49" i="8"/>
  <c r="P49" i="8"/>
  <c r="D50" i="8"/>
  <c r="E50" i="8"/>
  <c r="F50" i="8"/>
  <c r="G50" i="8"/>
  <c r="H50" i="8"/>
  <c r="I50" i="8"/>
  <c r="J50" i="8"/>
  <c r="K50" i="8"/>
  <c r="N50" i="8"/>
  <c r="O50" i="8"/>
  <c r="P50" i="8"/>
  <c r="D51" i="8"/>
  <c r="E51" i="8"/>
  <c r="F51" i="8"/>
  <c r="G51" i="8"/>
  <c r="H51" i="8"/>
  <c r="I51" i="8"/>
  <c r="J51" i="8"/>
  <c r="K51" i="8"/>
  <c r="N51" i="8"/>
  <c r="O51" i="8"/>
  <c r="P51" i="8"/>
  <c r="D53" i="8"/>
  <c r="E53" i="8"/>
  <c r="F53" i="8"/>
  <c r="G53" i="8"/>
  <c r="H53" i="8"/>
  <c r="I53" i="8"/>
  <c r="J53" i="8"/>
  <c r="K53" i="8"/>
  <c r="L53" i="8"/>
  <c r="M53" i="8"/>
  <c r="N53" i="8"/>
  <c r="O53" i="8"/>
  <c r="P53" i="8"/>
  <c r="D54" i="8"/>
  <c r="E54" i="8"/>
  <c r="F54" i="8"/>
  <c r="G54" i="8"/>
  <c r="H54" i="8"/>
  <c r="I54" i="8"/>
  <c r="J54" i="8"/>
  <c r="K54" i="8"/>
  <c r="N54" i="8"/>
  <c r="O54" i="8"/>
  <c r="P54" i="8"/>
  <c r="D55" i="8"/>
  <c r="E55" i="8"/>
  <c r="F55" i="8"/>
  <c r="G55" i="8"/>
  <c r="H55" i="8"/>
  <c r="I55" i="8"/>
  <c r="J55" i="8"/>
  <c r="K55" i="8"/>
  <c r="N55" i="8"/>
  <c r="O55" i="8"/>
  <c r="P55" i="8"/>
  <c r="D57" i="8"/>
  <c r="E57" i="8"/>
  <c r="F57" i="8"/>
  <c r="G57" i="8"/>
  <c r="H57" i="8"/>
  <c r="I57" i="8"/>
  <c r="J57" i="8"/>
  <c r="K57" i="8"/>
  <c r="L57" i="8"/>
  <c r="M57" i="8"/>
  <c r="N57" i="8"/>
  <c r="O57" i="8"/>
  <c r="P57" i="8"/>
  <c r="E58" i="8"/>
  <c r="D61" i="8"/>
  <c r="E61" i="8"/>
  <c r="F61" i="8"/>
  <c r="G61" i="8"/>
  <c r="H61" i="8"/>
  <c r="I61" i="8"/>
  <c r="J61" i="8"/>
  <c r="K61" i="8"/>
  <c r="N61" i="8"/>
  <c r="O61" i="8"/>
  <c r="P61" i="8"/>
  <c r="D63" i="8"/>
  <c r="E63" i="8"/>
  <c r="F63" i="8"/>
  <c r="G63" i="8"/>
  <c r="H63" i="8"/>
  <c r="I63" i="8"/>
  <c r="J63" i="8"/>
  <c r="K63" i="8"/>
  <c r="N63" i="8"/>
  <c r="O63" i="8"/>
  <c r="P63" i="8"/>
  <c r="D64" i="8"/>
  <c r="E64" i="8"/>
  <c r="F64" i="8"/>
  <c r="G64" i="8"/>
  <c r="H64" i="8"/>
  <c r="I64" i="8"/>
  <c r="J64" i="8"/>
  <c r="K64" i="8"/>
  <c r="N64" i="8"/>
  <c r="O64" i="8"/>
  <c r="P64" i="8"/>
  <c r="D65" i="8"/>
  <c r="E65" i="8"/>
  <c r="F65" i="8"/>
  <c r="G65" i="8"/>
  <c r="H65" i="8"/>
  <c r="I65" i="8"/>
  <c r="J65" i="8"/>
  <c r="K65" i="8"/>
  <c r="N65" i="8"/>
  <c r="O65" i="8"/>
  <c r="P65" i="8"/>
  <c r="D66" i="8"/>
  <c r="E66" i="8"/>
  <c r="F66" i="8"/>
  <c r="G66" i="8"/>
  <c r="H66" i="8"/>
  <c r="I66" i="8"/>
  <c r="J66" i="8"/>
  <c r="K66" i="8"/>
  <c r="N66" i="8"/>
  <c r="O66" i="8"/>
  <c r="P66" i="8"/>
  <c r="D67" i="8"/>
  <c r="E67" i="8"/>
  <c r="F67" i="8"/>
  <c r="G67" i="8"/>
  <c r="H67" i="8"/>
  <c r="I67" i="8"/>
  <c r="J67" i="8"/>
  <c r="K67" i="8"/>
  <c r="N67" i="8"/>
  <c r="O67" i="8"/>
  <c r="P67" i="8"/>
  <c r="D69" i="8"/>
  <c r="E69" i="8"/>
  <c r="F69" i="8"/>
  <c r="G69" i="8"/>
  <c r="H69" i="8"/>
  <c r="I69" i="8"/>
  <c r="J69" i="8"/>
  <c r="K69" i="8"/>
  <c r="N69" i="8"/>
  <c r="O69" i="8"/>
  <c r="P69" i="8"/>
  <c r="D70" i="8"/>
  <c r="E70" i="8"/>
  <c r="F70" i="8"/>
  <c r="G70" i="8"/>
  <c r="H70" i="8"/>
  <c r="I70" i="8"/>
  <c r="J70" i="8"/>
  <c r="K70" i="8"/>
  <c r="N70" i="8"/>
  <c r="O70" i="8"/>
  <c r="P70" i="8"/>
  <c r="O17" i="7"/>
  <c r="O18" i="7"/>
  <c r="O19" i="7"/>
  <c r="O20" i="7"/>
  <c r="O24" i="7"/>
  <c r="O25" i="7"/>
  <c r="O26" i="7"/>
  <c r="O27" i="7"/>
  <c r="C32" i="7"/>
  <c r="D32" i="7"/>
  <c r="E32" i="7"/>
  <c r="F32" i="7"/>
  <c r="G32" i="7"/>
  <c r="H32" i="7"/>
  <c r="I32" i="7"/>
  <c r="J32" i="7"/>
  <c r="K32" i="7"/>
  <c r="L32" i="7"/>
  <c r="M32" i="7"/>
  <c r="N32" i="7"/>
  <c r="O32" i="7"/>
  <c r="C33" i="7"/>
  <c r="D33" i="7"/>
  <c r="E33" i="7"/>
  <c r="F33" i="7"/>
  <c r="G33" i="7"/>
  <c r="H33" i="7"/>
  <c r="I33" i="7"/>
  <c r="J33" i="7"/>
  <c r="K33" i="7"/>
  <c r="L33" i="7"/>
  <c r="M33" i="7"/>
  <c r="N33" i="7"/>
  <c r="O33" i="7"/>
  <c r="C34" i="7"/>
  <c r="D34" i="7"/>
  <c r="E34" i="7"/>
  <c r="F34" i="7"/>
  <c r="G34" i="7"/>
  <c r="H34" i="7"/>
  <c r="I34" i="7"/>
  <c r="J34" i="7"/>
  <c r="K34" i="7"/>
  <c r="L34" i="7"/>
  <c r="M34" i="7"/>
  <c r="N34" i="7"/>
  <c r="O34" i="7"/>
  <c r="C35" i="7"/>
  <c r="D35" i="7"/>
  <c r="E35" i="7"/>
  <c r="F35" i="7"/>
  <c r="G35" i="7"/>
  <c r="H35" i="7"/>
  <c r="I35" i="7"/>
  <c r="J35" i="7"/>
  <c r="K35" i="7"/>
  <c r="L35" i="7"/>
  <c r="M35" i="7"/>
  <c r="N35" i="7"/>
  <c r="O35" i="7"/>
  <c r="C39" i="7"/>
  <c r="D39" i="7"/>
  <c r="E39" i="7"/>
  <c r="F39" i="7"/>
  <c r="G39" i="7"/>
  <c r="H39" i="7"/>
  <c r="I39" i="7"/>
  <c r="J39" i="7"/>
  <c r="K39" i="7"/>
  <c r="L39" i="7"/>
  <c r="M39" i="7"/>
  <c r="N39" i="7"/>
  <c r="O39" i="7"/>
  <c r="C40" i="7"/>
  <c r="D40" i="7"/>
  <c r="E40" i="7"/>
  <c r="F40" i="7"/>
  <c r="G40" i="7"/>
  <c r="H40" i="7"/>
  <c r="I40" i="7"/>
  <c r="J40" i="7"/>
  <c r="K40" i="7"/>
  <c r="L40" i="7"/>
  <c r="M40" i="7"/>
  <c r="N40" i="7"/>
  <c r="O40" i="7"/>
  <c r="C41" i="7"/>
  <c r="D41" i="7"/>
  <c r="E41" i="7"/>
  <c r="F41" i="7"/>
  <c r="G41" i="7"/>
  <c r="H41" i="7"/>
  <c r="I41" i="7"/>
  <c r="J41" i="7"/>
  <c r="K41" i="7"/>
  <c r="L41" i="7"/>
  <c r="M41" i="7"/>
  <c r="N41" i="7"/>
  <c r="O41" i="7"/>
  <c r="C42" i="7"/>
  <c r="D42" i="7"/>
  <c r="E42" i="7"/>
  <c r="F42" i="7"/>
  <c r="G42" i="7"/>
  <c r="H42" i="7"/>
  <c r="I42" i="7"/>
  <c r="J42" i="7"/>
  <c r="K42" i="7"/>
  <c r="L42" i="7"/>
  <c r="M42" i="7"/>
  <c r="N42" i="7"/>
  <c r="O42" i="7"/>
  <c r="C44" i="7"/>
  <c r="D44" i="7"/>
  <c r="L44" i="7"/>
  <c r="O44" i="7"/>
  <c r="C45" i="7"/>
  <c r="D45" i="7"/>
  <c r="F45" i="7"/>
  <c r="G45" i="7"/>
  <c r="H45" i="7"/>
  <c r="I45" i="7"/>
  <c r="J45" i="7"/>
  <c r="K45" i="7"/>
  <c r="L45" i="7"/>
  <c r="M45" i="7"/>
  <c r="N45" i="7"/>
  <c r="O45" i="7"/>
  <c r="C46" i="7"/>
  <c r="D46" i="7"/>
  <c r="F46" i="7"/>
  <c r="H46" i="7"/>
  <c r="I46" i="7"/>
  <c r="J46" i="7"/>
  <c r="K46" i="7"/>
  <c r="L46" i="7"/>
  <c r="N46" i="7"/>
  <c r="O46" i="7"/>
  <c r="C47" i="7"/>
  <c r="D47" i="7"/>
  <c r="F47" i="7"/>
  <c r="G47" i="7"/>
  <c r="H47" i="7"/>
  <c r="I47" i="7"/>
  <c r="J47" i="7"/>
  <c r="K47" i="7"/>
  <c r="L47" i="7"/>
  <c r="M47" i="7"/>
  <c r="N47" i="7"/>
  <c r="O47" i="7"/>
  <c r="C50" i="7"/>
  <c r="D50" i="7"/>
  <c r="F50" i="7"/>
  <c r="G50" i="7"/>
  <c r="H50" i="7"/>
  <c r="I50" i="7"/>
  <c r="J50" i="7"/>
  <c r="K50" i="7"/>
  <c r="L50" i="7"/>
  <c r="M50" i="7"/>
  <c r="N50" i="7"/>
  <c r="O50" i="7"/>
  <c r="C51" i="7"/>
  <c r="D51" i="7"/>
  <c r="F51" i="7"/>
  <c r="H51" i="7"/>
  <c r="I51" i="7"/>
  <c r="J51" i="7"/>
  <c r="K51" i="7"/>
  <c r="L51" i="7"/>
  <c r="N51" i="7"/>
  <c r="O51" i="7"/>
  <c r="C52" i="7"/>
  <c r="D52" i="7"/>
  <c r="F52" i="7"/>
  <c r="G52" i="7"/>
  <c r="H52" i="7"/>
  <c r="I52" i="7"/>
  <c r="J52" i="7"/>
  <c r="K52" i="7"/>
  <c r="L52" i="7"/>
  <c r="M52" i="7"/>
  <c r="N52" i="7"/>
  <c r="O52" i="7"/>
  <c r="C55" i="7"/>
  <c r="D55" i="7"/>
  <c r="F55" i="7"/>
  <c r="G55" i="7"/>
  <c r="H55" i="7"/>
  <c r="I55" i="7"/>
  <c r="J55" i="7"/>
  <c r="K55" i="7"/>
  <c r="L55" i="7"/>
  <c r="M55" i="7"/>
  <c r="N55" i="7"/>
  <c r="O55" i="7"/>
  <c r="C16" i="6"/>
  <c r="D16" i="6"/>
  <c r="E16" i="6"/>
  <c r="F16" i="6"/>
  <c r="G16" i="6"/>
  <c r="H16" i="6"/>
  <c r="I16" i="6"/>
  <c r="J16" i="6"/>
  <c r="K16" i="6"/>
  <c r="L16" i="6"/>
  <c r="M16" i="6"/>
  <c r="N16" i="6"/>
  <c r="C17" i="6"/>
  <c r="D17" i="6"/>
  <c r="E17" i="6"/>
  <c r="F17" i="6"/>
  <c r="G17" i="6"/>
  <c r="H17" i="6"/>
  <c r="I17" i="6"/>
  <c r="J17" i="6"/>
  <c r="K17" i="6"/>
  <c r="L17" i="6"/>
  <c r="M17" i="6"/>
  <c r="N17" i="6"/>
  <c r="C18" i="6"/>
  <c r="D18" i="6"/>
  <c r="E18" i="6"/>
  <c r="F18" i="6"/>
  <c r="G18" i="6"/>
  <c r="H18" i="6"/>
  <c r="I18" i="6"/>
  <c r="J18" i="6"/>
  <c r="K18" i="6"/>
  <c r="L18" i="6"/>
  <c r="M18" i="6"/>
  <c r="N18" i="6"/>
  <c r="C19" i="6"/>
  <c r="D19" i="6"/>
  <c r="E19" i="6"/>
  <c r="F19" i="6"/>
  <c r="G19" i="6"/>
  <c r="H19" i="6"/>
  <c r="I19" i="6"/>
  <c r="J19" i="6"/>
  <c r="K19" i="6"/>
  <c r="L19" i="6"/>
  <c r="M19" i="6"/>
  <c r="N19" i="6"/>
  <c r="C23" i="6"/>
  <c r="D23" i="6"/>
  <c r="E23" i="6"/>
  <c r="F23" i="6"/>
  <c r="G23" i="6"/>
  <c r="H23" i="6"/>
  <c r="I23" i="6"/>
  <c r="J23" i="6"/>
  <c r="K23" i="6"/>
  <c r="L23" i="6"/>
  <c r="M23" i="6"/>
  <c r="N23" i="6"/>
  <c r="C24" i="6"/>
  <c r="D24" i="6"/>
  <c r="E24" i="6"/>
  <c r="F24" i="6"/>
  <c r="G24" i="6"/>
  <c r="H24" i="6"/>
  <c r="I24" i="6"/>
  <c r="J24" i="6"/>
  <c r="K24" i="6"/>
  <c r="L24" i="6"/>
  <c r="M24" i="6"/>
  <c r="N24" i="6"/>
  <c r="C25" i="6"/>
  <c r="D25" i="6"/>
  <c r="E25" i="6"/>
  <c r="F25" i="6"/>
  <c r="G25" i="6"/>
  <c r="H25" i="6"/>
  <c r="I25" i="6"/>
  <c r="J25" i="6"/>
  <c r="K25" i="6"/>
  <c r="L25" i="6"/>
  <c r="M25" i="6"/>
  <c r="N25" i="6"/>
  <c r="C26" i="6"/>
  <c r="D26" i="6"/>
  <c r="E26" i="6"/>
  <c r="F26" i="6"/>
  <c r="G26" i="6"/>
  <c r="H26" i="6"/>
  <c r="I26" i="6"/>
  <c r="J26" i="6"/>
  <c r="K26" i="6"/>
  <c r="L26" i="6"/>
  <c r="M26" i="6"/>
  <c r="N26" i="6"/>
  <c r="C29" i="6"/>
  <c r="D29" i="6"/>
  <c r="E29" i="6"/>
  <c r="F29" i="6"/>
  <c r="G29" i="6"/>
  <c r="H29" i="6"/>
  <c r="I29" i="6"/>
  <c r="J29" i="6"/>
  <c r="K29" i="6"/>
  <c r="L29" i="6"/>
  <c r="M29" i="6"/>
  <c r="N29" i="6"/>
  <c r="C31" i="6"/>
  <c r="D31" i="6"/>
  <c r="E31" i="6"/>
  <c r="F31" i="6"/>
  <c r="G31" i="6"/>
  <c r="H31" i="6"/>
  <c r="I31" i="6"/>
  <c r="J31" i="6"/>
  <c r="K31" i="6"/>
  <c r="L31" i="6"/>
  <c r="M31" i="6"/>
  <c r="N31" i="6"/>
  <c r="C34" i="6"/>
  <c r="D34" i="6"/>
  <c r="E34" i="6"/>
  <c r="F34" i="6"/>
  <c r="G34" i="6"/>
  <c r="H34" i="6"/>
  <c r="I34" i="6"/>
  <c r="J34" i="6"/>
  <c r="K34" i="6"/>
  <c r="L34" i="6"/>
  <c r="M34" i="6"/>
  <c r="N34" i="6"/>
  <c r="E103" i="5"/>
  <c r="C117" i="5"/>
  <c r="C118" i="5"/>
  <c r="C119" i="5"/>
  <c r="BI14" i="2"/>
  <c r="BE34" i="2"/>
  <c r="BH14" i="2"/>
  <c r="N137" i="1"/>
  <c r="N138" i="1"/>
  <c r="N139" i="1"/>
  <c r="N140" i="1"/>
  <c r="N142" i="1"/>
  <c r="N141" i="1"/>
  <c r="N131" i="1"/>
  <c r="N132" i="1"/>
  <c r="N133" i="1"/>
  <c r="N134" i="1"/>
  <c r="N136" i="1"/>
  <c r="N135" i="1"/>
  <c r="N125" i="1"/>
  <c r="N126" i="1"/>
  <c r="N127" i="1"/>
  <c r="N128" i="1"/>
  <c r="N130" i="1"/>
  <c r="N129" i="1"/>
  <c r="N119" i="1"/>
  <c r="N120" i="1"/>
  <c r="N121" i="1"/>
  <c r="N122" i="1"/>
  <c r="N124" i="1"/>
  <c r="N123" i="1"/>
  <c r="H144" i="1"/>
  <c r="H143" i="1"/>
  <c r="E125" i="1"/>
  <c r="D125" i="1"/>
  <c r="K109" i="1"/>
  <c r="J109" i="1"/>
  <c r="K106" i="1"/>
  <c r="J106" i="1"/>
  <c r="F114" i="1"/>
  <c r="F115" i="1"/>
  <c r="E115" i="1"/>
  <c r="D115" i="1"/>
  <c r="C115" i="1"/>
  <c r="E114" i="1"/>
  <c r="D114" i="1"/>
  <c r="C114" i="1"/>
  <c r="F110" i="1"/>
  <c r="E110" i="1"/>
  <c r="D110" i="1"/>
  <c r="F109" i="1"/>
  <c r="E109" i="1"/>
  <c r="D109" i="1"/>
  <c r="AC46" i="2"/>
  <c r="AB46" i="2"/>
  <c r="AA46" i="2"/>
  <c r="AE45" i="2"/>
  <c r="AD45" i="2"/>
  <c r="Z45" i="2"/>
  <c r="Y45" i="2"/>
  <c r="AE44" i="2"/>
  <c r="AD44" i="2"/>
  <c r="Z44" i="2"/>
  <c r="Y44" i="2"/>
  <c r="AE43" i="2"/>
  <c r="AD43" i="2"/>
  <c r="Z43" i="2"/>
  <c r="Y43" i="2"/>
  <c r="V26" i="2"/>
  <c r="U26" i="2"/>
  <c r="Y24" i="2"/>
  <c r="X24" i="2"/>
  <c r="W24" i="2"/>
  <c r="T22" i="2"/>
  <c r="I59" i="3"/>
  <c r="I58" i="3"/>
  <c r="I60" i="3"/>
  <c r="J59" i="3"/>
  <c r="J58" i="3"/>
  <c r="U15" i="3"/>
  <c r="U14" i="3"/>
  <c r="X93" i="1"/>
  <c r="W93" i="1"/>
  <c r="K99" i="1"/>
  <c r="J99" i="1"/>
  <c r="I99" i="1"/>
  <c r="K94" i="1"/>
  <c r="J94" i="1"/>
  <c r="I94" i="1"/>
  <c r="K89" i="1"/>
  <c r="J89" i="1"/>
  <c r="I89" i="1"/>
  <c r="J84" i="1"/>
  <c r="I84" i="1"/>
  <c r="K80" i="1"/>
  <c r="P81" i="1"/>
  <c r="O81" i="1"/>
  <c r="G81" i="1"/>
  <c r="F81" i="1"/>
  <c r="E81" i="1"/>
  <c r="D81" i="1"/>
  <c r="J80" i="1"/>
  <c r="P79" i="1"/>
  <c r="O79" i="1"/>
  <c r="G79" i="1"/>
  <c r="F79" i="1"/>
  <c r="E79" i="1"/>
  <c r="D79" i="1"/>
  <c r="K78" i="1"/>
  <c r="J78" i="1"/>
  <c r="P77" i="1"/>
  <c r="O77" i="1"/>
  <c r="G77" i="1"/>
  <c r="F77" i="1"/>
  <c r="E77" i="1"/>
  <c r="D77" i="1"/>
  <c r="K76" i="1"/>
  <c r="J76" i="1"/>
  <c r="P75" i="1"/>
  <c r="O75" i="1"/>
  <c r="K75" i="1"/>
  <c r="J75" i="1"/>
  <c r="I75" i="1"/>
  <c r="H75" i="1"/>
  <c r="G75" i="1"/>
  <c r="F75" i="1"/>
  <c r="E75" i="1"/>
  <c r="D75" i="1"/>
  <c r="K74" i="1"/>
  <c r="J74" i="1"/>
  <c r="AE53" i="1"/>
  <c r="AD53" i="1"/>
  <c r="AC53" i="1"/>
  <c r="AB53" i="1"/>
  <c r="AE52" i="1"/>
  <c r="AD52" i="1"/>
  <c r="AC52" i="1"/>
  <c r="AB52" i="1"/>
  <c r="AE45" i="1"/>
  <c r="AD45" i="1"/>
  <c r="AC44" i="1"/>
  <c r="AC45" i="1"/>
  <c r="AB45" i="1"/>
  <c r="AE44" i="1"/>
  <c r="AD44" i="1"/>
  <c r="AB44" i="1"/>
  <c r="AE40" i="1"/>
  <c r="AD40" i="1"/>
  <c r="AC40" i="1"/>
  <c r="AB40" i="1"/>
  <c r="AE39" i="1"/>
  <c r="AD39" i="1"/>
  <c r="AC39" i="1"/>
  <c r="AB39" i="1"/>
  <c r="X41" i="1"/>
  <c r="X42" i="1"/>
  <c r="X43" i="1"/>
  <c r="X44" i="1"/>
  <c r="X46" i="1"/>
  <c r="X45" i="1"/>
  <c r="X35" i="1"/>
  <c r="X36" i="1"/>
  <c r="X37" i="1"/>
  <c r="X38" i="1"/>
  <c r="X40" i="1"/>
  <c r="X39" i="1"/>
  <c r="E68" i="1"/>
  <c r="E65" i="1"/>
  <c r="E62" i="1"/>
  <c r="E59" i="1"/>
  <c r="E56" i="1"/>
  <c r="E53" i="1"/>
  <c r="D68" i="1"/>
  <c r="D65" i="1"/>
  <c r="D62" i="1"/>
  <c r="D59" i="1"/>
  <c r="D56" i="1"/>
  <c r="D53" i="1"/>
  <c r="H29" i="1"/>
  <c r="H30" i="1"/>
  <c r="I29" i="1"/>
  <c r="I30" i="1"/>
  <c r="I24" i="1"/>
  <c r="I23" i="1"/>
  <c r="H24" i="1"/>
  <c r="H23" i="1"/>
  <c r="U20" i="1"/>
  <c r="U21" i="1"/>
  <c r="U22" i="1"/>
  <c r="U24" i="1"/>
  <c r="U23" i="1"/>
  <c r="U15" i="1"/>
  <c r="U16" i="1"/>
  <c r="U17" i="1"/>
  <c r="U19" i="1"/>
  <c r="U18" i="1"/>
  <c r="O8" i="1"/>
  <c r="N8" i="1"/>
  <c r="P3" i="1"/>
  <c r="O3" i="1"/>
  <c r="N3" i="1"/>
  <c r="J9" i="1"/>
  <c r="I9" i="1"/>
  <c r="H9" i="1"/>
  <c r="J8" i="1"/>
  <c r="I8" i="1"/>
  <c r="H8" i="1"/>
  <c r="E8" i="1"/>
  <c r="D8" i="1"/>
  <c r="C8" i="1"/>
  <c r="E7" i="1"/>
  <c r="D7" i="1"/>
  <c r="C7" i="1"/>
  <c r="AR123" i="2"/>
  <c r="AK123" i="2"/>
  <c r="AK124" i="2"/>
  <c r="AL123" i="2"/>
  <c r="AL124" i="2"/>
  <c r="AM123" i="2"/>
  <c r="AM124" i="2"/>
  <c r="AP123" i="2"/>
  <c r="AP124" i="2"/>
  <c r="AQ123" i="2"/>
  <c r="AQ124" i="2"/>
  <c r="AR124" i="2"/>
</calcChain>
</file>

<file path=xl/sharedStrings.xml><?xml version="1.0" encoding="utf-8"?>
<sst xmlns="http://schemas.openxmlformats.org/spreadsheetml/2006/main" count="3727" uniqueCount="1483">
  <si>
    <t>Fold of Time Point/Control of 805/sno</t>
  </si>
  <si>
    <t xml:space="preserve">Control </t>
  </si>
  <si>
    <t>2hr</t>
  </si>
  <si>
    <t>10hr</t>
  </si>
  <si>
    <t>exp1</t>
  </si>
  <si>
    <t>exp2</t>
  </si>
  <si>
    <t>exp3</t>
  </si>
  <si>
    <t>Ave</t>
  </si>
  <si>
    <t>SD</t>
  </si>
  <si>
    <t>p-value</t>
  </si>
  <si>
    <t>Fig.1F</t>
  </si>
  <si>
    <t>Fold of Time point /Control of 805/sno</t>
  </si>
  <si>
    <t>exp3-2</t>
  </si>
  <si>
    <t>p-values</t>
  </si>
  <si>
    <t>Fig.1H</t>
  </si>
  <si>
    <t>Fold</t>
  </si>
  <si>
    <t>C3</t>
  </si>
  <si>
    <t>C5</t>
  </si>
  <si>
    <t>C6</t>
  </si>
  <si>
    <t>C8</t>
  </si>
  <si>
    <t>C7</t>
  </si>
  <si>
    <t>Sm3</t>
  </si>
  <si>
    <t>Sm4</t>
  </si>
  <si>
    <t>Sm5</t>
  </si>
  <si>
    <t>Sm6</t>
  </si>
  <si>
    <t>Sm7</t>
  </si>
  <si>
    <t>Fig.1I</t>
  </si>
  <si>
    <t>Fig.2C</t>
  </si>
  <si>
    <t>Fold 805</t>
  </si>
  <si>
    <t xml:space="preserve">Ave </t>
  </si>
  <si>
    <t xml:space="preserve">SD </t>
  </si>
  <si>
    <t>Total C</t>
  </si>
  <si>
    <t>Total 2h</t>
  </si>
  <si>
    <t>total 6h</t>
  </si>
  <si>
    <t>Total 10h</t>
  </si>
  <si>
    <t>Cyto  C</t>
  </si>
  <si>
    <t>Cyto 2h</t>
  </si>
  <si>
    <t>Cyto 6h</t>
  </si>
  <si>
    <t>Cytol 10h</t>
  </si>
  <si>
    <t>mito C</t>
  </si>
  <si>
    <t>mitol 2h</t>
  </si>
  <si>
    <t>mitol 6h</t>
  </si>
  <si>
    <t>mitol 10h</t>
  </si>
  <si>
    <t>Control 1</t>
  </si>
  <si>
    <t>Control 2</t>
  </si>
  <si>
    <t>CSE-1</t>
  </si>
  <si>
    <t>CSE-2</t>
  </si>
  <si>
    <t>Length</t>
  </si>
  <si>
    <t>Count</t>
  </si>
  <si>
    <t>average</t>
  </si>
  <si>
    <t>RNAseq</t>
  </si>
  <si>
    <t>Fig.2G</t>
  </si>
  <si>
    <t>Fig.2I</t>
  </si>
  <si>
    <t>control</t>
  </si>
  <si>
    <t>mtDNA/nuclear/DNA</t>
  </si>
  <si>
    <t>EtBr /rho-</t>
  </si>
  <si>
    <t>Fig.2J</t>
  </si>
  <si>
    <t>Fold805-5'/sno55</t>
  </si>
  <si>
    <t>Fold805-3'/sno55</t>
  </si>
  <si>
    <t>Control</t>
  </si>
  <si>
    <t>10h</t>
  </si>
  <si>
    <t>Fold 805 -5'/</t>
  </si>
  <si>
    <t>sno55</t>
  </si>
  <si>
    <t>Fold 805'3'</t>
  </si>
  <si>
    <t>NE Control</t>
  </si>
  <si>
    <t>NE CSE</t>
  </si>
  <si>
    <t>NP Control</t>
  </si>
  <si>
    <t>NP C + Rnase</t>
  </si>
  <si>
    <t>NP CSE</t>
  </si>
  <si>
    <t>NP CSE+Rnase</t>
  </si>
  <si>
    <t>Fold 805/sno55</t>
  </si>
  <si>
    <t>B2M=NuDNA</t>
  </si>
  <si>
    <t>16S=mtDNA</t>
  </si>
  <si>
    <t xml:space="preserve">Total C A </t>
  </si>
  <si>
    <t>Mito C</t>
  </si>
  <si>
    <t xml:space="preserve">Mito C A </t>
  </si>
  <si>
    <t>nuclear C</t>
  </si>
  <si>
    <t>nuclear C A</t>
  </si>
  <si>
    <t>Fig.5E</t>
  </si>
  <si>
    <t>12S rRNA/18s rRNA</t>
  </si>
  <si>
    <t>tVal 16S rRNA/18S rRNA</t>
  </si>
  <si>
    <t>ND1/18S rRNA</t>
  </si>
  <si>
    <t>Cox1/18S rRNA</t>
  </si>
  <si>
    <t>mttRNApro/18S rRNA</t>
  </si>
  <si>
    <t>ND6/18S rRNA</t>
  </si>
  <si>
    <t>AI805</t>
  </si>
  <si>
    <t>NDUFb7/Gapdh</t>
  </si>
  <si>
    <t>NDUFs8/Gapdh</t>
  </si>
  <si>
    <t>Atp6v/Gapdh</t>
  </si>
  <si>
    <t>OxaL1/Gapdh</t>
  </si>
  <si>
    <t xml:space="preserve">ncR-805 </t>
  </si>
  <si>
    <t>p C/ AI</t>
  </si>
  <si>
    <t>p C/ncR</t>
  </si>
  <si>
    <t>#1</t>
  </si>
  <si>
    <t>#2</t>
  </si>
  <si>
    <t>#3</t>
  </si>
  <si>
    <t>#4</t>
  </si>
  <si>
    <t>#5</t>
  </si>
  <si>
    <t>in %</t>
  </si>
  <si>
    <t>Suppl. Fig.1A</t>
  </si>
  <si>
    <t>#6</t>
  </si>
  <si>
    <t>pre smoke</t>
  </si>
  <si>
    <t xml:space="preserve">SD  </t>
  </si>
  <si>
    <t>Ave in %</t>
  </si>
  <si>
    <t>SD in %</t>
  </si>
  <si>
    <t>%</t>
  </si>
  <si>
    <t>pre-CSE</t>
  </si>
  <si>
    <t>pvalues</t>
  </si>
  <si>
    <t>CSE 10h</t>
  </si>
  <si>
    <t>24h</t>
  </si>
  <si>
    <t>CSE 24h</t>
  </si>
  <si>
    <t>48h</t>
  </si>
  <si>
    <t>CSE 48h</t>
  </si>
  <si>
    <t>Suppl. Fig.1B-C</t>
  </si>
  <si>
    <t>709/sno55</t>
  </si>
  <si>
    <t>1907/so55</t>
  </si>
  <si>
    <t>2h CSE</t>
  </si>
  <si>
    <t>10h CSE</t>
  </si>
  <si>
    <t>Suppl. Fig.1D</t>
  </si>
  <si>
    <t>Time</t>
  </si>
  <si>
    <t>Fold 805/so55</t>
  </si>
  <si>
    <t>Fold ave</t>
  </si>
  <si>
    <t>Fold SD</t>
  </si>
  <si>
    <t>p C/time</t>
  </si>
  <si>
    <t>c</t>
  </si>
  <si>
    <t xml:space="preserve">Folds </t>
  </si>
  <si>
    <t>Folds sd</t>
  </si>
  <si>
    <t>p values</t>
  </si>
  <si>
    <t>C1</t>
  </si>
  <si>
    <t>)</t>
  </si>
  <si>
    <t>c2</t>
  </si>
  <si>
    <t>c3</t>
  </si>
  <si>
    <t>6 Wks2</t>
  </si>
  <si>
    <t>6 Wks3</t>
  </si>
  <si>
    <t>6 Wks4</t>
  </si>
  <si>
    <t>6 Wks5</t>
  </si>
  <si>
    <t>6 mo1</t>
  </si>
  <si>
    <t>6 mo2</t>
  </si>
  <si>
    <t>6 mo4</t>
  </si>
  <si>
    <t xml:space="preserve">Fold ave </t>
  </si>
  <si>
    <t>C2</t>
  </si>
  <si>
    <t>6 Wks7</t>
  </si>
  <si>
    <t>6 Wks8</t>
  </si>
  <si>
    <t xml:space="preserve">6 Wks9 </t>
  </si>
  <si>
    <t>6 Wks10</t>
  </si>
  <si>
    <t xml:space="preserve">6 mo </t>
  </si>
  <si>
    <t>Suppl. Fig.1E</t>
  </si>
  <si>
    <t>Non-Smokers</t>
  </si>
  <si>
    <t>Descriptive Statistics</t>
  </si>
  <si>
    <t>Mean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ignificance</t>
  </si>
  <si>
    <t>Sum</t>
  </si>
  <si>
    <t>Confidence Level (95%)</t>
  </si>
  <si>
    <t>Smokers</t>
  </si>
  <si>
    <t>AVG</t>
  </si>
  <si>
    <t>STDEV</t>
  </si>
  <si>
    <t>Non-Smoker</t>
  </si>
  <si>
    <t>Smoker</t>
  </si>
  <si>
    <t>% Increase</t>
  </si>
  <si>
    <t>sham</t>
  </si>
  <si>
    <t>smokers</t>
  </si>
  <si>
    <t>#7</t>
  </si>
  <si>
    <t>#8</t>
  </si>
  <si>
    <t>#9</t>
  </si>
  <si>
    <t>Fig. 4 D</t>
  </si>
  <si>
    <t>1h</t>
  </si>
  <si>
    <t>2h</t>
  </si>
  <si>
    <t>6h</t>
  </si>
  <si>
    <t>dots/cell</t>
  </si>
  <si>
    <t xml:space="preserve"> p c/1h</t>
  </si>
  <si>
    <t>p c/2h</t>
  </si>
  <si>
    <t>pc/6h</t>
  </si>
  <si>
    <t>p c/10h</t>
  </si>
  <si>
    <t>p 1h/10h</t>
  </si>
  <si>
    <t>Summary</t>
  </si>
  <si>
    <t>Type II cells</t>
  </si>
  <si>
    <t>C</t>
  </si>
  <si>
    <t>12h</t>
  </si>
  <si>
    <t>6 mo CS</t>
  </si>
  <si>
    <t>non- Type II cells</t>
  </si>
  <si>
    <t>fiels 2</t>
  </si>
  <si>
    <t>fiels 3</t>
  </si>
  <si>
    <t>fiels 4</t>
  </si>
  <si>
    <t>fiels 5</t>
  </si>
  <si>
    <t>fiels 6</t>
  </si>
  <si>
    <t>fiels 7</t>
  </si>
  <si>
    <t>fiels 8</t>
  </si>
  <si>
    <t>fiels 9</t>
  </si>
  <si>
    <t>fiels 10</t>
  </si>
  <si>
    <t>fiels 11</t>
  </si>
  <si>
    <t>fiels 12</t>
  </si>
  <si>
    <t>fiels 13</t>
  </si>
  <si>
    <t>dots/fiels 1</t>
  </si>
  <si>
    <t xml:space="preserve">dots/cell 1 </t>
  </si>
  <si>
    <t>dots/cell 2</t>
  </si>
  <si>
    <t>dots/cell 3</t>
  </si>
  <si>
    <t>dots/cell 4</t>
  </si>
  <si>
    <t>dots/cell 5</t>
  </si>
  <si>
    <t>dots/cell 6</t>
  </si>
  <si>
    <t>dots/cell 7</t>
  </si>
  <si>
    <t>dots/cell 8</t>
  </si>
  <si>
    <t>dots/cell 9</t>
  </si>
  <si>
    <t>dots/cell 10</t>
  </si>
  <si>
    <t>dots/cell 11</t>
  </si>
  <si>
    <t>dots/cell 12</t>
  </si>
  <si>
    <t>dots/cell 13</t>
  </si>
  <si>
    <t>dots/cell 14</t>
  </si>
  <si>
    <t>dots/cell 15</t>
  </si>
  <si>
    <t>dots/cell 16</t>
  </si>
  <si>
    <t>dots/cell 17</t>
  </si>
  <si>
    <t>dots/cell 18</t>
  </si>
  <si>
    <t>dots/cell 19</t>
  </si>
  <si>
    <t>dots/cell 20</t>
  </si>
  <si>
    <t>dots/cell 21</t>
  </si>
  <si>
    <t>dots/cell 22</t>
  </si>
  <si>
    <t>dots/cell 23</t>
  </si>
  <si>
    <t>dots/cell 24</t>
  </si>
  <si>
    <t>dots/cell 25</t>
  </si>
  <si>
    <t>dots/cell 26</t>
  </si>
  <si>
    <t>dots/cell 27</t>
  </si>
  <si>
    <t>dots/cell 28</t>
  </si>
  <si>
    <t>dots/cell 29</t>
  </si>
  <si>
    <t>dots/cell 30</t>
  </si>
  <si>
    <t>dots/cell 31</t>
  </si>
  <si>
    <t>dots/cell 32</t>
  </si>
  <si>
    <t>dots/cell 33</t>
  </si>
  <si>
    <t>dots/cell 34</t>
  </si>
  <si>
    <t>dots/cell 35</t>
  </si>
  <si>
    <t>dots/cell 36</t>
  </si>
  <si>
    <t>dots/cell 37</t>
  </si>
  <si>
    <t>dots/cell 38</t>
  </si>
  <si>
    <t>dots/cell 39</t>
  </si>
  <si>
    <t>dots/cell 40</t>
  </si>
  <si>
    <t>dots/cell 41</t>
  </si>
  <si>
    <t>dots/cell 42</t>
  </si>
  <si>
    <t>dots/cell 43</t>
  </si>
  <si>
    <t>dots/cell 44</t>
  </si>
  <si>
    <t>dots/cell 45</t>
  </si>
  <si>
    <t>dots/cell 46</t>
  </si>
  <si>
    <t>dots/cell 47</t>
  </si>
  <si>
    <t>dots/cell 48</t>
  </si>
  <si>
    <t>dots/cell 49</t>
  </si>
  <si>
    <t>dots/cell 50</t>
  </si>
  <si>
    <t>dots/cell 51</t>
  </si>
  <si>
    <t>dots/cell 52</t>
  </si>
  <si>
    <t>dots/cell 53</t>
  </si>
  <si>
    <t>dots/cell 54</t>
  </si>
  <si>
    <t>dots/cell 55</t>
  </si>
  <si>
    <t>dots/cell 56</t>
  </si>
  <si>
    <t>dots/cell 57</t>
  </si>
  <si>
    <t>dots/cell 58</t>
  </si>
  <si>
    <t>dots/cell 59</t>
  </si>
  <si>
    <t>dots/cell 60</t>
  </si>
  <si>
    <t>dots/cell 61</t>
  </si>
  <si>
    <t>dots/cell 62</t>
  </si>
  <si>
    <t>dots/cell 63</t>
  </si>
  <si>
    <t>dots/cell 64</t>
  </si>
  <si>
    <t>dots/cell 65</t>
  </si>
  <si>
    <t>dots/cell 66</t>
  </si>
  <si>
    <t>dots/cell 67</t>
  </si>
  <si>
    <t>dots/cell 68</t>
  </si>
  <si>
    <t>dots/cell 69</t>
  </si>
  <si>
    <t>dots/cell 70</t>
  </si>
  <si>
    <t>dots/cell 71</t>
  </si>
  <si>
    <t>dots/cell 72</t>
  </si>
  <si>
    <t>dots/cell 73</t>
  </si>
  <si>
    <t>dots/cell 74</t>
  </si>
  <si>
    <t>dots/cell 75</t>
  </si>
  <si>
    <t>dots/cell 76</t>
  </si>
  <si>
    <t>dots/cell 77</t>
  </si>
  <si>
    <t>dots/cell 78</t>
  </si>
  <si>
    <t>dots/cell 79</t>
  </si>
  <si>
    <t>dots/cell 80</t>
  </si>
  <si>
    <t>dots/cell 81</t>
  </si>
  <si>
    <t>dots/cell 82</t>
  </si>
  <si>
    <t>dots/cell 83</t>
  </si>
  <si>
    <t>dots/cell 84</t>
  </si>
  <si>
    <t>dots/cell 85</t>
  </si>
  <si>
    <t>dots/cell 86</t>
  </si>
  <si>
    <t>dots/cell 87</t>
  </si>
  <si>
    <t>dots/cell 88</t>
  </si>
  <si>
    <t>Fig.7F</t>
  </si>
  <si>
    <t>Fig.6E</t>
  </si>
  <si>
    <t>time (min)</t>
  </si>
  <si>
    <t>Con 1</t>
  </si>
  <si>
    <t>Con 2</t>
  </si>
  <si>
    <t>Con 3</t>
  </si>
  <si>
    <t>Con 4</t>
  </si>
  <si>
    <t>Con 5</t>
  </si>
  <si>
    <t>Con 6</t>
  </si>
  <si>
    <t>Con Ave</t>
  </si>
  <si>
    <t>Con SD</t>
  </si>
  <si>
    <t>AI805 -1</t>
  </si>
  <si>
    <t>AI805 -2</t>
  </si>
  <si>
    <t>AI805 -3</t>
  </si>
  <si>
    <t>AI805 -4</t>
  </si>
  <si>
    <t>AI805 -5</t>
  </si>
  <si>
    <t>AI805 -6</t>
  </si>
  <si>
    <t>AI805 -7</t>
  </si>
  <si>
    <t>AI805 -8</t>
  </si>
  <si>
    <t>AI805 -9</t>
  </si>
  <si>
    <t>AI805 -10</t>
  </si>
  <si>
    <t>AI805 -11</t>
  </si>
  <si>
    <t>AI805 Ave</t>
  </si>
  <si>
    <t>AI805 SD</t>
  </si>
  <si>
    <t>Fig.7E</t>
  </si>
  <si>
    <t>Fig.2E</t>
  </si>
  <si>
    <t>Fig.4G</t>
  </si>
  <si>
    <t>Fig.6G</t>
  </si>
  <si>
    <t>Fig.6I</t>
  </si>
  <si>
    <t>Fig.6C-D</t>
  </si>
  <si>
    <t xml:space="preserve">Supl. Fig. 1H livers </t>
  </si>
  <si>
    <t>Fig.7G-H</t>
  </si>
  <si>
    <t>ControF-1</t>
  </si>
  <si>
    <t>ControF-2</t>
  </si>
  <si>
    <t>ControF-3</t>
  </si>
  <si>
    <t>Control Ave</t>
  </si>
  <si>
    <t>Control SD</t>
  </si>
  <si>
    <t>AI805-1</t>
  </si>
  <si>
    <t>AI805-2</t>
  </si>
  <si>
    <t>AI805-3</t>
  </si>
  <si>
    <t>60h</t>
  </si>
  <si>
    <t>p value C/AI</t>
  </si>
  <si>
    <t>Suppl. Fig.2A</t>
  </si>
  <si>
    <t>Cox3/Rnr2</t>
  </si>
  <si>
    <t>mto-ncR-805/Rnr2 3'</t>
  </si>
  <si>
    <t>GAPDH/Rnr2</t>
  </si>
  <si>
    <t>mto-ncR-805/Rnr2 5'</t>
  </si>
  <si>
    <t xml:space="preserve"> mito</t>
  </si>
  <si>
    <t>mito Ave</t>
  </si>
  <si>
    <t>mto SD</t>
  </si>
  <si>
    <t>mito+Rnase</t>
  </si>
  <si>
    <t>mito+Rnase Ave</t>
  </si>
  <si>
    <t>mito+Rnase SD</t>
  </si>
  <si>
    <t>Suppl. Fig.2C</t>
  </si>
  <si>
    <t>Fold Dicer/GAPDH</t>
  </si>
  <si>
    <t>shRNA-Control</t>
  </si>
  <si>
    <t>shRNA-Dicer</t>
  </si>
  <si>
    <t>Suppl. Fig.2D</t>
  </si>
  <si>
    <t>Sd ave</t>
  </si>
  <si>
    <t>shDicer1</t>
  </si>
  <si>
    <t>shAgo2-1</t>
  </si>
  <si>
    <t>shAgo2-2</t>
  </si>
  <si>
    <t>Suppl. Fig.3A</t>
  </si>
  <si>
    <t>805/sno55</t>
  </si>
  <si>
    <t>1 hr</t>
  </si>
  <si>
    <t>3 hr</t>
  </si>
  <si>
    <t>6 hr</t>
  </si>
  <si>
    <t>10 hr</t>
  </si>
  <si>
    <t>Suppl. Fig.3B</t>
  </si>
  <si>
    <t>2hr CSE</t>
  </si>
  <si>
    <t>6hr CSE</t>
  </si>
  <si>
    <t>10hr CSE</t>
  </si>
  <si>
    <t>Suppl. Fig.3C-E</t>
  </si>
  <si>
    <t>Areas</t>
  </si>
  <si>
    <t>Lengths</t>
  </si>
  <si>
    <t>Control + CS</t>
  </si>
  <si>
    <t>Cell ID</t>
  </si>
  <si>
    <t>M638A1</t>
  </si>
  <si>
    <t>M638A12</t>
  </si>
  <si>
    <t>M638A21</t>
  </si>
  <si>
    <t>M638D1</t>
  </si>
  <si>
    <t>M638D9</t>
  </si>
  <si>
    <t>M638D28</t>
  </si>
  <si>
    <t>M638D41</t>
  </si>
  <si>
    <t>Average</t>
  </si>
  <si>
    <t>StDev</t>
  </si>
  <si>
    <t>SE</t>
  </si>
  <si>
    <t>Insert/SD</t>
  </si>
  <si>
    <t>down</t>
  </si>
  <si>
    <t>mmu-miR-99b*</t>
  </si>
  <si>
    <t>mmu-miR-99b</t>
  </si>
  <si>
    <t>up</t>
  </si>
  <si>
    <t>mmu-miR-99a</t>
  </si>
  <si>
    <t>mmu-miR-98</t>
  </si>
  <si>
    <t>mmu-miR-96</t>
  </si>
  <si>
    <t>mmu-miR-93*</t>
  </si>
  <si>
    <t>mmu-miR-93</t>
  </si>
  <si>
    <t>mmu-miR-92b</t>
  </si>
  <si>
    <t>mmu-miR-92a*</t>
  </si>
  <si>
    <t>mmu-miR-92a</t>
  </si>
  <si>
    <t>mmu-miR-9*</t>
  </si>
  <si>
    <t>mmu-miR-9</t>
  </si>
  <si>
    <t>mmu-miR-883b-5p</t>
  </si>
  <si>
    <t>mmu-miR-883b-3p</t>
  </si>
  <si>
    <t>mmu-miR-883a-5p</t>
  </si>
  <si>
    <t>mmu-miR-883a-3p</t>
  </si>
  <si>
    <t>mmu-miR-882</t>
  </si>
  <si>
    <t>mmu-miR-881*</t>
  </si>
  <si>
    <t>mmu-miR-881</t>
  </si>
  <si>
    <t>mmu-miR-880</t>
  </si>
  <si>
    <t>mmu-miR-879*</t>
  </si>
  <si>
    <t>mmu-miR-879</t>
  </si>
  <si>
    <t>mmu-miR-878-5p</t>
  </si>
  <si>
    <t>mmu-miR-878-3p</t>
  </si>
  <si>
    <t>mmu-miR-877*</t>
  </si>
  <si>
    <t>mmu-miR-877</t>
  </si>
  <si>
    <t>mmu-miR-876-5p</t>
  </si>
  <si>
    <t>mmu-miR-876-3p</t>
  </si>
  <si>
    <t>mmu-miR-875-5p</t>
  </si>
  <si>
    <t>mmu-miR-875-3p</t>
  </si>
  <si>
    <t>mmu-miR-874</t>
  </si>
  <si>
    <t>mmu-miR-873</t>
  </si>
  <si>
    <t>mmu-miR-872*</t>
  </si>
  <si>
    <t>mmu-miR-872</t>
  </si>
  <si>
    <t>mmu-miR-871</t>
  </si>
  <si>
    <t>mmu-miR-805</t>
  </si>
  <si>
    <t>mmu-miR-804</t>
  </si>
  <si>
    <t>mmu-miR-802</t>
  </si>
  <si>
    <t>mmu-miR-7b</t>
  </si>
  <si>
    <t>mmu-miR-7a*</t>
  </si>
  <si>
    <t>mmu-miR-7a</t>
  </si>
  <si>
    <t>mmu-miR-770-5p</t>
  </si>
  <si>
    <t>mmu-miR-770-3p</t>
  </si>
  <si>
    <t>mmu-miR-764-5p</t>
  </si>
  <si>
    <t>mmu-miR-764-3p</t>
  </si>
  <si>
    <t>mmu-miR-763</t>
  </si>
  <si>
    <t>mmu-miR-762</t>
  </si>
  <si>
    <t>mmu-miR-761</t>
  </si>
  <si>
    <t>mmu-miR-760</t>
  </si>
  <si>
    <t>mmu-miR-759</t>
  </si>
  <si>
    <t>mmu-miR-758</t>
  </si>
  <si>
    <t>mmu-miR-744*</t>
  </si>
  <si>
    <t>mmu-miR-744</t>
  </si>
  <si>
    <t>mmu-miR-743b-5p</t>
  </si>
  <si>
    <t>mmu-miR-743b-3p</t>
  </si>
  <si>
    <t>mmu-miR-743a</t>
  </si>
  <si>
    <t>mmu-miR-742*</t>
  </si>
  <si>
    <t>mmu-miR-742</t>
  </si>
  <si>
    <t>mmu-miR-741</t>
  </si>
  <si>
    <t>mmu-miR-721</t>
  </si>
  <si>
    <t>mmu-miR-720</t>
  </si>
  <si>
    <t>mmu-miR-719</t>
  </si>
  <si>
    <t>mmu-miR-718</t>
  </si>
  <si>
    <t>mmu-miR-717</t>
  </si>
  <si>
    <t>mmu-miR-715</t>
  </si>
  <si>
    <t>mmu-miR-714</t>
  </si>
  <si>
    <t>mmu-miR-713</t>
  </si>
  <si>
    <t>mmu-miR-712*</t>
  </si>
  <si>
    <t>mmu-miR-712</t>
  </si>
  <si>
    <t>mmu-miR-711</t>
  </si>
  <si>
    <t>mmu-miR-710</t>
  </si>
  <si>
    <t>mmu-miR-709</t>
  </si>
  <si>
    <t>mmu-miR-708*</t>
  </si>
  <si>
    <t>mmu-miR-708</t>
  </si>
  <si>
    <t>mmu-miR-707</t>
  </si>
  <si>
    <t>mmu-miR-706</t>
  </si>
  <si>
    <t>mmu-miR-705</t>
  </si>
  <si>
    <t>mmu-miR-704</t>
  </si>
  <si>
    <t>mmu-miR-703</t>
  </si>
  <si>
    <t>mmu-miR-702</t>
  </si>
  <si>
    <t>mmu-miR-701</t>
  </si>
  <si>
    <t>mmu-miR-700</t>
  </si>
  <si>
    <t>mmu-miR-699_v12.0</t>
  </si>
  <si>
    <t>mmu-miR-698</t>
  </si>
  <si>
    <t>mmu-miR-697</t>
  </si>
  <si>
    <t>mmu-miR-696</t>
  </si>
  <si>
    <t>mmu-miR-695</t>
  </si>
  <si>
    <t>mmu-miR-694</t>
  </si>
  <si>
    <t>mmu-miR-693-5p</t>
  </si>
  <si>
    <t>mmu-miR-693-3p</t>
  </si>
  <si>
    <t>mmu-miR-692</t>
  </si>
  <si>
    <t>mmu-miR-691</t>
  </si>
  <si>
    <t>mmu-miR-690</t>
  </si>
  <si>
    <t>mmu-miR-689</t>
  </si>
  <si>
    <t>mmu-miR-688</t>
  </si>
  <si>
    <t>mmu-miR-687</t>
  </si>
  <si>
    <t>mmu-miR-686</t>
  </si>
  <si>
    <t>mmu-miR-685_v14.0</t>
  </si>
  <si>
    <t>mmu-miR-684</t>
  </si>
  <si>
    <t>mmu-miR-683</t>
  </si>
  <si>
    <t>mmu-miR-682</t>
  </si>
  <si>
    <t>mmu-miR-681</t>
  </si>
  <si>
    <t>mmu-miR-680</t>
  </si>
  <si>
    <t>mmu-miR-679</t>
  </si>
  <si>
    <t>mmu-miR-678</t>
  </si>
  <si>
    <t>mmu-miR-677</t>
  </si>
  <si>
    <t>mmu-miR-676*</t>
  </si>
  <si>
    <t>mmu-miR-676</t>
  </si>
  <si>
    <t>mmu-miR-675-5p</t>
  </si>
  <si>
    <t>mmu-miR-675-3p</t>
  </si>
  <si>
    <t>mmu-miR-674*</t>
  </si>
  <si>
    <t>mmu-miR-674</t>
  </si>
  <si>
    <t>mmu-miR-673-5p</t>
  </si>
  <si>
    <t>mmu-miR-673-3p</t>
  </si>
  <si>
    <t>mmu-miR-672</t>
  </si>
  <si>
    <t>mmu-miR-671-5p</t>
  </si>
  <si>
    <t>mmu-miR-671-3p</t>
  </si>
  <si>
    <t>mmu-miR-670</t>
  </si>
  <si>
    <t>mmu-miR-669n</t>
  </si>
  <si>
    <t>mmu-miR-669l</t>
  </si>
  <si>
    <t>mmu-miR-669k</t>
  </si>
  <si>
    <t>mmu-miR-669j</t>
  </si>
  <si>
    <t>mmu-miR-669i</t>
  </si>
  <si>
    <t>mmu-miR-669h-5p</t>
  </si>
  <si>
    <t>mmu-miR-669h-3p</t>
  </si>
  <si>
    <t>mmu-miR-669g</t>
  </si>
  <si>
    <t>mmu-miR-669f</t>
  </si>
  <si>
    <t>mmu-miR-669e</t>
  </si>
  <si>
    <t>mmu-miR-669b</t>
  </si>
  <si>
    <t>mmu-miR-669a</t>
  </si>
  <si>
    <t>mmu-miR-668</t>
  </si>
  <si>
    <t>mmu-miR-667</t>
  </si>
  <si>
    <t>mmu-miR-666-5p</t>
  </si>
  <si>
    <t>mmu-miR-666-3p</t>
  </si>
  <si>
    <t>mmu-miR-665</t>
  </si>
  <si>
    <t>mmu-miR-654-5p</t>
  </si>
  <si>
    <t>mmu-miR-654-3p</t>
  </si>
  <si>
    <t>mmu-miR-653</t>
  </si>
  <si>
    <t>mmu-miR-652</t>
  </si>
  <si>
    <t>mmu-miR-615-5p</t>
  </si>
  <si>
    <t>mmu-miR-615-3p</t>
  </si>
  <si>
    <t>mmu-miR-598</t>
  </si>
  <si>
    <t>mmu-miR-592</t>
  </si>
  <si>
    <t>mmu-miR-590-5p</t>
  </si>
  <si>
    <t>mmu-miR-590-3p</t>
  </si>
  <si>
    <t>mmu-miR-582-5p</t>
  </si>
  <si>
    <t>mmu-miR-582-3p</t>
  </si>
  <si>
    <t>mmu-miR-574-5p</t>
  </si>
  <si>
    <t>mmu-miR-574-3p</t>
  </si>
  <si>
    <t>mmu-miR-568</t>
  </si>
  <si>
    <t>mmu-miR-551b</t>
  </si>
  <si>
    <t>mmu-miR-547</t>
  </si>
  <si>
    <t>mmu-miR-546</t>
  </si>
  <si>
    <t>mmu-miR-544</t>
  </si>
  <si>
    <t>mmu-miR-543</t>
  </si>
  <si>
    <t>mmu-miR-542-5p</t>
  </si>
  <si>
    <t>mmu-miR-542-3p</t>
  </si>
  <si>
    <t>mmu-miR-541</t>
  </si>
  <si>
    <t>mmu-miR-540-5p</t>
  </si>
  <si>
    <t>mmu-miR-540-3p</t>
  </si>
  <si>
    <t>mmu-miR-539</t>
  </si>
  <si>
    <t>mmu-miR-532-5p</t>
  </si>
  <si>
    <t>mmu-miR-532-3p</t>
  </si>
  <si>
    <t>mmu-miR-511</t>
  </si>
  <si>
    <t>mmu-miR-509-5p</t>
  </si>
  <si>
    <t>mmu-miR-509-3p</t>
  </si>
  <si>
    <t>mmu-miR-505</t>
  </si>
  <si>
    <t>mmu-miR-504</t>
  </si>
  <si>
    <t>mmu-miR-503*</t>
  </si>
  <si>
    <t>mmu-miR-503</t>
  </si>
  <si>
    <t>mmu-miR-501-5p</t>
  </si>
  <si>
    <t>mmu-miR-501-3p</t>
  </si>
  <si>
    <t>mmu-miR-500</t>
  </si>
  <si>
    <t>mmu-miR-499</t>
  </si>
  <si>
    <t>mmu-miR-497</t>
  </si>
  <si>
    <t>mmu-miR-496</t>
  </si>
  <si>
    <t>mmu-miR-495</t>
  </si>
  <si>
    <t>mmu-miR-494</t>
  </si>
  <si>
    <t>mmu-miR-493</t>
  </si>
  <si>
    <t>mmu-miR-491</t>
  </si>
  <si>
    <t>mmu-miR-490</t>
  </si>
  <si>
    <t>mmu-miR-489</t>
  </si>
  <si>
    <t>mmu-miR-488*</t>
  </si>
  <si>
    <t>mmu-miR-488</t>
  </si>
  <si>
    <t>mmu-miR-487b</t>
  </si>
  <si>
    <t>mmu-miR-486</t>
  </si>
  <si>
    <t>mmu-miR-485*</t>
  </si>
  <si>
    <t>mmu-miR-485</t>
  </si>
  <si>
    <t>mmu-miR-484</t>
  </si>
  <si>
    <t>mmu-miR-483*</t>
  </si>
  <si>
    <t>mmu-miR-483</t>
  </si>
  <si>
    <t>mmu-miR-471</t>
  </si>
  <si>
    <t>mmu-miR-470*</t>
  </si>
  <si>
    <t>mmu-miR-470</t>
  </si>
  <si>
    <t>mmu-miR-469</t>
  </si>
  <si>
    <t>mmu-miR-468</t>
  </si>
  <si>
    <t>mmu-miR-467g</t>
  </si>
  <si>
    <t>mmu-miR-467f</t>
  </si>
  <si>
    <t>mmu-miR-467e*</t>
  </si>
  <si>
    <t>mmu-miR-467e</t>
  </si>
  <si>
    <t>mmu-miR-467d</t>
  </si>
  <si>
    <t>mmu-miR-467c</t>
  </si>
  <si>
    <t>mmu-miR-467b*</t>
  </si>
  <si>
    <t>mmu-miR-467b</t>
  </si>
  <si>
    <t>mmu-miR-467a-1*</t>
  </si>
  <si>
    <t>mmu-miR-467a</t>
  </si>
  <si>
    <t>mmu-miR-466l</t>
  </si>
  <si>
    <t>mmu-miR-466k</t>
  </si>
  <si>
    <t>mmu-miR-466j</t>
  </si>
  <si>
    <t>mmu-miR-466i</t>
  </si>
  <si>
    <t>mmu-miR-466h</t>
  </si>
  <si>
    <t>mmu-miR-466g</t>
  </si>
  <si>
    <t>mmu-miR-466f-5p</t>
  </si>
  <si>
    <t>mmu-miR-466f-3p</t>
  </si>
  <si>
    <t>mmu-miR-466d-5p</t>
  </si>
  <si>
    <t>mmu-miR-466d-3p</t>
  </si>
  <si>
    <t>mmu-miR-466c-5p</t>
  </si>
  <si>
    <t>mmu-miR-466b-5p</t>
  </si>
  <si>
    <t>mmu-miR-466a-5p</t>
  </si>
  <si>
    <t>mmu-miR-466a-3p</t>
  </si>
  <si>
    <t>mmu-miR-465c-5p</t>
  </si>
  <si>
    <t>mmu-miR-465b-5p</t>
  </si>
  <si>
    <t>mmu-miR-465a-5p</t>
  </si>
  <si>
    <t>mmu-miR-465a-3p</t>
  </si>
  <si>
    <t>mmu-miR-464</t>
  </si>
  <si>
    <t>mmu-miR-463*</t>
  </si>
  <si>
    <t>mmu-miR-463</t>
  </si>
  <si>
    <t>mmu-miR-455*</t>
  </si>
  <si>
    <t>mmu-miR-455</t>
  </si>
  <si>
    <t>mmu-miR-453</t>
  </si>
  <si>
    <t>mmu-miR-452</t>
  </si>
  <si>
    <t>mmu-miR-451</t>
  </si>
  <si>
    <t>mmu-miR-450b-5p</t>
  </si>
  <si>
    <t>mmu-miR-450b-3p</t>
  </si>
  <si>
    <t>mmu-miR-450a-5p</t>
  </si>
  <si>
    <t>mmu-miR-450a-3p</t>
  </si>
  <si>
    <t>mmu-miR-449c</t>
  </si>
  <si>
    <t>mmu-miR-449b</t>
  </si>
  <si>
    <t>mmu-miR-449a</t>
  </si>
  <si>
    <t>mmu-miR-448</t>
  </si>
  <si>
    <t>mmu-miR-434-5p</t>
  </si>
  <si>
    <t>mmu-miR-434-3p</t>
  </si>
  <si>
    <t>mmu-miR-433*</t>
  </si>
  <si>
    <t>mmu-miR-433</t>
  </si>
  <si>
    <t>mmu-miR-431*</t>
  </si>
  <si>
    <t>mmu-miR-431</t>
  </si>
  <si>
    <t>mmu-miR-429</t>
  </si>
  <si>
    <t>mmu-miR-425*</t>
  </si>
  <si>
    <t>mmu-miR-425</t>
  </si>
  <si>
    <t>mmu-miR-423-5p</t>
  </si>
  <si>
    <t>mmu-miR-423-3p</t>
  </si>
  <si>
    <t>mmu-miR-421</t>
  </si>
  <si>
    <t>mmu-miR-412</t>
  </si>
  <si>
    <t>mmu-miR-411*</t>
  </si>
  <si>
    <t>mmu-miR-411</t>
  </si>
  <si>
    <t>mmu-miR-410</t>
  </si>
  <si>
    <t>mmu-miR-409-5p</t>
  </si>
  <si>
    <t>mmu-miR-409-3p</t>
  </si>
  <si>
    <t>mmu-miR-384-5p</t>
  </si>
  <si>
    <t>mmu-miR-384-3p</t>
  </si>
  <si>
    <t>mmu-miR-383</t>
  </si>
  <si>
    <t>mmu-miR-382*</t>
  </si>
  <si>
    <t>mmu-miR-382</t>
  </si>
  <si>
    <t>mmu-miR-381</t>
  </si>
  <si>
    <t>mmu-miR-380-5p</t>
  </si>
  <si>
    <t>mmu-miR-380-3p</t>
  </si>
  <si>
    <t>mmu-miR-379</t>
  </si>
  <si>
    <t>mmu-miR-378*</t>
  </si>
  <si>
    <t>mmu-miR-378</t>
  </si>
  <si>
    <t>mmu-miR-377</t>
  </si>
  <si>
    <t>mmu-miR-376c*</t>
  </si>
  <si>
    <t>mmu-miR-376c</t>
  </si>
  <si>
    <t>mmu-miR-376b*</t>
  </si>
  <si>
    <t>mmu-miR-376b</t>
  </si>
  <si>
    <t>mmu-miR-376a*</t>
  </si>
  <si>
    <t>mmu-miR-376a</t>
  </si>
  <si>
    <t>mmu-miR-375</t>
  </si>
  <si>
    <t>mmu-miR-374*</t>
  </si>
  <si>
    <t>mmu-miR-374</t>
  </si>
  <si>
    <t>mmu-miR-370</t>
  </si>
  <si>
    <t>mmu-miR-369-5p</t>
  </si>
  <si>
    <t>mmu-miR-369-3p</t>
  </si>
  <si>
    <t>mmu-miR-367</t>
  </si>
  <si>
    <t>mmu-miR-365</t>
  </si>
  <si>
    <t>mmu-miR-363</t>
  </si>
  <si>
    <t>mmu-miR-362-5p</t>
  </si>
  <si>
    <t>mmu-miR-362-3p</t>
  </si>
  <si>
    <t>mmu-miR-361</t>
  </si>
  <si>
    <t>mmu-miR-351</t>
  </si>
  <si>
    <t>mmu-miR-350</t>
  </si>
  <si>
    <t>mmu-miR-34c*</t>
  </si>
  <si>
    <t>mmu-miR-34c</t>
  </si>
  <si>
    <t>mmu-miR-34b-5p</t>
  </si>
  <si>
    <t>mmu-miR-34b-3p</t>
  </si>
  <si>
    <t>mmu-miR-34a</t>
  </si>
  <si>
    <t>mmu-miR-346</t>
  </si>
  <si>
    <t>mmu-miR-345-5p</t>
  </si>
  <si>
    <t>mmu-miR-345-3p</t>
  </si>
  <si>
    <t>mmu-miR-344</t>
  </si>
  <si>
    <t>mmu-miR-343</t>
  </si>
  <si>
    <t>mmu-miR-342-5p</t>
  </si>
  <si>
    <t>mmu-miR-342-3p</t>
  </si>
  <si>
    <t>mmu-miR-341</t>
  </si>
  <si>
    <t>mmu-miR-340-5p</t>
  </si>
  <si>
    <t>mmu-miR-340-3p</t>
  </si>
  <si>
    <t>mmu-miR-339-5p</t>
  </si>
  <si>
    <t>mmu-miR-339-3p</t>
  </si>
  <si>
    <t>mmu-miR-338-5p</t>
  </si>
  <si>
    <t>mmu-miR-338-3p</t>
  </si>
  <si>
    <t>mmu-miR-337-5p</t>
  </si>
  <si>
    <t>mmu-miR-337-3p</t>
  </si>
  <si>
    <t>mmu-miR-335-5p</t>
  </si>
  <si>
    <t>mmu-miR-335-3p</t>
  </si>
  <si>
    <t>mmu-miR-331-5p</t>
  </si>
  <si>
    <t>mmu-miR-331-3p</t>
  </si>
  <si>
    <t>mmu-miR-330*</t>
  </si>
  <si>
    <t>mmu-miR-330</t>
  </si>
  <si>
    <t>mmu-miR-33*</t>
  </si>
  <si>
    <t>mmu-miR-33</t>
  </si>
  <si>
    <t>mmu-miR-329</t>
  </si>
  <si>
    <t>mmu-miR-328</t>
  </si>
  <si>
    <t>mmu-miR-327</t>
  </si>
  <si>
    <t>mmu-miR-326</t>
  </si>
  <si>
    <t>mmu-miR-325*</t>
  </si>
  <si>
    <t>mmu-miR-325</t>
  </si>
  <si>
    <t>mmu-miR-324-5p</t>
  </si>
  <si>
    <t>mmu-miR-324-3p</t>
  </si>
  <si>
    <t>mmu-miR-323-5p</t>
  </si>
  <si>
    <t>mmu-miR-323-3p</t>
  </si>
  <si>
    <t>mmu-miR-322*</t>
  </si>
  <si>
    <t>mmu-miR-322</t>
  </si>
  <si>
    <t>mmu-miR-320</t>
  </si>
  <si>
    <t>mmu-miR-32</t>
  </si>
  <si>
    <t>mmu-miR-31*</t>
  </si>
  <si>
    <t>mmu-miR-31</t>
  </si>
  <si>
    <t>mmu-miR-30e*</t>
  </si>
  <si>
    <t>mmu-miR-30e</t>
  </si>
  <si>
    <t>mmu-miR-30d</t>
  </si>
  <si>
    <t>mmu-miR-30c-2*</t>
  </si>
  <si>
    <t>mmu-miR-30c-1*</t>
  </si>
  <si>
    <t>mmu-miR-30c</t>
  </si>
  <si>
    <t>mmu-miR-30b*</t>
  </si>
  <si>
    <t>mmu-miR-30b</t>
  </si>
  <si>
    <t>mmu-miR-30a*</t>
  </si>
  <si>
    <t>mmu-miR-30a</t>
  </si>
  <si>
    <t>mmu-miR-302d</t>
  </si>
  <si>
    <t>mmu-miR-302c*</t>
  </si>
  <si>
    <t>mmu-miR-302c</t>
  </si>
  <si>
    <t>mmu-miR-302b*</t>
  </si>
  <si>
    <t>mmu-miR-302b</t>
  </si>
  <si>
    <t>mmu-miR-302a*</t>
  </si>
  <si>
    <t>mmu-miR-302a</t>
  </si>
  <si>
    <t>mmu-miR-301b</t>
  </si>
  <si>
    <t>mmu-miR-301a</t>
  </si>
  <si>
    <t>mmu-miR-300*</t>
  </si>
  <si>
    <t>mmu-miR-300</t>
  </si>
  <si>
    <t>mmu-miR-29c*</t>
  </si>
  <si>
    <t>mmu-miR-29c</t>
  </si>
  <si>
    <t>mmu-miR-29b*</t>
  </si>
  <si>
    <t>mmu-miR-29b</t>
  </si>
  <si>
    <t>mmu-miR-29a*</t>
  </si>
  <si>
    <t>mmu-miR-29a</t>
  </si>
  <si>
    <t>mmu-miR-299*</t>
  </si>
  <si>
    <t>mmu-miR-299</t>
  </si>
  <si>
    <t>mmu-miR-298</t>
  </si>
  <si>
    <t>mmu-miR-297c</t>
  </si>
  <si>
    <t>mmu-miR-297b-5p</t>
  </si>
  <si>
    <t>mmu-miR-297a*</t>
  </si>
  <si>
    <t>mmu-miR-296-5p</t>
  </si>
  <si>
    <t>mmu-miR-296-3p</t>
  </si>
  <si>
    <t>mmu-miR-295*</t>
  </si>
  <si>
    <t>mmu-miR-295</t>
  </si>
  <si>
    <t>mmu-miR-294*</t>
  </si>
  <si>
    <t>mmu-miR-294</t>
  </si>
  <si>
    <t>mmu-miR-293*</t>
  </si>
  <si>
    <t>mmu-miR-293</t>
  </si>
  <si>
    <t>mmu-miR-292-5p</t>
  </si>
  <si>
    <t>mmu-miR-292-3p</t>
  </si>
  <si>
    <t>mmu-miR-291b-5p</t>
  </si>
  <si>
    <t>mmu-miR-291b-3p</t>
  </si>
  <si>
    <t>mmu-miR-291a-5p</t>
  </si>
  <si>
    <t>mmu-miR-291a-3p</t>
  </si>
  <si>
    <t>mmu-miR-290-5p</t>
  </si>
  <si>
    <t>mmu-miR-290-3p</t>
  </si>
  <si>
    <t>mmu-miR-28*</t>
  </si>
  <si>
    <t>mmu-miR-28</t>
  </si>
  <si>
    <t>mmu-miR-27b*</t>
  </si>
  <si>
    <t>mmu-miR-27b</t>
  </si>
  <si>
    <t>mmu-miR-27a*</t>
  </si>
  <si>
    <t>mmu-miR-27a</t>
  </si>
  <si>
    <t>mmu-miR-26b*</t>
  </si>
  <si>
    <t>mmu-miR-26b</t>
  </si>
  <si>
    <t>mmu-miR-26a</t>
  </si>
  <si>
    <t>mmu-miR-25</t>
  </si>
  <si>
    <t>mmu-miR-24-2*</t>
  </si>
  <si>
    <t>mmu-miR-24-1*</t>
  </si>
  <si>
    <t>mmu-miR-24</t>
  </si>
  <si>
    <t>mmu-miR-23b</t>
  </si>
  <si>
    <t>mmu-miR-23a</t>
  </si>
  <si>
    <t>mmu-miR-224</t>
  </si>
  <si>
    <t>mmu-miR-223</t>
  </si>
  <si>
    <t>mmu-miR-222</t>
  </si>
  <si>
    <t>mmu-miR-221</t>
  </si>
  <si>
    <t>mmu-miR-220</t>
  </si>
  <si>
    <t>mmu-miR-22*</t>
  </si>
  <si>
    <t>mmu-miR-22</t>
  </si>
  <si>
    <t>mmu-miR-219</t>
  </si>
  <si>
    <t>mmu-miR-218-2*</t>
  </si>
  <si>
    <t>mmu-miR-218-1*</t>
  </si>
  <si>
    <t>mmu-miR-218</t>
  </si>
  <si>
    <t>mmu-miR-217</t>
  </si>
  <si>
    <t>mmu-miR-216b</t>
  </si>
  <si>
    <t>mmu-miR-216a</t>
  </si>
  <si>
    <t>mmu-miR-215</t>
  </si>
  <si>
    <t>mmu-miR-214*</t>
  </si>
  <si>
    <t>mmu-miR-214</t>
  </si>
  <si>
    <t>mmu-miR-212</t>
  </si>
  <si>
    <t>mmu-miR-211</t>
  </si>
  <si>
    <t>mmu-miR-210</t>
  </si>
  <si>
    <t>mmu-miR-21*</t>
  </si>
  <si>
    <t>mmu-miR-21</t>
  </si>
  <si>
    <t>mmu-miR-20b*</t>
  </si>
  <si>
    <t>mmu-miR-20b</t>
  </si>
  <si>
    <t>mmu-miR-20a*</t>
  </si>
  <si>
    <t>mmu-miR-20a</t>
  </si>
  <si>
    <t>mmu-miR-208b</t>
  </si>
  <si>
    <t>mmu-miR-208a</t>
  </si>
  <si>
    <t>mmu-miR-207</t>
  </si>
  <si>
    <t>mmu-miR-206</t>
  </si>
  <si>
    <t>mmu-miR-205</t>
  </si>
  <si>
    <t>mmu-miR-204</t>
  </si>
  <si>
    <t>mmu-miR-203*</t>
  </si>
  <si>
    <t>mmu-miR-203</t>
  </si>
  <si>
    <t>mmu-miR-202-5p</t>
  </si>
  <si>
    <t>mmu-miR-202-3p</t>
  </si>
  <si>
    <t>mmu-miR-201</t>
  </si>
  <si>
    <t>mmu-miR-200c*</t>
  </si>
  <si>
    <t>mmu-miR-200c</t>
  </si>
  <si>
    <t>mmu-miR-200b*</t>
  </si>
  <si>
    <t>mmu-miR-200b</t>
  </si>
  <si>
    <t>mmu-miR-200a*</t>
  </si>
  <si>
    <t>mmu-miR-200a</t>
  </si>
  <si>
    <t>mmu-miR-19b</t>
  </si>
  <si>
    <t>mmu-miR-19a*</t>
  </si>
  <si>
    <t>mmu-miR-19a</t>
  </si>
  <si>
    <t>mmu-miR-199b*</t>
  </si>
  <si>
    <t>mmu-miR-199a-5p</t>
  </si>
  <si>
    <t>mmu-miR-199a-3p</t>
  </si>
  <si>
    <t>mmu-miR-197_v14.0</t>
  </si>
  <si>
    <t>mmu-miR-196b</t>
  </si>
  <si>
    <t>mmu-miR-196a*</t>
  </si>
  <si>
    <t>mmu-miR-196a</t>
  </si>
  <si>
    <t>mmu-miR-195</t>
  </si>
  <si>
    <t>mmu-miR-194</t>
  </si>
  <si>
    <t>mmu-miR-193b</t>
  </si>
  <si>
    <t>mmu-miR-193*</t>
  </si>
  <si>
    <t>mmu-miR-193</t>
  </si>
  <si>
    <t>mmu-miR-192</t>
  </si>
  <si>
    <t>mmu-miR-191*</t>
  </si>
  <si>
    <t>mmu-miR-191</t>
  </si>
  <si>
    <t>mmu-miR-190b</t>
  </si>
  <si>
    <t>mmu-miR-1907</t>
  </si>
  <si>
    <t>mmu-miR-1906</t>
  </si>
  <si>
    <t>mmu-miR-1905</t>
  </si>
  <si>
    <t>mmu-miR-1904</t>
  </si>
  <si>
    <t>mmu-miR-1903</t>
  </si>
  <si>
    <t>mmu-miR-1902</t>
  </si>
  <si>
    <t>mmu-miR-1901</t>
  </si>
  <si>
    <t>mmu-miR-1900</t>
  </si>
  <si>
    <t>mmu-miR-190</t>
  </si>
  <si>
    <t>mmu-miR-18b</t>
  </si>
  <si>
    <t>mmu-miR-18a*</t>
  </si>
  <si>
    <t>mmu-miR-18a</t>
  </si>
  <si>
    <t>mmu-miR-1899</t>
  </si>
  <si>
    <t>mmu-miR-1898</t>
  </si>
  <si>
    <t>mmu-miR-1897-5p</t>
  </si>
  <si>
    <t>mmu-miR-1897-3p</t>
  </si>
  <si>
    <t>mmu-miR-1896</t>
  </si>
  <si>
    <t>mmu-miR-1895</t>
  </si>
  <si>
    <t>mmu-miR-1894-5p</t>
  </si>
  <si>
    <t>mmu-miR-1894-3p</t>
  </si>
  <si>
    <t>mmu-miR-1893</t>
  </si>
  <si>
    <t>mmu-miR-1892</t>
  </si>
  <si>
    <t>mmu-miR-188-5p</t>
  </si>
  <si>
    <t>mmu-miR-188-3p</t>
  </si>
  <si>
    <t>mmu-miR-187</t>
  </si>
  <si>
    <t>mmu-miR-186*</t>
  </si>
  <si>
    <t>mmu-miR-186</t>
  </si>
  <si>
    <t>mmu-miR-185</t>
  </si>
  <si>
    <t>mmu-miR-184</t>
  </si>
  <si>
    <t>mmu-miR-183*</t>
  </si>
  <si>
    <t>mmu-miR-183</t>
  </si>
  <si>
    <t>mmu-miR-182</t>
  </si>
  <si>
    <t>mmu-miR-181d</t>
  </si>
  <si>
    <t>mmu-miR-181c</t>
  </si>
  <si>
    <t>mmu-miR-181b</t>
  </si>
  <si>
    <t>mmu-miR-181a-2*</t>
  </si>
  <si>
    <t>mmu-miR-181a-1*</t>
  </si>
  <si>
    <t>mmu-miR-181a</t>
  </si>
  <si>
    <t>mmu-miR-17*</t>
  </si>
  <si>
    <t>mmu-miR-17</t>
  </si>
  <si>
    <t>mmu-miR-16*</t>
  </si>
  <si>
    <t>mmu-miR-16</t>
  </si>
  <si>
    <t>mmu-miR-15b*</t>
  </si>
  <si>
    <t>mmu-miR-15b</t>
  </si>
  <si>
    <t>mmu-miR-15a*</t>
  </si>
  <si>
    <t>mmu-miR-15a</t>
  </si>
  <si>
    <t>mmu-miR-155</t>
  </si>
  <si>
    <t>mmu-miR-154*</t>
  </si>
  <si>
    <t>mmu-miR-154</t>
  </si>
  <si>
    <t>mmu-miR-153</t>
  </si>
  <si>
    <t>mmu-miR-152</t>
  </si>
  <si>
    <t>mmu-miR-151-5p</t>
  </si>
  <si>
    <t>mmu-miR-151-3p</t>
  </si>
  <si>
    <t>mmu-miR-150*</t>
  </si>
  <si>
    <t>mmu-miR-150</t>
  </si>
  <si>
    <t>mmu-miR-149</t>
  </si>
  <si>
    <t>mmu-miR-148b</t>
  </si>
  <si>
    <t>mmu-miR-148a*</t>
  </si>
  <si>
    <t>mmu-miR-148a</t>
  </si>
  <si>
    <t>mmu-miR-147</t>
  </si>
  <si>
    <t>mmu-miR-146b*</t>
  </si>
  <si>
    <t>mmu-miR-146b</t>
  </si>
  <si>
    <t>mmu-miR-146a</t>
  </si>
  <si>
    <t>mmu-miR-145*</t>
  </si>
  <si>
    <t>mmu-miR-145</t>
  </si>
  <si>
    <t>mmu-miR-144</t>
  </si>
  <si>
    <t>mmu-miR-143</t>
  </si>
  <si>
    <t>mmu-miR-142-5p</t>
  </si>
  <si>
    <t>mmu-miR-142-3p</t>
  </si>
  <si>
    <t>mmu-miR-141*</t>
  </si>
  <si>
    <t>mmu-miR-141</t>
  </si>
  <si>
    <t>mmu-miR-140*</t>
  </si>
  <si>
    <t>mmu-miR-140</t>
  </si>
  <si>
    <t>mmu-miR-139-5p</t>
  </si>
  <si>
    <t>mmu-miR-139-3p</t>
  </si>
  <si>
    <t>mmu-miR-138*</t>
  </si>
  <si>
    <t>mmu-miR-138</t>
  </si>
  <si>
    <t>mmu-miR-137</t>
  </si>
  <si>
    <t>mmu-miR-136*</t>
  </si>
  <si>
    <t>mmu-miR-136</t>
  </si>
  <si>
    <t>mmu-miR-135b</t>
  </si>
  <si>
    <t>mmu-miR-135a*</t>
  </si>
  <si>
    <t>mmu-miR-135a</t>
  </si>
  <si>
    <t>mmu-miR-134</t>
  </si>
  <si>
    <t>mmu-miR-133b</t>
  </si>
  <si>
    <t>mmu-miR-133a*</t>
  </si>
  <si>
    <t>mmu-miR-133a</t>
  </si>
  <si>
    <t>mmu-miR-132</t>
  </si>
  <si>
    <t>mmu-miR-130b*</t>
  </si>
  <si>
    <t>mmu-miR-130b</t>
  </si>
  <si>
    <t>mmu-miR-130a</t>
  </si>
  <si>
    <t>mmu-miR-129-5p</t>
  </si>
  <si>
    <t>mmu-miR-129-3p</t>
  </si>
  <si>
    <t>mmu-miR-128</t>
  </si>
  <si>
    <t>mmu-miR-127*</t>
  </si>
  <si>
    <t>mmu-miR-127</t>
  </si>
  <si>
    <t>mmu-miR-126-5p</t>
  </si>
  <si>
    <t>mmu-miR-126-3p</t>
  </si>
  <si>
    <t>mmu-miR-125b-5p</t>
  </si>
  <si>
    <t>mmu-miR-125b-3p</t>
  </si>
  <si>
    <t>mmu-miR-125b*</t>
  </si>
  <si>
    <t>mmu-miR-125a-5p</t>
  </si>
  <si>
    <t>mmu-miR-125a-3p</t>
  </si>
  <si>
    <t>mmu-miR-124*</t>
  </si>
  <si>
    <t>mmu-miR-124</t>
  </si>
  <si>
    <t>mmu-miR-1224</t>
  </si>
  <si>
    <t>mmu-miR-122</t>
  </si>
  <si>
    <t>mmu-miR-1199</t>
  </si>
  <si>
    <t>mmu-miR-1198</t>
  </si>
  <si>
    <t>mmu-miR-1197</t>
  </si>
  <si>
    <t>mmu-miR-1196</t>
  </si>
  <si>
    <t>mmu-miR-1195</t>
  </si>
  <si>
    <t>mmu-miR-1194</t>
  </si>
  <si>
    <t>mmu-miR-1193</t>
  </si>
  <si>
    <t>mmu-miR-1192</t>
  </si>
  <si>
    <t>mmu-miR-1191</t>
  </si>
  <si>
    <t>mmu-miR-1190</t>
  </si>
  <si>
    <t>mmu-miR-1188</t>
  </si>
  <si>
    <t>mmu-miR-1187</t>
  </si>
  <si>
    <t>mmu-miR-1186</t>
  </si>
  <si>
    <t>mmu-miR-10b*</t>
  </si>
  <si>
    <t>mmu-miR-10b</t>
  </si>
  <si>
    <t>mmu-miR-10a*</t>
  </si>
  <si>
    <t>mmu-miR-10a</t>
  </si>
  <si>
    <t>mmu-miR-107</t>
  </si>
  <si>
    <t>mmu-miR-106b*</t>
  </si>
  <si>
    <t>mmu-miR-106b</t>
  </si>
  <si>
    <t>mmu-miR-105</t>
  </si>
  <si>
    <t>mmu-miR-103</t>
  </si>
  <si>
    <t>mmu-miR-101b</t>
  </si>
  <si>
    <t>mmu-miR-101a*</t>
  </si>
  <si>
    <t>mmu-miR-101a</t>
  </si>
  <si>
    <t>mmu-miR-100</t>
  </si>
  <si>
    <t>mmu-miR-1-2-as</t>
  </si>
  <si>
    <t>mmu-miR-1</t>
  </si>
  <si>
    <t>mmu-let-7i*</t>
  </si>
  <si>
    <t>mmu-let-7i</t>
  </si>
  <si>
    <t>mmu-let-7g*</t>
  </si>
  <si>
    <t>mmu-let-7g</t>
  </si>
  <si>
    <t>mmu-let-7f*</t>
  </si>
  <si>
    <t>mmu-let-7f</t>
  </si>
  <si>
    <t>mmu-let-7e</t>
  </si>
  <si>
    <t>mmu-let-7d*</t>
  </si>
  <si>
    <t>mmu-let-7d</t>
  </si>
  <si>
    <t>mmu-let-7c-1*</t>
  </si>
  <si>
    <t>mmu-let-7c</t>
  </si>
  <si>
    <t>mmu-let-7b*</t>
  </si>
  <si>
    <t>mmu-let-7b</t>
  </si>
  <si>
    <t>mmu-let-7a*</t>
  </si>
  <si>
    <t>mmu-let-7a</t>
  </si>
  <si>
    <t>mghv-miR-M1-9</t>
  </si>
  <si>
    <t>mghv-miR-M1-8</t>
  </si>
  <si>
    <t>mghv-miR-M1-7-5p</t>
  </si>
  <si>
    <t>mghv-miR-M1-7-3p</t>
  </si>
  <si>
    <t>mghv-miR-M1-6</t>
  </si>
  <si>
    <t>mghv-miR-M1-5</t>
  </si>
  <si>
    <t>mghv-miR-M1-4</t>
  </si>
  <si>
    <t>mghv-miR-M1-3</t>
  </si>
  <si>
    <t>mghv-miR-M1-2</t>
  </si>
  <si>
    <t>mghv-miR-M1-1</t>
  </si>
  <si>
    <t>mcmv-miR-m88-1*</t>
  </si>
  <si>
    <t>mcmv-miR-m88-1</t>
  </si>
  <si>
    <t>mcmv-miR-m59-2</t>
  </si>
  <si>
    <t>mcmv-miR-m59-1</t>
  </si>
  <si>
    <t>mcmv-miR-m22-1</t>
  </si>
  <si>
    <t>mcmv-miR-m21-1</t>
  </si>
  <si>
    <t>mcmv-miR-m108-2-5p.2</t>
  </si>
  <si>
    <t>mcmv-miR-m108-2-5p.1</t>
  </si>
  <si>
    <t>mcmv-miR-m108-2-3p</t>
  </si>
  <si>
    <t>mcmv-miR-m108-1*</t>
  </si>
  <si>
    <t>mcmv-miR-m108-1</t>
  </si>
  <si>
    <t>mcmv-miR-m107-1-5p</t>
  </si>
  <si>
    <t>mcmv-miR-m107-1-3p</t>
  </si>
  <si>
    <t>mcmv-miR-m01-4*</t>
  </si>
  <si>
    <t>mcmv-miR-m01-4</t>
  </si>
  <si>
    <t>mcmv-miR-m01-3*</t>
  </si>
  <si>
    <t>mcmv-miR-m01-3</t>
  </si>
  <si>
    <t>mcmv-miR-m01-2*</t>
  </si>
  <si>
    <t>mcmv-miR-m01-2</t>
  </si>
  <si>
    <t>mcmv-miR-m01-1</t>
  </si>
  <si>
    <t>mcmv-miR-M95-1-5p</t>
  </si>
  <si>
    <t>mcmv-miR-M95-1-3p</t>
  </si>
  <si>
    <t>mcmv-miR-M87-1</t>
  </si>
  <si>
    <t>mcmv-miR-M55-1</t>
  </si>
  <si>
    <t>mcmv-miR-M44-1</t>
  </si>
  <si>
    <t>mcmv-miR-M23-2*</t>
  </si>
  <si>
    <t>mcmv-miR-M23-2</t>
  </si>
  <si>
    <t>mcmv-miR-M23-1-5p</t>
  </si>
  <si>
    <t>mcmv-miR-M23-1-3p</t>
  </si>
  <si>
    <t>p ( [CS-10hr] vs [Control] )</t>
  </si>
  <si>
    <t>FC (abs)</t>
  </si>
  <si>
    <t>Regulation</t>
  </si>
  <si>
    <t>p ( [CS-2hr] vs [Con] )</t>
  </si>
  <si>
    <t>systematic_name</t>
  </si>
  <si>
    <t>10 hours CSE versus Control</t>
  </si>
  <si>
    <t>2 hours CSE versus Control</t>
  </si>
  <si>
    <t>Oxa1l</t>
  </si>
  <si>
    <t>Atp6v1c2</t>
  </si>
  <si>
    <t>Atp5g2</t>
  </si>
  <si>
    <t>Atp5g1</t>
  </si>
  <si>
    <t>Ppa1</t>
  </si>
  <si>
    <t>Complex V</t>
  </si>
  <si>
    <t>Cox6a2</t>
  </si>
  <si>
    <t>Cox6b1</t>
  </si>
  <si>
    <t>Cox4i1</t>
  </si>
  <si>
    <t>Complex IV</t>
  </si>
  <si>
    <t>Uqcrq</t>
  </si>
  <si>
    <t>Uqcrc2</t>
  </si>
  <si>
    <t>Uqcrfs1</t>
  </si>
  <si>
    <t>Complex III</t>
  </si>
  <si>
    <t>array 3 p</t>
  </si>
  <si>
    <t>Ndufs8</t>
  </si>
  <si>
    <t>array 2 p</t>
  </si>
  <si>
    <t>Ndufv3</t>
  </si>
  <si>
    <t>array 1 p</t>
  </si>
  <si>
    <t>Ndufs7</t>
  </si>
  <si>
    <t>Ndufb7</t>
  </si>
  <si>
    <t>Ndufa11</t>
  </si>
  <si>
    <t>Ndufs5</t>
  </si>
  <si>
    <t>Ndufa8</t>
  </si>
  <si>
    <t>array 3</t>
  </si>
  <si>
    <t>Ndufa3</t>
  </si>
  <si>
    <t>Ndufb3</t>
  </si>
  <si>
    <t>Ndufa10</t>
  </si>
  <si>
    <t>Complex I</t>
  </si>
  <si>
    <t>array 2</t>
  </si>
  <si>
    <t>Shmt2</t>
  </si>
  <si>
    <t xml:space="preserve">         ETC</t>
  </si>
  <si>
    <t>Pck2</t>
  </si>
  <si>
    <t>Oxct1</t>
  </si>
  <si>
    <t>Mthfd2</t>
  </si>
  <si>
    <t>array 1</t>
  </si>
  <si>
    <t>Me3</t>
  </si>
  <si>
    <t>Maoa</t>
  </si>
  <si>
    <t>p C/AI805</t>
  </si>
  <si>
    <t>Inpp5b</t>
  </si>
  <si>
    <t>GAPDH</t>
  </si>
  <si>
    <t>AI</t>
  </si>
  <si>
    <t>Cmpk2</t>
  </si>
  <si>
    <t>Bdh1</t>
  </si>
  <si>
    <t>from qPCR arrays</t>
  </si>
  <si>
    <t>Aldh18a1</t>
  </si>
  <si>
    <t>Gene name</t>
  </si>
  <si>
    <t>mitochodrial Emzymes</t>
  </si>
  <si>
    <t>Representative experiments</t>
  </si>
  <si>
    <t>GAPDH qPCR data:</t>
  </si>
  <si>
    <t>AI805 to Control</t>
  </si>
  <si>
    <t>gene/gapdh</t>
  </si>
  <si>
    <t xml:space="preserve"> - Fold</t>
  </si>
  <si>
    <t xml:space="preserve">Fold </t>
  </si>
  <si>
    <t>Group</t>
  </si>
  <si>
    <t xml:space="preserve">GAPDH was choosen as normalization gene, because there were no significant changes in its levels in different conditions: </t>
  </si>
  <si>
    <t>&lt;img height="1" width="1" border="0" alt="" src="https://www.googleadservices.com/pagead/conversion/1071375008/?frame=0&amp;random=1445367017918&amp;cv=8&amp;fst=1445367017918&amp;num=1&amp;fmt=1&amp;value=1000&amp;label=uY2xCJaylgEQoMXv_gM&amp;bg=00ffff&amp;hl=en&amp;gl=US&amp;guid=ON&amp;u_h=768&amp;u_w=1366&amp;u_ah=728&amp;u_aw=1366&amp;u_cd=24&amp;u_his=14&amp;u_tz=-240&amp;u_java=true&amp;u_nplug=20&amp;u_nmime=144&amp;frm=2&amp;url=http%3A//pcrdataanalysis.sabiosciences.com/pcr2/arrayanalysis.php%3Ftarget%3Danalysis&amp;ref=http%3A//pcrdataanalysis.sabiosciences.com/pcr2/arrayanalysis.php" /&gt;</t>
  </si>
  <si>
    <r>
      <t xml:space="preserve">0.003485 </t>
    </r>
    <r>
      <rPr>
        <sz val="10"/>
        <color indexed="64"/>
        <rFont val="Arial"/>
        <family val="2"/>
      </rPr>
      <t> </t>
    </r>
  </si>
  <si>
    <t>Hsp90ab1</t>
  </si>
  <si>
    <t>H05</t>
  </si>
  <si>
    <r>
      <t xml:space="preserve">0.000228 </t>
    </r>
    <r>
      <rPr>
        <sz val="10"/>
        <color indexed="64"/>
        <rFont val="Arial"/>
        <family val="2"/>
      </rPr>
      <t> </t>
    </r>
  </si>
  <si>
    <t>Gusb</t>
  </si>
  <si>
    <t>H04</t>
  </si>
  <si>
    <r>
      <t xml:space="preserve">0.000000 </t>
    </r>
    <r>
      <rPr>
        <sz val="10"/>
        <color indexed="64"/>
        <rFont val="Arial"/>
        <family val="2"/>
      </rPr>
      <t> </t>
    </r>
  </si>
  <si>
    <t>Gapdh</t>
  </si>
  <si>
    <t>H03</t>
  </si>
  <si>
    <r>
      <t xml:space="preserve">0.016306 </t>
    </r>
    <r>
      <rPr>
        <sz val="10"/>
        <color indexed="64"/>
        <rFont val="Arial"/>
        <family val="2"/>
      </rPr>
      <t> </t>
    </r>
  </si>
  <si>
    <t>B2m</t>
  </si>
  <si>
    <t>H02</t>
  </si>
  <si>
    <r>
      <t xml:space="preserve">0.005933 </t>
    </r>
    <r>
      <rPr>
        <sz val="10"/>
        <color indexed="64"/>
        <rFont val="Arial"/>
        <family val="2"/>
      </rPr>
      <t> </t>
    </r>
  </si>
  <si>
    <t>Actb</t>
  </si>
  <si>
    <t>H01</t>
  </si>
  <si>
    <r>
      <t xml:space="preserve">0.014101 </t>
    </r>
    <r>
      <rPr>
        <sz val="10"/>
        <color indexed="64"/>
        <rFont val="Arial"/>
        <family val="2"/>
      </rPr>
      <t> </t>
    </r>
  </si>
  <si>
    <t>G12</t>
  </si>
  <si>
    <r>
      <t xml:space="preserve">0.027324 </t>
    </r>
    <r>
      <rPr>
        <sz val="10"/>
        <color indexed="64"/>
        <rFont val="Arial"/>
        <family val="2"/>
      </rPr>
      <t> </t>
    </r>
  </si>
  <si>
    <t>Uqcrh</t>
  </si>
  <si>
    <t>G11</t>
  </si>
  <si>
    <r>
      <t xml:space="preserve">0.038640 </t>
    </r>
    <r>
      <rPr>
        <sz val="10"/>
        <color indexed="64"/>
        <rFont val="Arial"/>
        <family val="2"/>
      </rPr>
      <t> </t>
    </r>
  </si>
  <si>
    <t>G10</t>
  </si>
  <si>
    <r>
      <t xml:space="preserve">0.000727 </t>
    </r>
    <r>
      <rPr>
        <sz val="10"/>
        <color indexed="64"/>
        <rFont val="Arial"/>
        <family val="2"/>
      </rPr>
      <t> </t>
    </r>
  </si>
  <si>
    <t>G09</t>
  </si>
  <si>
    <t>0.244270  </t>
  </si>
  <si>
    <t>Uqcrc1</t>
  </si>
  <si>
    <t>G08</t>
  </si>
  <si>
    <t>0.277886  </t>
  </si>
  <si>
    <t>Uqcr11</t>
  </si>
  <si>
    <t>G07</t>
  </si>
  <si>
    <t>0.058874  </t>
  </si>
  <si>
    <t>Sdhd</t>
  </si>
  <si>
    <t>G06</t>
  </si>
  <si>
    <r>
      <t xml:space="preserve">0.036377 </t>
    </r>
    <r>
      <rPr>
        <sz val="10"/>
        <color indexed="64"/>
        <rFont val="Arial"/>
        <family val="2"/>
      </rPr>
      <t> </t>
    </r>
  </si>
  <si>
    <t>Sdhc</t>
  </si>
  <si>
    <t>G05</t>
  </si>
  <si>
    <r>
      <t xml:space="preserve">0.008699 </t>
    </r>
    <r>
      <rPr>
        <sz val="10"/>
        <color indexed="64"/>
        <rFont val="Arial"/>
        <family val="2"/>
      </rPr>
      <t> </t>
    </r>
  </si>
  <si>
    <t>Sdhb</t>
  </si>
  <si>
    <t>G04</t>
  </si>
  <si>
    <t>0.298567  </t>
  </si>
  <si>
    <t>Sdha</t>
  </si>
  <si>
    <t>G03</t>
  </si>
  <si>
    <r>
      <t xml:space="preserve">0.001101 </t>
    </r>
    <r>
      <rPr>
        <sz val="10"/>
        <color indexed="64"/>
        <rFont val="Arial"/>
        <family val="2"/>
      </rPr>
      <t> </t>
    </r>
  </si>
  <si>
    <t>Ppa2</t>
  </si>
  <si>
    <t>G02</t>
  </si>
  <si>
    <r>
      <t xml:space="preserve">0.003504 </t>
    </r>
    <r>
      <rPr>
        <sz val="10"/>
        <color indexed="64"/>
        <rFont val="Arial"/>
        <family val="2"/>
      </rPr>
      <t> </t>
    </r>
  </si>
  <si>
    <t>G01</t>
  </si>
  <si>
    <r>
      <t xml:space="preserve">0.001164 </t>
    </r>
    <r>
      <rPr>
        <sz val="10"/>
        <color indexed="64"/>
        <rFont val="Arial"/>
        <family val="2"/>
      </rPr>
      <t> </t>
    </r>
  </si>
  <si>
    <t>F12</t>
  </si>
  <si>
    <r>
      <t xml:space="preserve">0.004986 </t>
    </r>
    <r>
      <rPr>
        <sz val="10"/>
        <color indexed="64"/>
        <rFont val="Arial"/>
        <family val="2"/>
      </rPr>
      <t> </t>
    </r>
  </si>
  <si>
    <t>F11</t>
  </si>
  <si>
    <t>0.102695  </t>
  </si>
  <si>
    <t>Ndufv2</t>
  </si>
  <si>
    <t>F10</t>
  </si>
  <si>
    <r>
      <t xml:space="preserve">0.002066 </t>
    </r>
    <r>
      <rPr>
        <sz val="10"/>
        <color indexed="64"/>
        <rFont val="Arial"/>
        <family val="2"/>
      </rPr>
      <t> </t>
    </r>
  </si>
  <si>
    <t>Ndufv1</t>
  </si>
  <si>
    <t>F09</t>
  </si>
  <si>
    <r>
      <t xml:space="preserve">0.003015 </t>
    </r>
    <r>
      <rPr>
        <sz val="10"/>
        <color indexed="64"/>
        <rFont val="Arial"/>
        <family val="2"/>
      </rPr>
      <t> </t>
    </r>
  </si>
  <si>
    <t>F08</t>
  </si>
  <si>
    <r>
      <t xml:space="preserve">0.010873 </t>
    </r>
    <r>
      <rPr>
        <sz val="10"/>
        <color indexed="64"/>
        <rFont val="Arial"/>
        <family val="2"/>
      </rPr>
      <t> </t>
    </r>
  </si>
  <si>
    <t>F07</t>
  </si>
  <si>
    <t>0.074344  </t>
  </si>
  <si>
    <t>Ndufs6</t>
  </si>
  <si>
    <t>F06</t>
  </si>
  <si>
    <r>
      <t xml:space="preserve">0.011092 </t>
    </r>
    <r>
      <rPr>
        <sz val="10"/>
        <color indexed="64"/>
        <rFont val="Arial"/>
        <family val="2"/>
      </rPr>
      <t> </t>
    </r>
  </si>
  <si>
    <t>F05</t>
  </si>
  <si>
    <t>0.052470  </t>
  </si>
  <si>
    <t>Ndufs4</t>
  </si>
  <si>
    <t>F04</t>
  </si>
  <si>
    <t>0.122291  </t>
  </si>
  <si>
    <t>Ndufs3</t>
  </si>
  <si>
    <t>F03</t>
  </si>
  <si>
    <t>0.071493  </t>
  </si>
  <si>
    <t>Ndufs2</t>
  </si>
  <si>
    <t>F02</t>
  </si>
  <si>
    <t>0.088422  </t>
  </si>
  <si>
    <t>Ndufs1</t>
  </si>
  <si>
    <t>F01</t>
  </si>
  <si>
    <r>
      <t xml:space="preserve">0.012330 </t>
    </r>
    <r>
      <rPr>
        <sz val="10"/>
        <color indexed="64"/>
        <rFont val="Arial"/>
        <family val="2"/>
      </rPr>
      <t> </t>
    </r>
  </si>
  <si>
    <t>Ndufc2</t>
  </si>
  <si>
    <t>E12</t>
  </si>
  <si>
    <t>0.178354  </t>
  </si>
  <si>
    <t>Ndufc1</t>
  </si>
  <si>
    <t>E11</t>
  </si>
  <si>
    <t>0.106436  </t>
  </si>
  <si>
    <t>Ndufb9</t>
  </si>
  <si>
    <t>E10</t>
  </si>
  <si>
    <r>
      <t xml:space="preserve">0.038369 </t>
    </r>
    <r>
      <rPr>
        <sz val="10"/>
        <color indexed="64"/>
        <rFont val="Arial"/>
        <family val="2"/>
      </rPr>
      <t> </t>
    </r>
  </si>
  <si>
    <t>Ndufb8</t>
  </si>
  <si>
    <t>E09</t>
  </si>
  <si>
    <r>
      <t xml:space="preserve">0.012448 </t>
    </r>
    <r>
      <rPr>
        <sz val="10"/>
        <color indexed="64"/>
        <rFont val="Arial"/>
        <family val="2"/>
      </rPr>
      <t> </t>
    </r>
  </si>
  <si>
    <t>E08</t>
  </si>
  <si>
    <t>0.139448  </t>
  </si>
  <si>
    <t>Ndufb6</t>
  </si>
  <si>
    <t>E07</t>
  </si>
  <si>
    <t>0.252122  </t>
  </si>
  <si>
    <t>Ndufb5</t>
  </si>
  <si>
    <t>E06</t>
  </si>
  <si>
    <t>0.139224  </t>
  </si>
  <si>
    <t>Ndufb4</t>
  </si>
  <si>
    <t>E05</t>
  </si>
  <si>
    <r>
      <t xml:space="preserve">0.022509 </t>
    </r>
    <r>
      <rPr>
        <sz val="10"/>
        <color indexed="64"/>
        <rFont val="Arial"/>
        <family val="2"/>
      </rPr>
      <t> </t>
    </r>
  </si>
  <si>
    <t>E04</t>
  </si>
  <si>
    <t>0.217298  </t>
  </si>
  <si>
    <t>Ndufb2</t>
  </si>
  <si>
    <t>E03</t>
  </si>
  <si>
    <r>
      <t xml:space="preserve">0.007962 </t>
    </r>
    <r>
      <rPr>
        <sz val="10"/>
        <color indexed="64"/>
        <rFont val="Arial"/>
        <family val="2"/>
      </rPr>
      <t> </t>
    </r>
  </si>
  <si>
    <t>Ndufb10</t>
  </si>
  <si>
    <t>E02</t>
  </si>
  <si>
    <t>0.069488  </t>
  </si>
  <si>
    <t>Ndufab1</t>
  </si>
  <si>
    <t>E01</t>
  </si>
  <si>
    <r>
      <t xml:space="preserve">0.002163 </t>
    </r>
    <r>
      <rPr>
        <sz val="10"/>
        <color indexed="64"/>
        <rFont val="Arial"/>
        <family val="2"/>
      </rPr>
      <t> </t>
    </r>
  </si>
  <si>
    <t>D12</t>
  </si>
  <si>
    <r>
      <t xml:space="preserve">0.030094 </t>
    </r>
    <r>
      <rPr>
        <sz val="10"/>
        <color indexed="64"/>
        <rFont val="Arial"/>
        <family val="2"/>
      </rPr>
      <t> </t>
    </r>
  </si>
  <si>
    <t>Ndufa7</t>
  </si>
  <si>
    <t>D11</t>
  </si>
  <si>
    <t>0.131973  </t>
  </si>
  <si>
    <t>Ndufa6</t>
  </si>
  <si>
    <t>D10</t>
  </si>
  <si>
    <t>0.090985  </t>
  </si>
  <si>
    <t>Ndufa5</t>
  </si>
  <si>
    <t>D09</t>
  </si>
  <si>
    <t>0.355141  </t>
  </si>
  <si>
    <t>Ndufa4</t>
  </si>
  <si>
    <t>D08</t>
  </si>
  <si>
    <r>
      <t xml:space="preserve">0.028482 </t>
    </r>
    <r>
      <rPr>
        <sz val="10"/>
        <color indexed="64"/>
        <rFont val="Arial"/>
        <family val="2"/>
      </rPr>
      <t> </t>
    </r>
  </si>
  <si>
    <t>D07</t>
  </si>
  <si>
    <t>0.054828  </t>
  </si>
  <si>
    <t>Ndufa2</t>
  </si>
  <si>
    <t>D06</t>
  </si>
  <si>
    <r>
      <t xml:space="preserve">0.002724 </t>
    </r>
    <r>
      <rPr>
        <sz val="10"/>
        <color indexed="64"/>
        <rFont val="Arial"/>
        <family val="2"/>
      </rPr>
      <t> </t>
    </r>
  </si>
  <si>
    <t>D05</t>
  </si>
  <si>
    <r>
      <t xml:space="preserve">0.023309 </t>
    </r>
    <r>
      <rPr>
        <sz val="10"/>
        <color indexed="64"/>
        <rFont val="Arial"/>
        <family val="2"/>
      </rPr>
      <t> </t>
    </r>
  </si>
  <si>
    <t>D04</t>
  </si>
  <si>
    <t>0.076535  </t>
  </si>
  <si>
    <t>Ndufa1</t>
  </si>
  <si>
    <t>D03</t>
  </si>
  <si>
    <t>0.369645  </t>
  </si>
  <si>
    <t>Lhpp</t>
  </si>
  <si>
    <t>D02</t>
  </si>
  <si>
    <r>
      <t xml:space="preserve">0.001554 </t>
    </r>
    <r>
      <rPr>
        <sz val="10"/>
        <color indexed="64"/>
        <rFont val="Arial"/>
        <family val="2"/>
      </rPr>
      <t> </t>
    </r>
  </si>
  <si>
    <t>Cyc1</t>
  </si>
  <si>
    <t>D01</t>
  </si>
  <si>
    <t>0.410247  </t>
  </si>
  <si>
    <t>B</t>
  </si>
  <si>
    <t>Cox8c</t>
  </si>
  <si>
    <t>C12</t>
  </si>
  <si>
    <r>
      <t xml:space="preserve">0.028094 </t>
    </r>
    <r>
      <rPr>
        <sz val="10"/>
        <color indexed="64"/>
        <rFont val="Arial"/>
        <family val="2"/>
      </rPr>
      <t> </t>
    </r>
  </si>
  <si>
    <t>Cox8a</t>
  </si>
  <si>
    <t>C11</t>
  </si>
  <si>
    <r>
      <t xml:space="preserve">0.006363 </t>
    </r>
    <r>
      <rPr>
        <sz val="10"/>
        <color indexed="64"/>
        <rFont val="Arial"/>
        <family val="2"/>
      </rPr>
      <t> </t>
    </r>
  </si>
  <si>
    <t>Cox7b</t>
  </si>
  <si>
    <t>C10</t>
  </si>
  <si>
    <r>
      <t xml:space="preserve">0.031618 </t>
    </r>
    <r>
      <rPr>
        <sz val="10"/>
        <color indexed="64"/>
        <rFont val="Arial"/>
        <family val="2"/>
      </rPr>
      <t> </t>
    </r>
  </si>
  <si>
    <t>Cox7a2l</t>
  </si>
  <si>
    <t>C09</t>
  </si>
  <si>
    <t>0.174243  </t>
  </si>
  <si>
    <t>Cox7a2</t>
  </si>
  <si>
    <t>C08</t>
  </si>
  <si>
    <t>0.124005  </t>
  </si>
  <si>
    <t>Cox6c</t>
  </si>
  <si>
    <t>C07</t>
  </si>
  <si>
    <t>0.416430  </t>
  </si>
  <si>
    <t>Cox6b2</t>
  </si>
  <si>
    <t>C06</t>
  </si>
  <si>
    <r>
      <t xml:space="preserve">0.011081 </t>
    </r>
    <r>
      <rPr>
        <sz val="10"/>
        <color indexed="64"/>
        <rFont val="Arial"/>
        <family val="2"/>
      </rPr>
      <t> </t>
    </r>
  </si>
  <si>
    <t>C05</t>
  </si>
  <si>
    <r>
      <t xml:space="preserve">0.002037 </t>
    </r>
    <r>
      <rPr>
        <sz val="10"/>
        <color indexed="64"/>
        <rFont val="Arial"/>
        <family val="2"/>
      </rPr>
      <t> </t>
    </r>
  </si>
  <si>
    <t>A</t>
  </si>
  <si>
    <t>C04</t>
  </si>
  <si>
    <t>0.064687  </t>
  </si>
  <si>
    <t>Cox6a1</t>
  </si>
  <si>
    <t>C03</t>
  </si>
  <si>
    <t>0.148892  </t>
  </si>
  <si>
    <t>Cox5b</t>
  </si>
  <si>
    <t>C02</t>
  </si>
  <si>
    <t>0.052174  </t>
  </si>
  <si>
    <t>Cox5a</t>
  </si>
  <si>
    <t>C01</t>
  </si>
  <si>
    <t>0.954187  </t>
  </si>
  <si>
    <t>Cox4i2</t>
  </si>
  <si>
    <t>B12</t>
  </si>
  <si>
    <r>
      <t xml:space="preserve">0.031368 </t>
    </r>
    <r>
      <rPr>
        <sz val="10"/>
        <color indexed="64"/>
        <rFont val="Arial"/>
        <family val="2"/>
      </rPr>
      <t> </t>
    </r>
  </si>
  <si>
    <t>B11</t>
  </si>
  <si>
    <r>
      <t xml:space="preserve">0.000108 </t>
    </r>
    <r>
      <rPr>
        <sz val="10"/>
        <color indexed="64"/>
        <rFont val="Arial"/>
        <family val="2"/>
      </rPr>
      <t> </t>
    </r>
  </si>
  <si>
    <t>Cox11</t>
  </si>
  <si>
    <t>B10</t>
  </si>
  <si>
    <t>0.122314  </t>
  </si>
  <si>
    <t>Bcs1l</t>
  </si>
  <si>
    <t>B09</t>
  </si>
  <si>
    <t>0.529840  </t>
  </si>
  <si>
    <t>Atp6v1g3</t>
  </si>
  <si>
    <t>B08</t>
  </si>
  <si>
    <t>0.728077  </t>
  </si>
  <si>
    <t>Atp6v1e2</t>
  </si>
  <si>
    <t>B07</t>
  </si>
  <si>
    <r>
      <t xml:space="preserve">0.045333 </t>
    </r>
    <r>
      <rPr>
        <sz val="10"/>
        <color indexed="64"/>
        <rFont val="Arial"/>
        <family val="2"/>
      </rPr>
      <t> </t>
    </r>
  </si>
  <si>
    <t>B06</t>
  </si>
  <si>
    <t>0.373549  </t>
  </si>
  <si>
    <t>Atp6v0d2</t>
  </si>
  <si>
    <t>B05</t>
  </si>
  <si>
    <r>
      <t xml:space="preserve">0.037543 </t>
    </r>
    <r>
      <rPr>
        <sz val="10"/>
        <color indexed="64"/>
        <rFont val="Arial"/>
        <family val="2"/>
      </rPr>
      <t> </t>
    </r>
  </si>
  <si>
    <t>Atp6v0a2</t>
  </si>
  <si>
    <t>B04</t>
  </si>
  <si>
    <r>
      <t xml:space="preserve">0.018589 </t>
    </r>
    <r>
      <rPr>
        <sz val="10"/>
        <color indexed="64"/>
        <rFont val="Arial"/>
        <family val="2"/>
      </rPr>
      <t> </t>
    </r>
  </si>
  <si>
    <t>Atp5o</t>
  </si>
  <si>
    <t>B03</t>
  </si>
  <si>
    <t>0.105264  </t>
  </si>
  <si>
    <t>Atp5j2</t>
  </si>
  <si>
    <t>B02</t>
  </si>
  <si>
    <t>0.090579  </t>
  </si>
  <si>
    <t>Atp5j</t>
  </si>
  <si>
    <t>B01</t>
  </si>
  <si>
    <r>
      <t xml:space="preserve">0.028292 </t>
    </r>
    <r>
      <rPr>
        <sz val="10"/>
        <color indexed="64"/>
        <rFont val="Arial"/>
        <family val="2"/>
      </rPr>
      <t> </t>
    </r>
  </si>
  <si>
    <t>Atp5h</t>
  </si>
  <si>
    <t>A12</t>
  </si>
  <si>
    <r>
      <t xml:space="preserve">0.010952 </t>
    </r>
    <r>
      <rPr>
        <sz val="10"/>
        <color indexed="64"/>
        <rFont val="Arial"/>
        <family val="2"/>
      </rPr>
      <t> </t>
    </r>
  </si>
  <si>
    <t>Atp5g3</t>
  </si>
  <si>
    <t>A11</t>
  </si>
  <si>
    <r>
      <t xml:space="preserve">0.000157 </t>
    </r>
    <r>
      <rPr>
        <sz val="10"/>
        <color indexed="64"/>
        <rFont val="Arial"/>
        <family val="2"/>
      </rPr>
      <t> </t>
    </r>
  </si>
  <si>
    <t>A10</t>
  </si>
  <si>
    <r>
      <t xml:space="preserve">0.002741 </t>
    </r>
    <r>
      <rPr>
        <sz val="10"/>
        <color indexed="64"/>
        <rFont val="Arial"/>
        <family val="2"/>
      </rPr>
      <t> </t>
    </r>
  </si>
  <si>
    <t>A09</t>
  </si>
  <si>
    <t>0.065531  </t>
  </si>
  <si>
    <t>Atp5f1</t>
  </si>
  <si>
    <t>A08</t>
  </si>
  <si>
    <r>
      <t xml:space="preserve">0.025297 </t>
    </r>
    <r>
      <rPr>
        <sz val="10"/>
        <color indexed="64"/>
        <rFont val="Arial"/>
        <family val="2"/>
      </rPr>
      <t> </t>
    </r>
  </si>
  <si>
    <t>Atp5d</t>
  </si>
  <si>
    <t>A07</t>
  </si>
  <si>
    <t>0.120296  </t>
  </si>
  <si>
    <t>Atp5c1</t>
  </si>
  <si>
    <t>A06</t>
  </si>
  <si>
    <t>0.189435  </t>
  </si>
  <si>
    <t>Atp5b</t>
  </si>
  <si>
    <t>A05</t>
  </si>
  <si>
    <r>
      <t xml:space="preserve">0.026797 </t>
    </r>
    <r>
      <rPr>
        <sz val="10"/>
        <color indexed="64"/>
        <rFont val="Arial"/>
        <family val="2"/>
      </rPr>
      <t> </t>
    </r>
  </si>
  <si>
    <t>Atp5a1</t>
  </si>
  <si>
    <t>A04</t>
  </si>
  <si>
    <t>0.457430  </t>
  </si>
  <si>
    <t>Atp4b</t>
  </si>
  <si>
    <t>A03</t>
  </si>
  <si>
    <t>0.203161  </t>
  </si>
  <si>
    <t>Atp4a</t>
  </si>
  <si>
    <t>A02</t>
  </si>
  <si>
    <t>0.713862  </t>
  </si>
  <si>
    <t>Atp12a</t>
  </si>
  <si>
    <t>A01</t>
  </si>
  <si>
    <t>Group 1/Control</t>
  </si>
  <si>
    <t>P Value</t>
  </si>
  <si>
    <t>Comments</t>
  </si>
  <si>
    <t>Control Group</t>
  </si>
  <si>
    <t>Group 1</t>
  </si>
  <si>
    <t>Fold Up- or Down-Regulation</t>
  </si>
  <si>
    <t>Fold Change</t>
  </si>
  <si>
    <r>
      <t>2^-ΔC</t>
    </r>
    <r>
      <rPr>
        <b/>
        <vertAlign val="subscript"/>
        <sz val="10"/>
        <color indexed="64"/>
        <rFont val="Arial"/>
        <family val="2"/>
      </rPr>
      <t>t</t>
    </r>
  </si>
  <si>
    <r>
      <t>AVG ΔC</t>
    </r>
    <r>
      <rPr>
        <b/>
        <vertAlign val="subscript"/>
        <sz val="10"/>
        <color indexed="64"/>
        <rFont val="Arial"/>
        <family val="2"/>
      </rPr>
      <t>t</t>
    </r>
  </si>
  <si>
    <t>Gene Symbol</t>
  </si>
  <si>
    <t>Position</t>
  </si>
  <si>
    <t>p-value C/AI805</t>
  </si>
  <si>
    <t>Citrate</t>
  </si>
  <si>
    <t>Glutamate</t>
  </si>
  <si>
    <t>alphaKG</t>
  </si>
  <si>
    <t>Aspartate</t>
  </si>
  <si>
    <t>OAA</t>
  </si>
  <si>
    <t>Malate</t>
  </si>
  <si>
    <t>Serine</t>
  </si>
  <si>
    <t>Fumarate</t>
  </si>
  <si>
    <t>Succinate</t>
  </si>
  <si>
    <t>Alanine</t>
  </si>
  <si>
    <t>Pyruvate</t>
  </si>
  <si>
    <t>Lactate</t>
  </si>
  <si>
    <t xml:space="preserve"> AI805 4</t>
  </si>
  <si>
    <t xml:space="preserve">  AI805 3</t>
  </si>
  <si>
    <t xml:space="preserve"> AI805 2</t>
  </si>
  <si>
    <t xml:space="preserve"> AI805 1</t>
  </si>
  <si>
    <t>Control 4</t>
  </si>
  <si>
    <t>Control 3</t>
  </si>
  <si>
    <t>Standard</t>
  </si>
  <si>
    <t xml:space="preserve"> GCMS Abundances</t>
  </si>
  <si>
    <t>Std 11</t>
  </si>
  <si>
    <t>Std 10</t>
  </si>
  <si>
    <t>Std 9</t>
  </si>
  <si>
    <t>Std 8</t>
  </si>
  <si>
    <t>Std 7</t>
  </si>
  <si>
    <t>Std 6</t>
  </si>
  <si>
    <t>Std 5</t>
  </si>
  <si>
    <t>Std 4</t>
  </si>
  <si>
    <t>Std 3</t>
  </si>
  <si>
    <t>Std 2</t>
  </si>
  <si>
    <t>Std 0</t>
  </si>
  <si>
    <t>Glucose standart curve</t>
  </si>
  <si>
    <t>ncR805</t>
  </si>
  <si>
    <t>Aspartate (x10)</t>
  </si>
  <si>
    <t>OAA (x10)</t>
  </si>
  <si>
    <t>Citrate/OAA</t>
  </si>
  <si>
    <t>Citrate/Ac-CoA</t>
  </si>
  <si>
    <t>Adjusted STDEVP</t>
  </si>
  <si>
    <t>Adjusted ncR805 average</t>
  </si>
  <si>
    <t>CitrateM2</t>
  </si>
  <si>
    <t>Citrate M3</t>
  </si>
  <si>
    <t>Glutamate M4</t>
  </si>
  <si>
    <t>AlphaHG M4</t>
  </si>
  <si>
    <t>Aspartate M4</t>
  </si>
  <si>
    <t>Malate M4</t>
  </si>
  <si>
    <t>Fumarate M4</t>
  </si>
  <si>
    <t>Succinate M4</t>
  </si>
  <si>
    <t>p-value C/ncR805</t>
  </si>
  <si>
    <t>nd</t>
  </si>
  <si>
    <t>AlphaKG</t>
  </si>
  <si>
    <t>Sample 11</t>
  </si>
  <si>
    <t>Sample 10</t>
  </si>
  <si>
    <t>Sample 9</t>
  </si>
  <si>
    <t>Sample 8</t>
  </si>
  <si>
    <t>Sample 4</t>
  </si>
  <si>
    <t>Sample 3</t>
  </si>
  <si>
    <t>Sample 2</t>
  </si>
  <si>
    <t>Sample 1</t>
  </si>
  <si>
    <t>ABSOLUTE RATES</t>
  </si>
  <si>
    <t>Flux</t>
  </si>
  <si>
    <t>Concentrations</t>
  </si>
  <si>
    <t xml:space="preserve"> ncR805-5</t>
  </si>
  <si>
    <t xml:space="preserve"> ncR805-4</t>
  </si>
  <si>
    <t xml:space="preserve"> ncR805-3</t>
  </si>
  <si>
    <t xml:space="preserve"> ncR805-2</t>
  </si>
  <si>
    <t xml:space="preserve"> ncR805-1</t>
  </si>
  <si>
    <t>old control/ new control</t>
  </si>
  <si>
    <t>adjustment ratio:</t>
  </si>
  <si>
    <t>p-values ncR805/AI805</t>
  </si>
  <si>
    <t>ttest Control neg vs. 805</t>
  </si>
  <si>
    <t>Citrate/AcetylCoA</t>
  </si>
  <si>
    <t>Control new</t>
  </si>
  <si>
    <t>Control old</t>
  </si>
  <si>
    <t>STD EVP</t>
  </si>
  <si>
    <t>AVERAGES</t>
  </si>
  <si>
    <t>Control 5</t>
  </si>
  <si>
    <t>Exp 1 Nov 17</t>
  </si>
  <si>
    <t xml:space="preserve">Exp 1 Nov 17 </t>
  </si>
  <si>
    <t>Absolute rate</t>
  </si>
  <si>
    <t>AI805-4</t>
  </si>
  <si>
    <t>Exp1 Nov17</t>
  </si>
  <si>
    <t>Glutamine</t>
  </si>
  <si>
    <t>M+5</t>
  </si>
  <si>
    <t>M+4</t>
  </si>
  <si>
    <t>M+3</t>
  </si>
  <si>
    <t xml:space="preserve">Control 4 </t>
  </si>
  <si>
    <t xml:space="preserve">Control 3 </t>
  </si>
  <si>
    <t xml:space="preserve">Control 2 </t>
  </si>
  <si>
    <t xml:space="preserve">Control 1 </t>
  </si>
  <si>
    <t>Citrate M2</t>
  </si>
  <si>
    <t>Amounts</t>
  </si>
  <si>
    <t>Fractional rate</t>
  </si>
  <si>
    <t>CSE SD</t>
  </si>
  <si>
    <t>CSE ave</t>
  </si>
  <si>
    <t>Control ave</t>
  </si>
  <si>
    <t>Citrate/AcCoA</t>
  </si>
  <si>
    <t>6h CSE</t>
  </si>
  <si>
    <t>experiment</t>
  </si>
  <si>
    <t>Non mito= IV</t>
  </si>
  <si>
    <t>P value T test</t>
  </si>
  <si>
    <t>A805I vs control</t>
  </si>
  <si>
    <t>Basal respiration= I-IV</t>
  </si>
  <si>
    <t>Proton Leak=II-IV</t>
  </si>
  <si>
    <t>D</t>
  </si>
  <si>
    <t>ATP protoduction=B-C</t>
  </si>
  <si>
    <t>E</t>
  </si>
  <si>
    <t>Maxi Respiration=III-IV</t>
  </si>
  <si>
    <t>F</t>
  </si>
  <si>
    <t>Spare Resp capacity=E-B</t>
  </si>
  <si>
    <t>G</t>
  </si>
  <si>
    <t>Coupling efficiency=D/A</t>
  </si>
  <si>
    <t>Exp #1</t>
  </si>
  <si>
    <t>CR805</t>
  </si>
  <si>
    <t>Time (min)</t>
  </si>
  <si>
    <t>Value</t>
  </si>
  <si>
    <t>StandardDeviation</t>
  </si>
  <si>
    <t>Average of three experiments</t>
  </si>
  <si>
    <t>Treatment</t>
  </si>
  <si>
    <t>I</t>
  </si>
  <si>
    <t>Oligo</t>
  </si>
  <si>
    <t>II</t>
  </si>
  <si>
    <t>FCCP</t>
  </si>
  <si>
    <t>III</t>
  </si>
  <si>
    <t>Exp #2</t>
  </si>
  <si>
    <t>Reto/AA</t>
  </si>
  <si>
    <t>IV</t>
  </si>
  <si>
    <t>Exp #3</t>
  </si>
  <si>
    <t>calc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0"/>
    <numFmt numFmtId="165" formatCode="0.000000"/>
    <numFmt numFmtId="166" formatCode="0.000"/>
    <numFmt numFmtId="167" formatCode="0.0000"/>
    <numFmt numFmtId="168" formatCode="0.0"/>
  </numFmts>
  <fonts count="3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</font>
    <font>
      <b/>
      <sz val="10"/>
      <name val="Arial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rgb="FF000000"/>
      <name val="Arial"/>
      <family val="2"/>
    </font>
    <font>
      <b/>
      <sz val="14"/>
      <color rgb="FF000000"/>
      <name val="Arial"/>
      <family val="2"/>
    </font>
    <font>
      <sz val="11"/>
      <color rgb="FF000000"/>
      <name val="Arial"/>
      <family val="2"/>
    </font>
    <font>
      <sz val="12"/>
      <color indexed="206"/>
      <name val="Calibri"/>
      <family val="2"/>
    </font>
    <font>
      <b/>
      <sz val="14"/>
      <color rgb="FF000000"/>
      <name val="Calibri"/>
      <scheme val="minor"/>
    </font>
    <font>
      <sz val="36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4"/>
      <color rgb="FF000000"/>
      <name val="Arial"/>
      <family val="2"/>
    </font>
    <font>
      <b/>
      <sz val="14"/>
      <color theme="1"/>
      <name val="Calibri"/>
      <scheme val="minor"/>
    </font>
    <font>
      <sz val="14"/>
      <color theme="1"/>
      <name val="Times New Roman"/>
    </font>
    <font>
      <sz val="14"/>
      <color rgb="FF000000"/>
      <name val="Times New Roman"/>
    </font>
    <font>
      <b/>
      <sz val="14"/>
      <color theme="1"/>
      <name val="Times New Roman"/>
    </font>
    <font>
      <b/>
      <sz val="16"/>
      <color theme="1"/>
      <name val="Times New Roman"/>
    </font>
    <font>
      <sz val="11"/>
      <color theme="1"/>
      <name val="Calibri"/>
      <family val="2"/>
      <scheme val="minor"/>
    </font>
    <font>
      <sz val="10"/>
      <color indexed="64"/>
      <name val="Arial"/>
      <family val="2"/>
    </font>
    <font>
      <sz val="10"/>
      <color rgb="FF0000FF"/>
      <name val="Arial"/>
      <family val="2"/>
    </font>
    <font>
      <sz val="10"/>
      <color indexed="206"/>
      <name val="Arial"/>
    </font>
    <font>
      <sz val="11"/>
      <color rgb="FF3366FF"/>
      <name val="Calibri"/>
      <scheme val="minor"/>
    </font>
    <font>
      <sz val="10"/>
      <color rgb="FFFF0000"/>
      <name val="Arial"/>
      <family val="2"/>
    </font>
    <font>
      <u/>
      <sz val="10"/>
      <color theme="10"/>
      <name val="Arial"/>
      <family val="2"/>
    </font>
    <font>
      <b/>
      <sz val="10"/>
      <color indexed="64"/>
      <name val="Arial"/>
      <family val="2"/>
    </font>
    <font>
      <b/>
      <vertAlign val="subscript"/>
      <sz val="10"/>
      <color indexed="64"/>
      <name val="Arial"/>
      <family val="2"/>
    </font>
    <font>
      <b/>
      <sz val="11"/>
      <color rgb="FF000000"/>
      <name val="Calibri"/>
      <scheme val="minor"/>
    </font>
    <font>
      <b/>
      <u/>
      <sz val="12"/>
      <color theme="1"/>
      <name val="Calibri"/>
      <scheme val="minor"/>
    </font>
    <font>
      <sz val="11"/>
      <name val="Calibri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DE9D9"/>
        <bgColor rgb="FF000000"/>
      </patternFill>
    </fill>
    <fill>
      <patternFill patternType="solid">
        <fgColor rgb="FFFFF9A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B8CCE4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D9D9D9"/>
        <bgColor rgb="FF000000"/>
      </patternFill>
    </fill>
  </fills>
  <borders count="9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double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double">
        <color auto="1"/>
      </bottom>
      <diagonal/>
    </border>
    <border>
      <left/>
      <right style="medium">
        <color auto="1"/>
      </right>
      <top style="medium">
        <color auto="1"/>
      </top>
      <bottom style="double">
        <color auto="1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auto="1"/>
      </top>
      <bottom style="thin">
        <color rgb="FF000000"/>
      </bottom>
      <diagonal/>
    </border>
    <border>
      <left/>
      <right style="thin">
        <color rgb="FF000000"/>
      </right>
      <top style="thin">
        <color auto="1"/>
      </top>
      <bottom style="thin">
        <color rgb="FF000000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double">
        <color auto="1"/>
      </top>
      <bottom/>
      <diagonal/>
    </border>
    <border>
      <left/>
      <right style="medium">
        <color auto="1"/>
      </right>
      <top style="double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double">
        <color auto="1"/>
      </top>
      <bottom/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 style="medium">
        <color auto="1"/>
      </right>
      <top style="double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double">
        <color auto="1"/>
      </top>
      <bottom style="double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 style="thin">
        <color auto="1"/>
      </left>
      <right/>
      <top style="double">
        <color auto="1"/>
      </top>
      <bottom style="double">
        <color auto="1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medium">
        <color auto="1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/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>
      <left style="thin">
        <color rgb="FFC0C0C0"/>
      </left>
      <right/>
      <top style="thin">
        <color rgb="FFC0C0C0"/>
      </top>
      <bottom style="thin">
        <color rgb="FFC0C0C0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/>
      <diagonal/>
    </border>
    <border>
      <left style="medium">
        <color auto="1"/>
      </left>
      <right/>
      <top style="thin">
        <color auto="1"/>
      </top>
      <bottom style="double">
        <color auto="1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5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4" fillId="0" borderId="0"/>
    <xf numFmtId="0" fontId="25" fillId="0" borderId="0"/>
    <xf numFmtId="0" fontId="30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83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5" fillId="0" borderId="4" xfId="0" applyFont="1" applyBorder="1"/>
    <xf numFmtId="0" fontId="4" fillId="0" borderId="4" xfId="0" applyFont="1" applyBorder="1"/>
    <xf numFmtId="0" fontId="4" fillId="0" borderId="6" xfId="0" applyFont="1" applyBorder="1"/>
    <xf numFmtId="0" fontId="1" fillId="0" borderId="5" xfId="0" applyFont="1" applyBorder="1"/>
    <xf numFmtId="0" fontId="1" fillId="0" borderId="8" xfId="0" applyFont="1" applyBorder="1"/>
    <xf numFmtId="0" fontId="4" fillId="0" borderId="15" xfId="0" applyFont="1" applyBorder="1"/>
    <xf numFmtId="0" fontId="5" fillId="0" borderId="16" xfId="0" applyFont="1" applyBorder="1" applyAlignment="1">
      <alignment horizontal="center"/>
    </xf>
    <xf numFmtId="0" fontId="5" fillId="0" borderId="0" xfId="0" applyFont="1" applyFill="1" applyBorder="1"/>
    <xf numFmtId="0" fontId="5" fillId="0" borderId="12" xfId="0" applyFont="1" applyBorder="1"/>
    <xf numFmtId="0" fontId="5" fillId="0" borderId="13" xfId="0" applyFont="1" applyFill="1" applyBorder="1"/>
    <xf numFmtId="0" fontId="5" fillId="0" borderId="6" xfId="0" applyFont="1" applyBorder="1"/>
    <xf numFmtId="0" fontId="0" fillId="0" borderId="7" xfId="0" applyFill="1" applyBorder="1"/>
    <xf numFmtId="0" fontId="1" fillId="0" borderId="0" xfId="0" applyFont="1" applyBorder="1"/>
    <xf numFmtId="0" fontId="1" fillId="0" borderId="7" xfId="0" applyFont="1" applyBorder="1"/>
    <xf numFmtId="0" fontId="6" fillId="0" borderId="16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0" fillId="0" borderId="18" xfId="0" applyBorder="1"/>
    <xf numFmtId="0" fontId="0" fillId="0" borderId="19" xfId="0" applyBorder="1"/>
    <xf numFmtId="0" fontId="1" fillId="0" borderId="19" xfId="0" applyFont="1" applyBorder="1"/>
    <xf numFmtId="0" fontId="1" fillId="0" borderId="20" xfId="0" applyFont="1" applyBorder="1"/>
    <xf numFmtId="0" fontId="7" fillId="0" borderId="4" xfId="0" applyFont="1" applyBorder="1"/>
    <xf numFmtId="0" fontId="7" fillId="0" borderId="6" xfId="0" applyFont="1" applyBorder="1"/>
    <xf numFmtId="0" fontId="7" fillId="0" borderId="12" xfId="0" applyFont="1" applyBorder="1"/>
    <xf numFmtId="0" fontId="7" fillId="0" borderId="21" xfId="0" applyFont="1" applyBorder="1"/>
    <xf numFmtId="0" fontId="0" fillId="0" borderId="22" xfId="0" applyBorder="1"/>
    <xf numFmtId="0" fontId="0" fillId="0" borderId="23" xfId="0" applyBorder="1"/>
    <xf numFmtId="0" fontId="7" fillId="0" borderId="24" xfId="0" applyFont="1" applyBorder="1"/>
    <xf numFmtId="0" fontId="0" fillId="0" borderId="25" xfId="0" applyBorder="1"/>
    <xf numFmtId="0" fontId="0" fillId="0" borderId="26" xfId="0" applyBorder="1"/>
    <xf numFmtId="0" fontId="7" fillId="0" borderId="27" xfId="0" applyFont="1" applyBorder="1"/>
    <xf numFmtId="0" fontId="7" fillId="0" borderId="28" xfId="0" applyFont="1" applyBorder="1"/>
    <xf numFmtId="0" fontId="7" fillId="0" borderId="29" xfId="0" applyFont="1" applyBorder="1"/>
    <xf numFmtId="0" fontId="7" fillId="0" borderId="30" xfId="0" applyFont="1" applyBorder="1"/>
    <xf numFmtId="0" fontId="7" fillId="0" borderId="31" xfId="0" applyFont="1" applyBorder="1"/>
    <xf numFmtId="0" fontId="7" fillId="0" borderId="32" xfId="0" applyFont="1" applyBorder="1"/>
    <xf numFmtId="164" fontId="7" fillId="0" borderId="0" xfId="0" applyNumberFormat="1" applyFont="1"/>
    <xf numFmtId="165" fontId="7" fillId="0" borderId="19" xfId="0" applyNumberFormat="1" applyFont="1" applyBorder="1"/>
    <xf numFmtId="165" fontId="7" fillId="0" borderId="0" xfId="0" applyNumberFormat="1" applyFont="1"/>
    <xf numFmtId="164" fontId="7" fillId="0" borderId="33" xfId="0" applyNumberFormat="1" applyFont="1" applyBorder="1"/>
    <xf numFmtId="0" fontId="7" fillId="0" borderId="34" xfId="0" applyFont="1" applyBorder="1"/>
    <xf numFmtId="0" fontId="7" fillId="0" borderId="35" xfId="0" applyFont="1" applyBorder="1"/>
    <xf numFmtId="164" fontId="7" fillId="0" borderId="7" xfId="0" applyNumberFormat="1" applyFont="1" applyBorder="1"/>
    <xf numFmtId="165" fontId="7" fillId="0" borderId="20" xfId="0" applyNumberFormat="1" applyFont="1" applyBorder="1"/>
    <xf numFmtId="165" fontId="7" fillId="0" borderId="7" xfId="0" applyNumberFormat="1" applyFont="1" applyBorder="1"/>
    <xf numFmtId="164" fontId="7" fillId="0" borderId="36" xfId="0" applyNumberFormat="1" applyFont="1" applyBorder="1"/>
    <xf numFmtId="0" fontId="7" fillId="0" borderId="37" xfId="0" applyFont="1" applyBorder="1"/>
    <xf numFmtId="164" fontId="7" fillId="0" borderId="22" xfId="0" applyNumberFormat="1" applyFont="1" applyBorder="1"/>
    <xf numFmtId="165" fontId="7" fillId="0" borderId="38" xfId="0" applyNumberFormat="1" applyFont="1" applyBorder="1"/>
    <xf numFmtId="165" fontId="7" fillId="0" borderId="22" xfId="0" applyNumberFormat="1" applyFont="1" applyBorder="1"/>
    <xf numFmtId="164" fontId="7" fillId="0" borderId="39" xfId="0" applyNumberFormat="1" applyFont="1" applyBorder="1"/>
    <xf numFmtId="0" fontId="4" fillId="0" borderId="6" xfId="0" applyFont="1" applyFill="1" applyBorder="1"/>
    <xf numFmtId="0" fontId="0" fillId="0" borderId="27" xfId="0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6" fillId="0" borderId="40" xfId="0" applyFont="1" applyBorder="1" applyAlignment="1">
      <alignment horizontal="center"/>
    </xf>
    <xf numFmtId="0" fontId="0" fillId="0" borderId="41" xfId="0" applyBorder="1"/>
    <xf numFmtId="0" fontId="0" fillId="0" borderId="42" xfId="0" applyBorder="1"/>
    <xf numFmtId="0" fontId="0" fillId="0" borderId="43" xfId="0" applyFill="1" applyBorder="1" applyAlignment="1">
      <alignment horizontal="center"/>
    </xf>
    <xf numFmtId="0" fontId="0" fillId="0" borderId="44" xfId="0" applyBorder="1"/>
    <xf numFmtId="0" fontId="0" fillId="0" borderId="45" xfId="0" applyFill="1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48" xfId="0" applyBorder="1"/>
    <xf numFmtId="0" fontId="0" fillId="0" borderId="43" xfId="0" applyBorder="1" applyAlignment="1">
      <alignment horizontal="center"/>
    </xf>
    <xf numFmtId="0" fontId="0" fillId="0" borderId="43" xfId="0" applyBorder="1"/>
    <xf numFmtId="0" fontId="0" fillId="0" borderId="45" xfId="0" applyBorder="1" applyAlignment="1">
      <alignment horizontal="center"/>
    </xf>
    <xf numFmtId="0" fontId="0" fillId="0" borderId="49" xfId="0" applyBorder="1" applyAlignment="1">
      <alignment horizontal="center"/>
    </xf>
    <xf numFmtId="0" fontId="0" fillId="0" borderId="50" xfId="0" applyBorder="1"/>
    <xf numFmtId="0" fontId="1" fillId="0" borderId="44" xfId="0" applyFont="1" applyBorder="1"/>
    <xf numFmtId="0" fontId="1" fillId="0" borderId="46" xfId="0" applyFont="1" applyBorder="1"/>
    <xf numFmtId="0" fontId="0" fillId="0" borderId="17" xfId="0" applyBorder="1" applyAlignment="1">
      <alignment horizontal="center"/>
    </xf>
    <xf numFmtId="0" fontId="1" fillId="0" borderId="4" xfId="0" applyFont="1" applyBorder="1"/>
    <xf numFmtId="0" fontId="1" fillId="0" borderId="6" xfId="0" applyFont="1" applyBorder="1"/>
    <xf numFmtId="0" fontId="8" fillId="0" borderId="0" xfId="0" applyFont="1"/>
    <xf numFmtId="0" fontId="7" fillId="0" borderId="0" xfId="0" applyFont="1"/>
    <xf numFmtId="0" fontId="7" fillId="0" borderId="51" xfId="0" applyFont="1" applyBorder="1"/>
    <xf numFmtId="0" fontId="7" fillId="0" borderId="52" xfId="0" applyFont="1" applyBorder="1"/>
    <xf numFmtId="0" fontId="7" fillId="0" borderId="43" xfId="0" applyFont="1" applyBorder="1"/>
    <xf numFmtId="0" fontId="9" fillId="0" borderId="53" xfId="0" applyFont="1" applyBorder="1" applyAlignment="1">
      <alignment horizontal="center" vertical="center" wrapText="1"/>
    </xf>
    <xf numFmtId="0" fontId="9" fillId="0" borderId="54" xfId="0" applyFont="1" applyBorder="1" applyAlignment="1">
      <alignment horizontal="center" vertical="center" wrapText="1"/>
    </xf>
    <xf numFmtId="0" fontId="7" fillId="0" borderId="44" xfId="0" applyFont="1" applyBorder="1"/>
    <xf numFmtId="0" fontId="7" fillId="0" borderId="43" xfId="0" applyFont="1" applyBorder="1" applyAlignment="1">
      <alignment horizontal="center"/>
    </xf>
    <xf numFmtId="0" fontId="7" fillId="0" borderId="47" xfId="0" applyFont="1" applyBorder="1"/>
    <xf numFmtId="0" fontId="9" fillId="0" borderId="55" xfId="0" applyFont="1" applyBorder="1" applyAlignment="1">
      <alignment horizontal="center" vertical="center" wrapText="1"/>
    </xf>
    <xf numFmtId="0" fontId="9" fillId="0" borderId="56" xfId="0" applyFont="1" applyBorder="1" applyAlignment="1">
      <alignment horizontal="center" vertical="center" wrapText="1"/>
    </xf>
    <xf numFmtId="0" fontId="7" fillId="0" borderId="2" xfId="0" applyFont="1" applyBorder="1"/>
    <xf numFmtId="0" fontId="7" fillId="0" borderId="48" xfId="0" applyFont="1" applyBorder="1"/>
    <xf numFmtId="0" fontId="7" fillId="0" borderId="49" xfId="0" applyFont="1" applyBorder="1"/>
    <xf numFmtId="0" fontId="7" fillId="0" borderId="22" xfId="0" applyFont="1" applyBorder="1"/>
    <xf numFmtId="0" fontId="7" fillId="0" borderId="50" xfId="0" applyFont="1" applyBorder="1"/>
    <xf numFmtId="0" fontId="0" fillId="0" borderId="57" xfId="0" applyBorder="1"/>
    <xf numFmtId="0" fontId="0" fillId="0" borderId="58" xfId="0" applyBorder="1"/>
    <xf numFmtId="0" fontId="0" fillId="0" borderId="59" xfId="0" applyBorder="1"/>
    <xf numFmtId="0" fontId="0" fillId="0" borderId="27" xfId="0" applyBorder="1"/>
    <xf numFmtId="0" fontId="0" fillId="0" borderId="40" xfId="0" applyBorder="1"/>
    <xf numFmtId="0" fontId="0" fillId="0" borderId="60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52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6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62" xfId="0" applyBorder="1"/>
    <xf numFmtId="0" fontId="0" fillId="0" borderId="13" xfId="0" applyBorder="1" applyAlignment="1">
      <alignment horizontal="center"/>
    </xf>
    <xf numFmtId="0" fontId="4" fillId="0" borderId="13" xfId="0" applyFont="1" applyBorder="1"/>
    <xf numFmtId="0" fontId="4" fillId="0" borderId="63" xfId="0" applyFont="1" applyBorder="1"/>
    <xf numFmtId="0" fontId="4" fillId="0" borderId="10" xfId="0" applyFont="1" applyBorder="1"/>
    <xf numFmtId="0" fontId="4" fillId="0" borderId="42" xfId="0" applyFont="1" applyBorder="1"/>
    <xf numFmtId="0" fontId="0" fillId="0" borderId="63" xfId="0" applyBorder="1"/>
    <xf numFmtId="0" fontId="4" fillId="0" borderId="0" xfId="0" applyFont="1" applyBorder="1"/>
    <xf numFmtId="0" fontId="0" fillId="0" borderId="61" xfId="0" applyBorder="1"/>
    <xf numFmtId="0" fontId="0" fillId="0" borderId="64" xfId="0" applyBorder="1" applyAlignment="1">
      <alignment horizontal="center"/>
    </xf>
    <xf numFmtId="0" fontId="0" fillId="0" borderId="22" xfId="0" applyBorder="1" applyAlignment="1">
      <alignment horizontal="center"/>
    </xf>
    <xf numFmtId="0" fontId="7" fillId="0" borderId="22" xfId="0" applyFont="1" applyBorder="1" applyAlignment="1">
      <alignment horizontal="center"/>
    </xf>
    <xf numFmtId="0" fontId="0" fillId="0" borderId="5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10" fillId="0" borderId="0" xfId="0" applyFont="1"/>
    <xf numFmtId="0" fontId="11" fillId="0" borderId="0" xfId="0" applyFont="1"/>
    <xf numFmtId="0" fontId="11" fillId="0" borderId="51" xfId="0" applyFont="1" applyBorder="1"/>
    <xf numFmtId="0" fontId="11" fillId="0" borderId="30" xfId="0" applyFont="1" applyBorder="1"/>
    <xf numFmtId="0" fontId="11" fillId="0" borderId="52" xfId="0" applyFont="1" applyBorder="1"/>
    <xf numFmtId="0" fontId="11" fillId="0" borderId="62" xfId="0" applyFont="1" applyBorder="1"/>
    <xf numFmtId="0" fontId="11" fillId="0" borderId="13" xfId="0" applyFont="1" applyBorder="1"/>
    <xf numFmtId="0" fontId="12" fillId="0" borderId="63" xfId="0" applyFont="1" applyBorder="1"/>
    <xf numFmtId="0" fontId="11" fillId="0" borderId="43" xfId="0" applyFont="1" applyBorder="1"/>
    <xf numFmtId="0" fontId="11" fillId="0" borderId="0" xfId="0" applyFont="1" applyBorder="1"/>
    <xf numFmtId="0" fontId="11" fillId="0" borderId="45" xfId="0" applyFont="1" applyBorder="1"/>
    <xf numFmtId="0" fontId="11" fillId="0" borderId="7" xfId="0" applyFont="1" applyBorder="1"/>
    <xf numFmtId="0" fontId="0" fillId="0" borderId="46" xfId="0" applyBorder="1"/>
    <xf numFmtId="0" fontId="11" fillId="0" borderId="47" xfId="0" applyFont="1" applyBorder="1"/>
    <xf numFmtId="0" fontId="11" fillId="0" borderId="2" xfId="0" applyFont="1" applyBorder="1"/>
    <xf numFmtId="0" fontId="11" fillId="0" borderId="7" xfId="0" applyNumberFormat="1" applyFont="1" applyBorder="1"/>
    <xf numFmtId="0" fontId="11" fillId="0" borderId="49" xfId="0" applyFont="1" applyBorder="1"/>
    <xf numFmtId="0" fontId="11" fillId="0" borderId="22" xfId="0" applyFont="1" applyBorder="1"/>
    <xf numFmtId="0" fontId="13" fillId="0" borderId="0" xfId="0" applyFont="1"/>
    <xf numFmtId="0" fontId="11" fillId="0" borderId="1" xfId="0" applyFont="1" applyBorder="1"/>
    <xf numFmtId="0" fontId="11" fillId="0" borderId="4" xfId="0" applyFont="1" applyBorder="1"/>
    <xf numFmtId="0" fontId="11" fillId="0" borderId="6" xfId="0" applyFont="1" applyBorder="1"/>
    <xf numFmtId="0" fontId="11" fillId="0" borderId="4" xfId="0" applyFont="1" applyFill="1" applyBorder="1"/>
    <xf numFmtId="0" fontId="11" fillId="0" borderId="6" xfId="0" applyFont="1" applyFill="1" applyBorder="1"/>
    <xf numFmtId="0" fontId="16" fillId="0" borderId="0" xfId="0" applyFont="1" applyFill="1" applyBorder="1"/>
    <xf numFmtId="0" fontId="15" fillId="0" borderId="65" xfId="0" applyFont="1" applyFill="1" applyBorder="1"/>
    <xf numFmtId="0" fontId="16" fillId="0" borderId="65" xfId="0" applyFont="1" applyFill="1" applyBorder="1"/>
    <xf numFmtId="0" fontId="17" fillId="0" borderId="65" xfId="0" applyFont="1" applyBorder="1"/>
    <xf numFmtId="0" fontId="0" fillId="0" borderId="65" xfId="0" applyBorder="1"/>
    <xf numFmtId="0" fontId="7" fillId="0" borderId="30" xfId="0" applyFont="1" applyBorder="1" applyAlignment="1">
      <alignment horizontal="center"/>
    </xf>
    <xf numFmtId="0" fontId="7" fillId="0" borderId="5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44" xfId="0" applyFont="1" applyBorder="1" applyAlignment="1">
      <alignment horizontal="center"/>
    </xf>
    <xf numFmtId="0" fontId="0" fillId="0" borderId="49" xfId="0" applyBorder="1"/>
    <xf numFmtId="0" fontId="7" fillId="0" borderId="0" xfId="0" applyNumberFormat="1" applyFont="1"/>
    <xf numFmtId="0" fontId="18" fillId="0" borderId="13" xfId="0" applyFont="1" applyBorder="1" applyAlignment="1">
      <alignment horizontal="center"/>
    </xf>
    <xf numFmtId="0" fontId="18" fillId="0" borderId="4" xfId="0" applyFont="1" applyBorder="1" applyAlignment="1">
      <alignment horizontal="center"/>
    </xf>
    <xf numFmtId="0" fontId="18" fillId="0" borderId="7" xfId="0" applyFont="1" applyBorder="1" applyAlignment="1">
      <alignment horizontal="center"/>
    </xf>
    <xf numFmtId="0" fontId="18" fillId="0" borderId="6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7" fillId="0" borderId="5" xfId="0" applyFont="1" applyBorder="1"/>
    <xf numFmtId="2" fontId="10" fillId="0" borderId="4" xfId="0" applyNumberFormat="1" applyFont="1" applyBorder="1"/>
    <xf numFmtId="2" fontId="0" fillId="0" borderId="0" xfId="0" applyNumberFormat="1"/>
    <xf numFmtId="0" fontId="8" fillId="0" borderId="0" xfId="0" applyFont="1" applyFill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6" xfId="0" applyFont="1" applyBorder="1"/>
    <xf numFmtId="0" fontId="7" fillId="0" borderId="17" xfId="0" applyFont="1" applyBorder="1"/>
    <xf numFmtId="0" fontId="18" fillId="0" borderId="5" xfId="0" applyFont="1" applyBorder="1" applyAlignment="1">
      <alignment horizontal="center"/>
    </xf>
    <xf numFmtId="0" fontId="18" fillId="0" borderId="8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8" fillId="0" borderId="0" xfId="0" applyFont="1" applyBorder="1"/>
    <xf numFmtId="2" fontId="8" fillId="0" borderId="5" xfId="0" applyNumberFormat="1" applyFont="1" applyBorder="1"/>
    <xf numFmtId="0" fontId="8" fillId="0" borderId="4" xfId="0" applyFont="1" applyBorder="1"/>
    <xf numFmtId="0" fontId="7" fillId="0" borderId="0" xfId="0" applyFont="1" applyBorder="1"/>
    <xf numFmtId="0" fontId="7" fillId="0" borderId="7" xfId="0" applyFont="1" applyBorder="1"/>
    <xf numFmtId="0" fontId="8" fillId="0" borderId="7" xfId="0" applyFont="1" applyBorder="1"/>
    <xf numFmtId="0" fontId="7" fillId="0" borderId="8" xfId="0" applyFont="1" applyBorder="1"/>
    <xf numFmtId="0" fontId="18" fillId="0" borderId="18" xfId="0" applyFont="1" applyBorder="1" applyAlignment="1">
      <alignment horizontal="center"/>
    </xf>
    <xf numFmtId="0" fontId="18" fillId="0" borderId="19" xfId="0" applyFont="1" applyBorder="1" applyAlignment="1">
      <alignment horizontal="center"/>
    </xf>
    <xf numFmtId="0" fontId="18" fillId="0" borderId="20" xfId="0" applyFont="1" applyBorder="1" applyAlignment="1">
      <alignment horizontal="center"/>
    </xf>
    <xf numFmtId="0" fontId="20" fillId="0" borderId="16" xfId="0" applyFont="1" applyBorder="1" applyAlignment="1">
      <alignment horizontal="center"/>
    </xf>
    <xf numFmtId="0" fontId="21" fillId="0" borderId="0" xfId="0" applyFont="1" applyBorder="1" applyAlignment="1">
      <alignment horizontal="center"/>
    </xf>
    <xf numFmtId="0" fontId="21" fillId="0" borderId="0" xfId="0" applyFont="1" applyBorder="1"/>
    <xf numFmtId="0" fontId="0" fillId="0" borderId="0" xfId="0" applyFill="1" applyBorder="1" applyAlignment="1">
      <alignment horizontal="center"/>
    </xf>
    <xf numFmtId="0" fontId="20" fillId="0" borderId="0" xfId="0" applyFont="1"/>
    <xf numFmtId="0" fontId="20" fillId="0" borderId="15" xfId="0" applyFont="1" applyBorder="1" applyAlignment="1">
      <alignment horizontal="center"/>
    </xf>
    <xf numFmtId="0" fontId="20" fillId="0" borderId="17" xfId="0" applyFont="1" applyBorder="1" applyAlignment="1">
      <alignment horizontal="center"/>
    </xf>
    <xf numFmtId="0" fontId="21" fillId="0" borderId="4" xfId="0" applyFont="1" applyBorder="1" applyAlignment="1">
      <alignment horizontal="center"/>
    </xf>
    <xf numFmtId="0" fontId="21" fillId="0" borderId="5" xfId="0" applyFont="1" applyBorder="1"/>
    <xf numFmtId="0" fontId="21" fillId="0" borderId="4" xfId="0" applyFont="1" applyBorder="1"/>
    <xf numFmtId="0" fontId="22" fillId="0" borderId="4" xfId="0" applyFont="1" applyBorder="1"/>
    <xf numFmtId="0" fontId="20" fillId="0" borderId="4" xfId="0" applyFont="1" applyBorder="1"/>
    <xf numFmtId="0" fontId="22" fillId="0" borderId="0" xfId="0" applyFont="1" applyBorder="1"/>
    <xf numFmtId="0" fontId="22" fillId="0" borderId="5" xfId="0" applyFont="1" applyBorder="1"/>
    <xf numFmtId="0" fontId="0" fillId="0" borderId="5" xfId="0" applyFill="1" applyBorder="1" applyAlignment="1">
      <alignment horizontal="center"/>
    </xf>
    <xf numFmtId="0" fontId="20" fillId="0" borderId="6" xfId="0" applyFont="1" applyBorder="1"/>
    <xf numFmtId="0" fontId="22" fillId="0" borderId="7" xfId="0" applyFont="1" applyBorder="1"/>
    <xf numFmtId="0" fontId="0" fillId="0" borderId="8" xfId="0" applyFill="1" applyBorder="1" applyAlignment="1">
      <alignment horizontal="center"/>
    </xf>
    <xf numFmtId="0" fontId="0" fillId="0" borderId="20" xfId="0" applyBorder="1"/>
    <xf numFmtId="0" fontId="0" fillId="0" borderId="70" xfId="0" applyBorder="1"/>
    <xf numFmtId="0" fontId="13" fillId="0" borderId="18" xfId="0" applyFont="1" applyBorder="1" applyAlignment="1"/>
    <xf numFmtId="0" fontId="13" fillId="0" borderId="71" xfId="0" applyFont="1" applyBorder="1" applyAlignment="1"/>
    <xf numFmtId="0" fontId="0" fillId="0" borderId="51" xfId="0" applyBorder="1"/>
    <xf numFmtId="0" fontId="4" fillId="0" borderId="30" xfId="0" applyFont="1" applyBorder="1"/>
    <xf numFmtId="0" fontId="4" fillId="0" borderId="66" xfId="0" applyFont="1" applyBorder="1"/>
    <xf numFmtId="0" fontId="4" fillId="0" borderId="52" xfId="0" applyFont="1" applyBorder="1"/>
    <xf numFmtId="0" fontId="0" fillId="0" borderId="73" xfId="0" applyBorder="1"/>
    <xf numFmtId="2" fontId="4" fillId="0" borderId="0" xfId="0" applyNumberFormat="1" applyFont="1" applyBorder="1"/>
    <xf numFmtId="2" fontId="1" fillId="0" borderId="0" xfId="0" applyNumberFormat="1" applyFont="1" applyBorder="1"/>
    <xf numFmtId="0" fontId="4" fillId="0" borderId="34" xfId="0" applyFont="1" applyBorder="1"/>
    <xf numFmtId="0" fontId="0" fillId="0" borderId="34" xfId="0" applyBorder="1"/>
    <xf numFmtId="2" fontId="7" fillId="0" borderId="0" xfId="0" applyNumberFormat="1" applyFont="1" applyBorder="1"/>
    <xf numFmtId="0" fontId="0" fillId="0" borderId="37" xfId="0" applyBorder="1"/>
    <xf numFmtId="0" fontId="1" fillId="0" borderId="1" xfId="0" applyFont="1" applyBorder="1"/>
    <xf numFmtId="0" fontId="0" fillId="0" borderId="7" xfId="0" applyFill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8" fillId="0" borderId="5" xfId="0" applyFont="1" applyBorder="1"/>
    <xf numFmtId="0" fontId="8" fillId="0" borderId="8" xfId="0" applyFont="1" applyBorder="1"/>
    <xf numFmtId="0" fontId="17" fillId="0" borderId="0" xfId="0" applyFont="1" applyAlignment="1">
      <alignment horizontal="center"/>
    </xf>
    <xf numFmtId="0" fontId="17" fillId="0" borderId="0" xfId="0" applyFont="1"/>
    <xf numFmtId="0" fontId="17" fillId="0" borderId="1" xfId="0" applyFont="1" applyFill="1" applyBorder="1"/>
    <xf numFmtId="0" fontId="23" fillId="0" borderId="30" xfId="0" applyFont="1" applyBorder="1" applyAlignment="1"/>
    <xf numFmtId="0" fontId="23" fillId="0" borderId="52" xfId="0" applyFont="1" applyBorder="1" applyAlignment="1">
      <alignment horizontal="center"/>
    </xf>
    <xf numFmtId="0" fontId="0" fillId="0" borderId="74" xfId="0" applyBorder="1" applyAlignment="1">
      <alignment horizontal="center"/>
    </xf>
    <xf numFmtId="0" fontId="0" fillId="0" borderId="75" xfId="0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0" fillId="0" borderId="44" xfId="0" applyNumberFormat="1" applyBorder="1" applyAlignment="1">
      <alignment horizontal="center"/>
    </xf>
    <xf numFmtId="0" fontId="0" fillId="0" borderId="45" xfId="0" applyBorder="1"/>
    <xf numFmtId="0" fontId="0" fillId="0" borderId="68" xfId="0" applyBorder="1"/>
    <xf numFmtId="0" fontId="0" fillId="0" borderId="76" xfId="0" applyBorder="1"/>
    <xf numFmtId="0" fontId="24" fillId="0" borderId="0" xfId="139"/>
    <xf numFmtId="0" fontId="24" fillId="0" borderId="0" xfId="139" applyAlignment="1">
      <alignment horizontal="center"/>
    </xf>
    <xf numFmtId="0" fontId="24" fillId="4" borderId="8" xfId="139" applyFill="1" applyBorder="1" applyAlignment="1">
      <alignment horizontal="center"/>
    </xf>
    <xf numFmtId="0" fontId="24" fillId="4" borderId="7" xfId="139" applyFill="1" applyBorder="1" applyAlignment="1">
      <alignment horizontal="center"/>
    </xf>
    <xf numFmtId="0" fontId="24" fillId="4" borderId="6" xfId="139" applyFill="1" applyBorder="1" applyAlignment="1">
      <alignment horizontal="center"/>
    </xf>
    <xf numFmtId="0" fontId="24" fillId="4" borderId="0" xfId="139" applyFill="1" applyAlignment="1">
      <alignment horizontal="center"/>
    </xf>
    <xf numFmtId="0" fontId="24" fillId="0" borderId="5" xfId="139" applyBorder="1" applyAlignment="1">
      <alignment horizontal="center"/>
    </xf>
    <xf numFmtId="0" fontId="24" fillId="0" borderId="0" xfId="139" applyBorder="1" applyAlignment="1">
      <alignment horizontal="center"/>
    </xf>
    <xf numFmtId="0" fontId="24" fillId="0" borderId="4" xfId="139" applyBorder="1" applyAlignment="1">
      <alignment horizontal="center"/>
    </xf>
    <xf numFmtId="11" fontId="24" fillId="5" borderId="5" xfId="139" applyNumberFormat="1" applyFill="1" applyBorder="1" applyAlignment="1">
      <alignment horizontal="center"/>
    </xf>
    <xf numFmtId="0" fontId="24" fillId="5" borderId="0" xfId="139" applyFill="1" applyBorder="1" applyAlignment="1">
      <alignment horizontal="center"/>
    </xf>
    <xf numFmtId="0" fontId="24" fillId="5" borderId="4" xfId="139" applyFill="1" applyBorder="1" applyAlignment="1">
      <alignment horizontal="center"/>
    </xf>
    <xf numFmtId="0" fontId="24" fillId="5" borderId="5" xfId="139" applyFill="1" applyBorder="1" applyAlignment="1">
      <alignment horizontal="center"/>
    </xf>
    <xf numFmtId="0" fontId="24" fillId="5" borderId="0" xfId="139" applyFill="1" applyAlignment="1">
      <alignment horizontal="center"/>
    </xf>
    <xf numFmtId="0" fontId="24" fillId="0" borderId="5" xfId="139" applyFill="1" applyBorder="1" applyAlignment="1">
      <alignment horizontal="center"/>
    </xf>
    <xf numFmtId="0" fontId="24" fillId="4" borderId="0" xfId="139" applyFill="1" applyBorder="1" applyAlignment="1">
      <alignment horizontal="center"/>
    </xf>
    <xf numFmtId="0" fontId="24" fillId="4" borderId="4" xfId="139" applyFill="1" applyBorder="1" applyAlignment="1">
      <alignment horizontal="center"/>
    </xf>
    <xf numFmtId="0" fontId="24" fillId="4" borderId="5" xfId="139" applyFill="1" applyBorder="1" applyAlignment="1">
      <alignment horizontal="center"/>
    </xf>
    <xf numFmtId="11" fontId="24" fillId="4" borderId="5" xfId="139" applyNumberFormat="1" applyFill="1" applyBorder="1" applyAlignment="1">
      <alignment horizontal="center"/>
    </xf>
    <xf numFmtId="0" fontId="24" fillId="0" borderId="0" xfId="139" applyFill="1" applyBorder="1" applyAlignment="1">
      <alignment horizontal="center"/>
    </xf>
    <xf numFmtId="0" fontId="24" fillId="0" borderId="4" xfId="139" applyFill="1" applyBorder="1" applyAlignment="1">
      <alignment horizontal="center"/>
    </xf>
    <xf numFmtId="0" fontId="24" fillId="0" borderId="0" xfId="139" applyFill="1" applyAlignment="1">
      <alignment horizontal="center"/>
    </xf>
    <xf numFmtId="0" fontId="17" fillId="0" borderId="77" xfId="139" applyFont="1" applyBorder="1" applyAlignment="1">
      <alignment horizontal="center"/>
    </xf>
    <xf numFmtId="0" fontId="17" fillId="0" borderId="78" xfId="139" applyFont="1" applyBorder="1" applyAlignment="1">
      <alignment horizontal="center"/>
    </xf>
    <xf numFmtId="0" fontId="17" fillId="0" borderId="79" xfId="139" applyFont="1" applyBorder="1" applyAlignment="1">
      <alignment horizontal="center"/>
    </xf>
    <xf numFmtId="0" fontId="24" fillId="0" borderId="10" xfId="139" applyBorder="1"/>
    <xf numFmtId="0" fontId="25" fillId="0" borderId="0" xfId="140"/>
    <xf numFmtId="0" fontId="24" fillId="0" borderId="8" xfId="139" applyBorder="1"/>
    <xf numFmtId="0" fontId="24" fillId="0" borderId="7" xfId="139" applyBorder="1"/>
    <xf numFmtId="2" fontId="17" fillId="0" borderId="6" xfId="139" applyNumberFormat="1" applyFont="1" applyFill="1" applyBorder="1" applyAlignment="1">
      <alignment horizontal="center"/>
    </xf>
    <xf numFmtId="0" fontId="24" fillId="0" borderId="0" xfId="139" applyBorder="1"/>
    <xf numFmtId="0" fontId="24" fillId="0" borderId="5" xfId="139" applyBorder="1"/>
    <xf numFmtId="2" fontId="17" fillId="0" borderId="4" xfId="139" applyNumberFormat="1" applyFont="1" applyFill="1" applyBorder="1" applyAlignment="1">
      <alignment horizontal="center"/>
    </xf>
    <xf numFmtId="2" fontId="17" fillId="0" borderId="50" xfId="139" applyNumberFormat="1" applyFont="1" applyFill="1" applyBorder="1" applyAlignment="1">
      <alignment horizontal="center"/>
    </xf>
    <xf numFmtId="0" fontId="26" fillId="0" borderId="80" xfId="140" applyFont="1" applyBorder="1" applyAlignment="1">
      <alignment horizontal="center" vertical="center" wrapText="1"/>
    </xf>
    <xf numFmtId="2" fontId="17" fillId="0" borderId="22" xfId="139" applyNumberFormat="1" applyFont="1" applyFill="1" applyBorder="1" applyAlignment="1">
      <alignment horizontal="center"/>
    </xf>
    <xf numFmtId="0" fontId="24" fillId="0" borderId="49" xfId="139" applyBorder="1"/>
    <xf numFmtId="2" fontId="17" fillId="0" borderId="44" xfId="139" applyNumberFormat="1" applyFont="1" applyFill="1" applyBorder="1" applyAlignment="1">
      <alignment horizontal="center"/>
    </xf>
    <xf numFmtId="0" fontId="25" fillId="6" borderId="81" xfId="140" applyFont="1" applyFill="1" applyBorder="1" applyAlignment="1">
      <alignment horizontal="center" vertical="center" wrapText="1"/>
    </xf>
    <xf numFmtId="2" fontId="17" fillId="0" borderId="0" xfId="139" applyNumberFormat="1" applyFont="1" applyFill="1" applyBorder="1" applyAlignment="1">
      <alignment horizontal="center"/>
    </xf>
    <xf numFmtId="0" fontId="24" fillId="0" borderId="43" xfId="139" applyBorder="1"/>
    <xf numFmtId="0" fontId="26" fillId="6" borderId="81" xfId="140" applyFont="1" applyFill="1" applyBorder="1" applyAlignment="1">
      <alignment horizontal="center" vertical="center" wrapText="1"/>
    </xf>
    <xf numFmtId="2" fontId="24" fillId="0" borderId="4" xfId="139" applyNumberFormat="1" applyFont="1" applyFill="1" applyBorder="1" applyAlignment="1">
      <alignment horizontal="center"/>
    </xf>
    <xf numFmtId="0" fontId="26" fillId="0" borderId="81" xfId="140" applyFont="1" applyBorder="1" applyAlignment="1">
      <alignment horizontal="center" vertical="center" wrapText="1"/>
    </xf>
    <xf numFmtId="0" fontId="24" fillId="0" borderId="4" xfId="139" applyBorder="1"/>
    <xf numFmtId="2" fontId="24" fillId="0" borderId="44" xfId="139" applyNumberFormat="1" applyFont="1" applyFill="1" applyBorder="1" applyAlignment="1">
      <alignment horizontal="center"/>
    </xf>
    <xf numFmtId="0" fontId="25" fillId="0" borderId="81" xfId="140" applyFont="1" applyBorder="1" applyAlignment="1">
      <alignment horizontal="center" vertical="center" wrapText="1"/>
    </xf>
    <xf numFmtId="2" fontId="24" fillId="0" borderId="0" xfId="139" applyNumberFormat="1" applyFont="1" applyFill="1" applyBorder="1" applyAlignment="1">
      <alignment horizontal="center"/>
    </xf>
    <xf numFmtId="0" fontId="24" fillId="0" borderId="43" xfId="139" applyBorder="1" applyAlignment="1">
      <alignment horizontal="center"/>
    </xf>
    <xf numFmtId="0" fontId="24" fillId="0" borderId="44" xfId="139" applyBorder="1"/>
    <xf numFmtId="2" fontId="24" fillId="0" borderId="0" xfId="139" applyNumberFormat="1" applyFill="1" applyBorder="1" applyAlignment="1">
      <alignment horizontal="center" vertical="center"/>
    </xf>
    <xf numFmtId="0" fontId="25" fillId="0" borderId="82" xfId="140" applyBorder="1" applyAlignment="1">
      <alignment horizontal="center" vertical="center" wrapText="1"/>
    </xf>
    <xf numFmtId="2" fontId="24" fillId="0" borderId="5" xfId="139" applyNumberFormat="1" applyFill="1" applyBorder="1"/>
    <xf numFmtId="2" fontId="9" fillId="0" borderId="0" xfId="139" applyNumberFormat="1" applyFont="1" applyFill="1" applyBorder="1"/>
    <xf numFmtId="0" fontId="24" fillId="0" borderId="4" xfId="139" applyFont="1" applyFill="1" applyBorder="1" applyAlignment="1">
      <alignment horizontal="center"/>
    </xf>
    <xf numFmtId="0" fontId="24" fillId="0" borderId="0" xfId="139" applyFont="1" applyFill="1" applyBorder="1" applyAlignment="1">
      <alignment horizontal="center"/>
    </xf>
    <xf numFmtId="0" fontId="27" fillId="0" borderId="0" xfId="140" applyFont="1"/>
    <xf numFmtId="2" fontId="24" fillId="0" borderId="0" xfId="139" applyNumberFormat="1"/>
    <xf numFmtId="0" fontId="25" fillId="0" borderId="8" xfId="140" applyBorder="1" applyAlignment="1">
      <alignment horizontal="center"/>
    </xf>
    <xf numFmtId="0" fontId="25" fillId="0" borderId="7" xfId="140" applyBorder="1" applyAlignment="1">
      <alignment horizontal="center"/>
    </xf>
    <xf numFmtId="0" fontId="25" fillId="0" borderId="6" xfId="140" applyBorder="1"/>
    <xf numFmtId="0" fontId="25" fillId="0" borderId="5" xfId="140" applyBorder="1" applyAlignment="1">
      <alignment horizontal="center"/>
    </xf>
    <xf numFmtId="0" fontId="25" fillId="0" borderId="0" xfId="140" applyBorder="1" applyAlignment="1">
      <alignment horizontal="center"/>
    </xf>
    <xf numFmtId="0" fontId="25" fillId="0" borderId="4" xfId="140" applyBorder="1" applyAlignment="1">
      <alignment horizontal="center"/>
    </xf>
    <xf numFmtId="0" fontId="25" fillId="0" borderId="3" xfId="140" applyBorder="1" applyAlignment="1">
      <alignment horizontal="center"/>
    </xf>
    <xf numFmtId="0" fontId="25" fillId="0" borderId="2" xfId="140" applyBorder="1" applyAlignment="1">
      <alignment horizontal="center"/>
    </xf>
    <xf numFmtId="0" fontId="25" fillId="0" borderId="1" xfId="140" applyBorder="1"/>
    <xf numFmtId="0" fontId="25" fillId="0" borderId="0" xfId="140" applyAlignment="1">
      <alignment horizontal="center"/>
    </xf>
    <xf numFmtId="0" fontId="24" fillId="0" borderId="48" xfId="139" applyBorder="1"/>
    <xf numFmtId="0" fontId="24" fillId="0" borderId="2" xfId="139" applyBorder="1"/>
    <xf numFmtId="0" fontId="17" fillId="0" borderId="47" xfId="139" applyFont="1" applyBorder="1" applyAlignment="1">
      <alignment horizontal="left" vertical="center"/>
    </xf>
    <xf numFmtId="2" fontId="24" fillId="0" borderId="44" xfId="139" applyNumberFormat="1" applyBorder="1" applyAlignment="1">
      <alignment horizontal="center"/>
    </xf>
    <xf numFmtId="2" fontId="24" fillId="0" borderId="0" xfId="139" applyNumberFormat="1" applyBorder="1" applyAlignment="1">
      <alignment horizontal="center"/>
    </xf>
    <xf numFmtId="0" fontId="25" fillId="0" borderId="6" xfId="140" applyBorder="1" applyAlignment="1">
      <alignment horizontal="center"/>
    </xf>
    <xf numFmtId="2" fontId="9" fillId="0" borderId="0" xfId="139" applyNumberFormat="1" applyFont="1" applyAlignment="1">
      <alignment horizontal="center" vertical="center"/>
    </xf>
    <xf numFmtId="0" fontId="25" fillId="0" borderId="14" xfId="140" applyBorder="1" applyAlignment="1">
      <alignment horizontal="center"/>
    </xf>
    <xf numFmtId="0" fontId="25" fillId="0" borderId="12" xfId="140" applyBorder="1" applyAlignment="1">
      <alignment horizontal="center"/>
    </xf>
    <xf numFmtId="0" fontId="25" fillId="0" borderId="11" xfId="140" applyBorder="1" applyAlignment="1">
      <alignment horizontal="center"/>
    </xf>
    <xf numFmtId="0" fontId="25" fillId="0" borderId="10" xfId="140" applyBorder="1" applyAlignment="1">
      <alignment horizontal="center"/>
    </xf>
    <xf numFmtId="0" fontId="25" fillId="0" borderId="9" xfId="140" applyBorder="1"/>
    <xf numFmtId="0" fontId="28" fillId="0" borderId="0" xfId="139" applyFont="1" applyBorder="1" applyAlignment="1">
      <alignment horizontal="center"/>
    </xf>
    <xf numFmtId="0" fontId="24" fillId="0" borderId="17" xfId="139" applyBorder="1"/>
    <xf numFmtId="0" fontId="24" fillId="0" borderId="16" xfId="139" applyBorder="1"/>
    <xf numFmtId="0" fontId="24" fillId="0" borderId="15" xfId="139" applyBorder="1"/>
    <xf numFmtId="0" fontId="24" fillId="0" borderId="15" xfId="139" applyBorder="1" applyAlignment="1">
      <alignment horizontal="center"/>
    </xf>
    <xf numFmtId="0" fontId="6" fillId="0" borderId="0" xfId="140" applyFont="1"/>
    <xf numFmtId="0" fontId="24" fillId="0" borderId="52" xfId="139" applyBorder="1" applyAlignment="1">
      <alignment horizontal="center"/>
    </xf>
    <xf numFmtId="0" fontId="24" fillId="0" borderId="30" xfId="139" applyFill="1" applyBorder="1" applyAlignment="1">
      <alignment horizontal="center"/>
    </xf>
    <xf numFmtId="0" fontId="24" fillId="0" borderId="30" xfId="139" applyBorder="1" applyAlignment="1">
      <alignment horizontal="center"/>
    </xf>
    <xf numFmtId="0" fontId="24" fillId="0" borderId="51" xfId="139" applyBorder="1" applyAlignment="1">
      <alignment horizontal="center"/>
    </xf>
    <xf numFmtId="0" fontId="25" fillId="0" borderId="0" xfId="140" applyFont="1"/>
    <xf numFmtId="0" fontId="29" fillId="6" borderId="81" xfId="140" applyFont="1" applyFill="1" applyBorder="1" applyAlignment="1">
      <alignment horizontal="center" vertical="center" wrapText="1"/>
    </xf>
    <xf numFmtId="0" fontId="25" fillId="6" borderId="81" xfId="140" applyFill="1" applyBorder="1" applyAlignment="1">
      <alignment horizontal="center" vertical="center" wrapText="1"/>
    </xf>
    <xf numFmtId="0" fontId="30" fillId="6" borderId="81" xfId="141" applyFill="1" applyBorder="1" applyAlignment="1">
      <alignment vertical="center" wrapText="1"/>
    </xf>
    <xf numFmtId="0" fontId="29" fillId="0" borderId="81" xfId="140" applyFont="1" applyBorder="1" applyAlignment="1">
      <alignment horizontal="center" vertical="center" wrapText="1"/>
    </xf>
    <xf numFmtId="0" fontId="25" fillId="0" borderId="81" xfId="140" applyBorder="1" applyAlignment="1">
      <alignment horizontal="center" vertical="center" wrapText="1"/>
    </xf>
    <xf numFmtId="0" fontId="30" fillId="0" borderId="81" xfId="141" applyBorder="1" applyAlignment="1">
      <alignment vertical="center" wrapText="1"/>
    </xf>
    <xf numFmtId="0" fontId="30" fillId="0" borderId="81" xfId="141" applyBorder="1" applyAlignment="1">
      <alignment horizontal="center" vertical="center" wrapText="1"/>
    </xf>
    <xf numFmtId="2" fontId="17" fillId="7" borderId="50" xfId="139" applyNumberFormat="1" applyFont="1" applyFill="1" applyBorder="1" applyAlignment="1">
      <alignment horizontal="center"/>
    </xf>
    <xf numFmtId="2" fontId="24" fillId="0" borderId="22" xfId="139" applyNumberFormat="1" applyBorder="1" applyAlignment="1">
      <alignment horizontal="center"/>
    </xf>
    <xf numFmtId="2" fontId="17" fillId="7" borderId="22" xfId="139" applyNumberFormat="1" applyFont="1" applyFill="1" applyBorder="1" applyAlignment="1">
      <alignment horizontal="center"/>
    </xf>
    <xf numFmtId="2" fontId="24" fillId="0" borderId="22" xfId="139" applyNumberFormat="1" applyFont="1" applyBorder="1" applyAlignment="1">
      <alignment horizontal="center"/>
    </xf>
    <xf numFmtId="0" fontId="24" fillId="0" borderId="44" xfId="139" applyBorder="1" applyAlignment="1">
      <alignment horizontal="center"/>
    </xf>
    <xf numFmtId="166" fontId="24" fillId="8" borderId="44" xfId="139" applyNumberFormat="1" applyFill="1" applyBorder="1" applyAlignment="1">
      <alignment horizontal="center"/>
    </xf>
    <xf numFmtId="166" fontId="17" fillId="8" borderId="0" xfId="139" applyNumberFormat="1" applyFont="1" applyFill="1" applyBorder="1" applyAlignment="1">
      <alignment horizontal="center"/>
    </xf>
    <xf numFmtId="166" fontId="24" fillId="8" borderId="0" xfId="139" applyNumberFormat="1" applyFill="1" applyBorder="1" applyAlignment="1">
      <alignment horizontal="center"/>
    </xf>
    <xf numFmtId="166" fontId="24" fillId="8" borderId="0" xfId="139" applyNumberFormat="1" applyFont="1" applyFill="1" applyBorder="1" applyAlignment="1">
      <alignment horizontal="center"/>
    </xf>
    <xf numFmtId="0" fontId="24" fillId="8" borderId="43" xfId="139" applyFill="1" applyBorder="1"/>
    <xf numFmtId="166" fontId="24" fillId="9" borderId="44" xfId="139" applyNumberFormat="1" applyFill="1" applyBorder="1" applyAlignment="1">
      <alignment horizontal="center"/>
    </xf>
    <xf numFmtId="166" fontId="24" fillId="9" borderId="0" xfId="139" applyNumberFormat="1" applyFill="1" applyBorder="1" applyAlignment="1">
      <alignment horizontal="center"/>
    </xf>
    <xf numFmtId="0" fontId="24" fillId="9" borderId="43" xfId="139" applyFill="1" applyBorder="1"/>
    <xf numFmtId="0" fontId="24" fillId="2" borderId="52" xfId="139" applyFill="1" applyBorder="1" applyAlignment="1">
      <alignment horizontal="center"/>
    </xf>
    <xf numFmtId="0" fontId="24" fillId="2" borderId="30" xfId="139" applyFill="1" applyBorder="1" applyAlignment="1">
      <alignment horizontal="center"/>
    </xf>
    <xf numFmtId="0" fontId="24" fillId="0" borderId="27" xfId="139" applyBorder="1"/>
    <xf numFmtId="166" fontId="24" fillId="0" borderId="0" xfId="139" applyNumberFormat="1" applyAlignment="1">
      <alignment horizontal="center"/>
    </xf>
    <xf numFmtId="166" fontId="24" fillId="8" borderId="50" xfId="139" applyNumberFormat="1" applyFill="1" applyBorder="1" applyAlignment="1">
      <alignment horizontal="center"/>
    </xf>
    <xf numFmtId="166" fontId="24" fillId="8" borderId="22" xfId="139" applyNumberFormat="1" applyFill="1" applyBorder="1" applyAlignment="1">
      <alignment horizontal="center"/>
    </xf>
    <xf numFmtId="0" fontId="4" fillId="10" borderId="49" xfId="139" applyFont="1" applyFill="1" applyBorder="1" applyAlignment="1">
      <alignment horizontal="center"/>
    </xf>
    <xf numFmtId="0" fontId="4" fillId="10" borderId="43" xfId="139" applyFont="1" applyFill="1" applyBorder="1" applyAlignment="1">
      <alignment horizontal="center"/>
    </xf>
    <xf numFmtId="0" fontId="24" fillId="9" borderId="43" xfId="139" applyFill="1" applyBorder="1" applyAlignment="1">
      <alignment horizontal="center"/>
    </xf>
    <xf numFmtId="0" fontId="24" fillId="0" borderId="51" xfId="139" applyBorder="1"/>
    <xf numFmtId="0" fontId="24" fillId="8" borderId="50" xfId="139" applyFill="1" applyBorder="1" applyAlignment="1">
      <alignment horizontal="center"/>
    </xf>
    <xf numFmtId="0" fontId="24" fillId="8" borderId="22" xfId="139" applyFill="1" applyBorder="1" applyAlignment="1">
      <alignment horizontal="center"/>
    </xf>
    <xf numFmtId="0" fontId="24" fillId="8" borderId="44" xfId="139" applyFill="1" applyBorder="1" applyAlignment="1">
      <alignment horizontal="center"/>
    </xf>
    <xf numFmtId="0" fontId="24" fillId="8" borderId="0" xfId="139" applyFill="1" applyBorder="1" applyAlignment="1">
      <alignment horizontal="center"/>
    </xf>
    <xf numFmtId="0" fontId="24" fillId="9" borderId="44" xfId="139" applyFill="1" applyBorder="1" applyAlignment="1">
      <alignment horizontal="center"/>
    </xf>
    <xf numFmtId="0" fontId="24" fillId="9" borderId="0" xfId="139" applyFill="1" applyBorder="1" applyAlignment="1">
      <alignment horizontal="center"/>
    </xf>
    <xf numFmtId="0" fontId="17" fillId="0" borderId="25" xfId="139" applyFont="1" applyBorder="1"/>
    <xf numFmtId="0" fontId="4" fillId="0" borderId="0" xfId="139" applyFont="1"/>
    <xf numFmtId="0" fontId="33" fillId="0" borderId="0" xfId="139" applyFont="1"/>
    <xf numFmtId="0" fontId="24" fillId="0" borderId="50" xfId="139" applyBorder="1"/>
    <xf numFmtId="0" fontId="24" fillId="0" borderId="22" xfId="139" applyBorder="1"/>
    <xf numFmtId="0" fontId="24" fillId="0" borderId="40" xfId="139" applyBorder="1"/>
    <xf numFmtId="0" fontId="24" fillId="0" borderId="25" xfId="139" applyBorder="1"/>
    <xf numFmtId="166" fontId="24" fillId="0" borderId="50" xfId="139" applyNumberFormat="1" applyBorder="1" applyAlignment="1">
      <alignment horizontal="center"/>
    </xf>
    <xf numFmtId="166" fontId="24" fillId="0" borderId="22" xfId="139" applyNumberFormat="1" applyBorder="1" applyAlignment="1">
      <alignment horizontal="center"/>
    </xf>
    <xf numFmtId="166" fontId="24" fillId="2" borderId="22" xfId="139" applyNumberFormat="1" applyFill="1" applyBorder="1" applyAlignment="1">
      <alignment horizontal="center"/>
    </xf>
    <xf numFmtId="167" fontId="24" fillId="0" borderId="22" xfId="139" applyNumberFormat="1" applyBorder="1" applyAlignment="1">
      <alignment horizontal="center"/>
    </xf>
    <xf numFmtId="167" fontId="24" fillId="2" borderId="22" xfId="139" applyNumberFormat="1" applyFill="1" applyBorder="1" applyAlignment="1">
      <alignment horizontal="center"/>
    </xf>
    <xf numFmtId="166" fontId="24" fillId="11" borderId="22" xfId="139" applyNumberFormat="1" applyFill="1" applyBorder="1" applyAlignment="1">
      <alignment horizontal="center"/>
    </xf>
    <xf numFmtId="0" fontId="24" fillId="0" borderId="49" xfId="139" applyFill="1" applyBorder="1"/>
    <xf numFmtId="2" fontId="24" fillId="2" borderId="0" xfId="139" applyNumberFormat="1" applyFill="1" applyBorder="1" applyAlignment="1">
      <alignment horizontal="center"/>
    </xf>
    <xf numFmtId="2" fontId="24" fillId="12" borderId="0" xfId="139" applyNumberFormat="1" applyFill="1" applyBorder="1" applyAlignment="1">
      <alignment horizontal="center"/>
    </xf>
    <xf numFmtId="166" fontId="24" fillId="2" borderId="0" xfId="139" applyNumberFormat="1" applyFill="1" applyBorder="1" applyAlignment="1">
      <alignment horizontal="center"/>
    </xf>
    <xf numFmtId="167" fontId="24" fillId="2" borderId="0" xfId="139" applyNumberFormat="1" applyFill="1" applyBorder="1" applyAlignment="1">
      <alignment horizontal="center"/>
    </xf>
    <xf numFmtId="2" fontId="24" fillId="8" borderId="50" xfId="139" applyNumberFormat="1" applyFill="1" applyBorder="1" applyAlignment="1">
      <alignment horizontal="center"/>
    </xf>
    <xf numFmtId="2" fontId="24" fillId="8" borderId="22" xfId="139" applyNumberFormat="1" applyFill="1" applyBorder="1" applyAlignment="1">
      <alignment horizontal="center"/>
    </xf>
    <xf numFmtId="0" fontId="24" fillId="8" borderId="49" xfId="139" applyFill="1" applyBorder="1"/>
    <xf numFmtId="2" fontId="24" fillId="13" borderId="44" xfId="139" applyNumberFormat="1" applyFill="1" applyBorder="1" applyAlignment="1">
      <alignment horizontal="center"/>
    </xf>
    <xf numFmtId="2" fontId="24" fillId="13" borderId="0" xfId="139" applyNumberFormat="1" applyFill="1" applyBorder="1" applyAlignment="1">
      <alignment horizontal="center"/>
    </xf>
    <xf numFmtId="166" fontId="24" fillId="13" borderId="0" xfId="139" applyNumberFormat="1" applyFill="1" applyBorder="1" applyAlignment="1">
      <alignment horizontal="center"/>
    </xf>
    <xf numFmtId="0" fontId="24" fillId="13" borderId="43" xfId="139" applyFill="1" applyBorder="1"/>
    <xf numFmtId="2" fontId="24" fillId="9" borderId="44" xfId="139" applyNumberFormat="1" applyFill="1" applyBorder="1" applyAlignment="1">
      <alignment horizontal="center"/>
    </xf>
    <xf numFmtId="2" fontId="24" fillId="9" borderId="0" xfId="139" applyNumberFormat="1" applyFill="1" applyBorder="1" applyAlignment="1">
      <alignment horizontal="center"/>
    </xf>
    <xf numFmtId="166" fontId="24" fillId="0" borderId="0" xfId="139" applyNumberFormat="1" applyBorder="1" applyAlignment="1">
      <alignment horizontal="center"/>
    </xf>
    <xf numFmtId="2" fontId="24" fillId="8" borderId="44" xfId="139" applyNumberFormat="1" applyFill="1" applyBorder="1" applyAlignment="1">
      <alignment horizontal="center"/>
    </xf>
    <xf numFmtId="2" fontId="24" fillId="8" borderId="0" xfId="139" applyNumberFormat="1" applyFill="1" applyBorder="1" applyAlignment="1">
      <alignment horizontal="center"/>
    </xf>
    <xf numFmtId="167" fontId="24" fillId="2" borderId="52" xfId="139" applyNumberFormat="1" applyFill="1" applyBorder="1" applyAlignment="1">
      <alignment horizontal="center"/>
    </xf>
    <xf numFmtId="167" fontId="24" fillId="2" borderId="30" xfId="139" applyNumberFormat="1" applyFill="1" applyBorder="1" applyAlignment="1">
      <alignment horizontal="center"/>
    </xf>
    <xf numFmtId="0" fontId="24" fillId="2" borderId="30" xfId="139" applyFill="1" applyBorder="1"/>
    <xf numFmtId="167" fontId="24" fillId="0" borderId="0" xfId="139" applyNumberFormat="1" applyAlignment="1">
      <alignment horizontal="center"/>
    </xf>
    <xf numFmtId="167" fontId="24" fillId="8" borderId="50" xfId="139" applyNumberFormat="1" applyFill="1" applyBorder="1" applyAlignment="1">
      <alignment horizontal="center"/>
    </xf>
    <xf numFmtId="167" fontId="24" fillId="8" borderId="22" xfId="139" applyNumberFormat="1" applyFill="1" applyBorder="1" applyAlignment="1">
      <alignment horizontal="center"/>
    </xf>
    <xf numFmtId="167" fontId="24" fillId="8" borderId="44" xfId="139" applyNumberFormat="1" applyFill="1" applyBorder="1" applyAlignment="1">
      <alignment horizontal="center"/>
    </xf>
    <xf numFmtId="167" fontId="24" fillId="8" borderId="0" xfId="139" applyNumberFormat="1" applyFill="1" applyBorder="1" applyAlignment="1">
      <alignment horizontal="center"/>
    </xf>
    <xf numFmtId="167" fontId="24" fillId="9" borderId="44" xfId="139" applyNumberFormat="1" applyFill="1" applyBorder="1" applyAlignment="1">
      <alignment horizontal="center"/>
    </xf>
    <xf numFmtId="167" fontId="24" fillId="9" borderId="0" xfId="139" applyNumberFormat="1" applyFill="1" applyBorder="1" applyAlignment="1">
      <alignment horizontal="center"/>
    </xf>
    <xf numFmtId="0" fontId="24" fillId="0" borderId="86" xfId="139" applyBorder="1"/>
    <xf numFmtId="168" fontId="24" fillId="8" borderId="50" xfId="139" applyNumberFormat="1" applyFill="1" applyBorder="1" applyAlignment="1">
      <alignment horizontal="center"/>
    </xf>
    <xf numFmtId="168" fontId="24" fillId="8" borderId="22" xfId="139" applyNumberFormat="1" applyFill="1" applyBorder="1" applyAlignment="1">
      <alignment horizontal="center"/>
    </xf>
    <xf numFmtId="168" fontId="24" fillId="8" borderId="44" xfId="139" applyNumberFormat="1" applyFill="1" applyBorder="1" applyAlignment="1">
      <alignment horizontal="center"/>
    </xf>
    <xf numFmtId="168" fontId="24" fillId="8" borderId="0" xfId="139" applyNumberFormat="1" applyFill="1" applyBorder="1" applyAlignment="1">
      <alignment horizontal="center"/>
    </xf>
    <xf numFmtId="168" fontId="24" fillId="9" borderId="44" xfId="139" applyNumberFormat="1" applyFill="1" applyBorder="1" applyAlignment="1">
      <alignment horizontal="center"/>
    </xf>
    <xf numFmtId="168" fontId="24" fillId="9" borderId="0" xfId="139" applyNumberFormat="1" applyFill="1" applyBorder="1" applyAlignment="1">
      <alignment horizontal="center"/>
    </xf>
    <xf numFmtId="2" fontId="24" fillId="0" borderId="0" xfId="139" applyNumberFormat="1" applyAlignment="1">
      <alignment horizontal="center"/>
    </xf>
    <xf numFmtId="0" fontId="17" fillId="2" borderId="52" xfId="139" applyFont="1" applyFill="1" applyBorder="1" applyAlignment="1">
      <alignment horizontal="center"/>
    </xf>
    <xf numFmtId="0" fontId="17" fillId="2" borderId="30" xfId="139" applyFont="1" applyFill="1" applyBorder="1" applyAlignment="1">
      <alignment horizontal="center"/>
    </xf>
    <xf numFmtId="0" fontId="24" fillId="0" borderId="30" xfId="139" applyBorder="1"/>
    <xf numFmtId="167" fontId="24" fillId="0" borderId="50" xfId="139" applyNumberFormat="1" applyBorder="1" applyAlignment="1">
      <alignment horizontal="center"/>
    </xf>
    <xf numFmtId="0" fontId="24" fillId="13" borderId="49" xfId="139" applyFill="1" applyBorder="1"/>
    <xf numFmtId="166" fontId="24" fillId="0" borderId="44" xfId="139" applyNumberFormat="1" applyBorder="1" applyAlignment="1">
      <alignment horizontal="center"/>
    </xf>
    <xf numFmtId="0" fontId="24" fillId="0" borderId="43" xfId="139" applyFill="1" applyBorder="1"/>
    <xf numFmtId="166" fontId="24" fillId="13" borderId="44" xfId="139" applyNumberFormat="1" applyFill="1" applyBorder="1" applyAlignment="1">
      <alignment horizontal="center"/>
    </xf>
    <xf numFmtId="0" fontId="4" fillId="14" borderId="49" xfId="139" applyFont="1" applyFill="1" applyBorder="1" applyAlignment="1">
      <alignment horizontal="center"/>
    </xf>
    <xf numFmtId="0" fontId="4" fillId="14" borderId="43" xfId="139" applyFont="1" applyFill="1" applyBorder="1" applyAlignment="1">
      <alignment horizontal="center"/>
    </xf>
    <xf numFmtId="0" fontId="24" fillId="0" borderId="40" xfId="139" applyBorder="1" applyAlignment="1">
      <alignment horizontal="center"/>
    </xf>
    <xf numFmtId="0" fontId="24" fillId="0" borderId="25" xfId="139" applyBorder="1" applyAlignment="1">
      <alignment horizontal="center"/>
    </xf>
    <xf numFmtId="0" fontId="24" fillId="0" borderId="27" xfId="139" applyFill="1" applyBorder="1"/>
    <xf numFmtId="0" fontId="24" fillId="2" borderId="0" xfId="139" applyFill="1"/>
    <xf numFmtId="167" fontId="24" fillId="2" borderId="50" xfId="139" applyNumberFormat="1" applyFill="1" applyBorder="1" applyAlignment="1">
      <alignment horizontal="center"/>
    </xf>
    <xf numFmtId="167" fontId="24" fillId="0" borderId="44" xfId="139" applyNumberFormat="1" applyBorder="1" applyAlignment="1">
      <alignment horizontal="center"/>
    </xf>
    <xf numFmtId="167" fontId="24" fillId="0" borderId="0" xfId="139" applyNumberFormat="1" applyBorder="1" applyAlignment="1">
      <alignment horizontal="center"/>
    </xf>
    <xf numFmtId="167" fontId="24" fillId="13" borderId="44" xfId="139" applyNumberFormat="1" applyFill="1" applyBorder="1" applyAlignment="1">
      <alignment horizontal="center"/>
    </xf>
    <xf numFmtId="167" fontId="24" fillId="13" borderId="0" xfId="139" applyNumberFormat="1" applyFill="1" applyBorder="1" applyAlignment="1">
      <alignment horizontal="center"/>
    </xf>
    <xf numFmtId="167" fontId="24" fillId="15" borderId="44" xfId="139" applyNumberFormat="1" applyFill="1" applyBorder="1" applyAlignment="1">
      <alignment horizontal="center"/>
    </xf>
    <xf numFmtId="167" fontId="24" fillId="15" borderId="0" xfId="139" applyNumberFormat="1" applyFill="1" applyBorder="1" applyAlignment="1">
      <alignment horizontal="center"/>
    </xf>
    <xf numFmtId="0" fontId="24" fillId="15" borderId="43" xfId="139" applyFill="1" applyBorder="1"/>
    <xf numFmtId="0" fontId="17" fillId="16" borderId="43" xfId="139" applyFont="1" applyFill="1" applyBorder="1"/>
    <xf numFmtId="166" fontId="24" fillId="13" borderId="44" xfId="139" applyNumberFormat="1" applyFill="1" applyBorder="1"/>
    <xf numFmtId="166" fontId="24" fillId="13" borderId="0" xfId="139" applyNumberFormat="1" applyFill="1" applyBorder="1"/>
    <xf numFmtId="166" fontId="24" fillId="15" borderId="44" xfId="139" applyNumberFormat="1" applyFill="1" applyBorder="1"/>
    <xf numFmtId="166" fontId="24" fillId="15" borderId="0" xfId="139" applyNumberFormat="1" applyFill="1" applyBorder="1"/>
    <xf numFmtId="166" fontId="24" fillId="0" borderId="44" xfId="139" applyNumberFormat="1" applyBorder="1"/>
    <xf numFmtId="166" fontId="24" fillId="0" borderId="0" xfId="139" applyNumberFormat="1" applyBorder="1"/>
    <xf numFmtId="0" fontId="17" fillId="16" borderId="27" xfId="139" applyFont="1" applyFill="1" applyBorder="1"/>
    <xf numFmtId="166" fontId="24" fillId="0" borderId="0" xfId="139" applyNumberFormat="1"/>
    <xf numFmtId="168" fontId="24" fillId="0" borderId="0" xfId="139" applyNumberFormat="1" applyAlignment="1">
      <alignment horizontal="center"/>
    </xf>
    <xf numFmtId="0" fontId="24" fillId="0" borderId="0" xfId="139" applyFill="1"/>
    <xf numFmtId="166" fontId="24" fillId="13" borderId="50" xfId="139" applyNumberFormat="1" applyFill="1" applyBorder="1" applyAlignment="1">
      <alignment horizontal="center"/>
    </xf>
    <xf numFmtId="166" fontId="24" fillId="13" borderId="22" xfId="139" applyNumberFormat="1" applyFill="1" applyBorder="1" applyAlignment="1">
      <alignment horizontal="center"/>
    </xf>
    <xf numFmtId="166" fontId="24" fillId="13" borderId="22" xfId="139" applyNumberFormat="1" applyFill="1" applyBorder="1"/>
    <xf numFmtId="168" fontId="24" fillId="13" borderId="22" xfId="139" applyNumberFormat="1" applyFill="1" applyBorder="1" applyAlignment="1">
      <alignment horizontal="center"/>
    </xf>
    <xf numFmtId="168" fontId="24" fillId="13" borderId="0" xfId="139" applyNumberFormat="1" applyFill="1" applyBorder="1" applyAlignment="1">
      <alignment horizontal="center"/>
    </xf>
    <xf numFmtId="2" fontId="24" fillId="0" borderId="0" xfId="139" applyNumberFormat="1" applyFill="1" applyAlignment="1">
      <alignment horizontal="center"/>
    </xf>
    <xf numFmtId="166" fontId="24" fillId="15" borderId="44" xfId="139" applyNumberFormat="1" applyFill="1" applyBorder="1" applyAlignment="1">
      <alignment horizontal="center"/>
    </xf>
    <xf numFmtId="166" fontId="24" fillId="15" borderId="0" xfId="139" applyNumberFormat="1" applyFill="1" applyBorder="1" applyAlignment="1">
      <alignment horizontal="center"/>
    </xf>
    <xf numFmtId="168" fontId="24" fillId="15" borderId="0" xfId="139" applyNumberFormat="1" applyFill="1" applyBorder="1" applyAlignment="1">
      <alignment horizontal="center"/>
    </xf>
    <xf numFmtId="0" fontId="4" fillId="17" borderId="43" xfId="139" applyFont="1" applyFill="1" applyBorder="1" applyAlignment="1">
      <alignment horizontal="center"/>
    </xf>
    <xf numFmtId="0" fontId="17" fillId="2" borderId="0" xfId="139" applyFont="1" applyFill="1" applyAlignment="1">
      <alignment horizontal="center"/>
    </xf>
    <xf numFmtId="2" fontId="24" fillId="0" borderId="0" xfId="139" applyNumberFormat="1" applyFill="1" applyBorder="1" applyAlignment="1">
      <alignment horizontal="center"/>
    </xf>
    <xf numFmtId="0" fontId="17" fillId="0" borderId="0" xfId="139" applyFont="1" applyFill="1"/>
    <xf numFmtId="2" fontId="24" fillId="13" borderId="50" xfId="139" applyNumberFormat="1" applyFill="1" applyBorder="1" applyAlignment="1">
      <alignment horizontal="center"/>
    </xf>
    <xf numFmtId="2" fontId="24" fillId="13" borderId="22" xfId="139" applyNumberFormat="1" applyFill="1" applyBorder="1" applyAlignment="1">
      <alignment horizontal="center"/>
    </xf>
    <xf numFmtId="0" fontId="24" fillId="13" borderId="49" xfId="139" applyFill="1" applyBorder="1" applyAlignment="1">
      <alignment horizontal="center"/>
    </xf>
    <xf numFmtId="0" fontId="24" fillId="13" borderId="43" xfId="139" applyFill="1" applyBorder="1" applyAlignment="1">
      <alignment horizontal="center"/>
    </xf>
    <xf numFmtId="2" fontId="24" fillId="15" borderId="44" xfId="139" applyNumberFormat="1" applyFill="1" applyBorder="1" applyAlignment="1">
      <alignment horizontal="center"/>
    </xf>
    <xf numFmtId="2" fontId="24" fillId="15" borderId="0" xfId="139" applyNumberFormat="1" applyFill="1" applyBorder="1" applyAlignment="1">
      <alignment horizontal="center"/>
    </xf>
    <xf numFmtId="0" fontId="24" fillId="15" borderId="43" xfId="139" applyFill="1" applyBorder="1" applyAlignment="1">
      <alignment horizontal="center"/>
    </xf>
    <xf numFmtId="0" fontId="24" fillId="0" borderId="44" xfId="139" applyFill="1" applyBorder="1" applyAlignment="1">
      <alignment horizontal="center"/>
    </xf>
    <xf numFmtId="0" fontId="24" fillId="0" borderId="0" xfId="139" applyFill="1" applyBorder="1"/>
    <xf numFmtId="2" fontId="24" fillId="0" borderId="44" xfId="139" applyNumberFormat="1" applyFill="1" applyBorder="1" applyAlignment="1">
      <alignment horizontal="center"/>
    </xf>
    <xf numFmtId="0" fontId="24" fillId="2" borderId="52" xfId="139" applyFill="1" applyBorder="1"/>
    <xf numFmtId="0" fontId="24" fillId="2" borderId="0" xfId="139" applyFill="1" applyAlignment="1">
      <alignment horizontal="center"/>
    </xf>
    <xf numFmtId="0" fontId="24" fillId="0" borderId="0" xfId="139" applyNumberFormat="1"/>
    <xf numFmtId="0" fontId="17" fillId="0" borderId="0" xfId="139" applyNumberFormat="1" applyFont="1"/>
    <xf numFmtId="0" fontId="17" fillId="0" borderId="0" xfId="139" applyNumberFormat="1" applyFont="1" applyAlignment="1">
      <alignment horizontal="center"/>
    </xf>
    <xf numFmtId="168" fontId="24" fillId="0" borderId="91" xfId="139" applyNumberFormat="1" applyBorder="1"/>
    <xf numFmtId="168" fontId="24" fillId="0" borderId="95" xfId="139" applyNumberFormat="1" applyBorder="1"/>
    <xf numFmtId="0" fontId="24" fillId="0" borderId="94" xfId="139" applyNumberFormat="1" applyBorder="1"/>
    <xf numFmtId="168" fontId="24" fillId="0" borderId="93" xfId="139" applyNumberFormat="1" applyBorder="1"/>
    <xf numFmtId="168" fontId="24" fillId="0" borderId="0" xfId="139" applyNumberFormat="1"/>
    <xf numFmtId="0" fontId="24" fillId="0" borderId="92" xfId="139" applyNumberFormat="1" applyBorder="1"/>
    <xf numFmtId="168" fontId="24" fillId="2" borderId="93" xfId="139" applyNumberFormat="1" applyFill="1" applyBorder="1"/>
    <xf numFmtId="168" fontId="24" fillId="2" borderId="0" xfId="139" applyNumberFormat="1" applyFill="1"/>
    <xf numFmtId="168" fontId="24" fillId="0" borderId="0" xfId="139" applyNumberFormat="1" applyBorder="1" applyAlignment="1">
      <alignment horizontal="center"/>
    </xf>
    <xf numFmtId="168" fontId="24" fillId="0" borderId="50" xfId="139" applyNumberFormat="1" applyBorder="1"/>
    <xf numFmtId="168" fontId="24" fillId="0" borderId="49" xfId="139" applyNumberFormat="1" applyBorder="1"/>
    <xf numFmtId="168" fontId="24" fillId="0" borderId="44" xfId="139" applyNumberFormat="1" applyBorder="1"/>
    <xf numFmtId="168" fontId="24" fillId="0" borderId="43" xfId="139" applyNumberFormat="1" applyBorder="1"/>
    <xf numFmtId="0" fontId="24" fillId="0" borderId="0" xfId="139" applyNumberFormat="1" applyAlignment="1">
      <alignment horizontal="center"/>
    </xf>
    <xf numFmtId="168" fontId="24" fillId="0" borderId="40" xfId="139" applyNumberFormat="1" applyBorder="1"/>
    <xf numFmtId="168" fontId="24" fillId="0" borderId="27" xfId="139" applyNumberFormat="1" applyBorder="1"/>
    <xf numFmtId="168" fontId="17" fillId="0" borderId="91" xfId="139" applyNumberFormat="1" applyFont="1" applyBorder="1" applyAlignment="1">
      <alignment horizontal="center"/>
    </xf>
    <xf numFmtId="168" fontId="17" fillId="0" borderId="90" xfId="139" applyNumberFormat="1" applyFont="1" applyBorder="1" applyAlignment="1">
      <alignment horizontal="center"/>
    </xf>
    <xf numFmtId="0" fontId="17" fillId="0" borderId="89" xfId="139" applyNumberFormat="1" applyFont="1" applyBorder="1"/>
    <xf numFmtId="0" fontId="24" fillId="2" borderId="0" xfId="139" applyNumberFormat="1" applyFill="1"/>
    <xf numFmtId="0" fontId="17" fillId="0" borderId="88" xfId="139" applyNumberFormat="1" applyFont="1" applyBorder="1" applyAlignment="1">
      <alignment horizontal="center"/>
    </xf>
    <xf numFmtId="0" fontId="17" fillId="0" borderId="87" xfId="139" applyNumberFormat="1" applyFont="1" applyBorder="1" applyAlignment="1">
      <alignment horizontal="center"/>
    </xf>
    <xf numFmtId="0" fontId="24" fillId="0" borderId="92" xfId="139" applyNumberFormat="1" applyFill="1" applyBorder="1"/>
    <xf numFmtId="0" fontId="35" fillId="2" borderId="0" xfId="139" applyNumberFormat="1" applyFont="1" applyFill="1"/>
    <xf numFmtId="168" fontId="24" fillId="0" borderId="8" xfId="139" applyNumberFormat="1" applyBorder="1"/>
    <xf numFmtId="168" fontId="24" fillId="0" borderId="7" xfId="139" applyNumberFormat="1" applyBorder="1"/>
    <xf numFmtId="168" fontId="24" fillId="0" borderId="6" xfId="139" applyNumberFormat="1" applyBorder="1"/>
    <xf numFmtId="168" fontId="24" fillId="0" borderId="5" xfId="139" applyNumberFormat="1" applyBorder="1"/>
    <xf numFmtId="168" fontId="24" fillId="0" borderId="0" xfId="139" applyNumberFormat="1" applyBorder="1"/>
    <xf numFmtId="168" fontId="24" fillId="0" borderId="4" xfId="139" applyNumberFormat="1" applyBorder="1"/>
    <xf numFmtId="168" fontId="24" fillId="0" borderId="3" xfId="139" applyNumberFormat="1" applyBorder="1"/>
    <xf numFmtId="168" fontId="24" fillId="0" borderId="2" xfId="139" applyNumberFormat="1" applyBorder="1"/>
    <xf numFmtId="168" fontId="24" fillId="0" borderId="1" xfId="139" applyNumberFormat="1" applyBorder="1"/>
    <xf numFmtId="168" fontId="17" fillId="0" borderId="0" xfId="139" applyNumberFormat="1" applyFont="1" applyAlignment="1">
      <alignment horizontal="center"/>
    </xf>
    <xf numFmtId="0" fontId="24" fillId="0" borderId="0" xfId="139" applyNumberFormat="1" applyAlignment="1"/>
    <xf numFmtId="0" fontId="17" fillId="0" borderId="0" xfId="139" applyNumberFormat="1" applyFont="1" applyFill="1" applyBorder="1" applyAlignment="1">
      <alignment horizontal="center"/>
    </xf>
    <xf numFmtId="0" fontId="17" fillId="0" borderId="91" xfId="139" applyNumberFormat="1" applyFont="1" applyBorder="1" applyAlignment="1">
      <alignment horizontal="center"/>
    </xf>
    <xf numFmtId="0" fontId="17" fillId="0" borderId="90" xfId="139" applyNumberFormat="1" applyFont="1" applyBorder="1" applyAlignment="1">
      <alignment horizontal="center"/>
    </xf>
    <xf numFmtId="0" fontId="1" fillId="0" borderId="0" xfId="139" applyFont="1"/>
    <xf numFmtId="0" fontId="7" fillId="0" borderId="50" xfId="139" applyFont="1" applyBorder="1"/>
    <xf numFmtId="0" fontId="8" fillId="0" borderId="22" xfId="139" applyFont="1" applyBorder="1"/>
    <xf numFmtId="0" fontId="7" fillId="0" borderId="22" xfId="139" applyFont="1" applyBorder="1"/>
    <xf numFmtId="0" fontId="24" fillId="0" borderId="23" xfId="139" applyBorder="1"/>
    <xf numFmtId="0" fontId="1" fillId="0" borderId="22" xfId="139" applyFont="1" applyBorder="1"/>
    <xf numFmtId="0" fontId="5" fillId="0" borderId="37" xfId="139" applyFont="1" applyBorder="1" applyAlignment="1">
      <alignment horizontal="center"/>
    </xf>
    <xf numFmtId="0" fontId="7" fillId="0" borderId="44" xfId="139" applyFont="1" applyBorder="1"/>
    <xf numFmtId="0" fontId="8" fillId="0" borderId="0" xfId="139" applyFont="1" applyBorder="1"/>
    <xf numFmtId="0" fontId="7" fillId="0" borderId="0" xfId="139" applyFont="1" applyBorder="1"/>
    <xf numFmtId="0" fontId="1" fillId="0" borderId="0" xfId="139" applyFont="1" applyBorder="1"/>
    <xf numFmtId="0" fontId="5" fillId="0" borderId="34" xfId="139" applyFont="1" applyBorder="1" applyAlignment="1">
      <alignment horizontal="center"/>
    </xf>
    <xf numFmtId="0" fontId="7" fillId="0" borderId="52" xfId="139" applyFont="1" applyBorder="1"/>
    <xf numFmtId="0" fontId="8" fillId="0" borderId="30" xfId="139" applyFont="1" applyBorder="1"/>
    <xf numFmtId="0" fontId="7" fillId="0" borderId="30" xfId="139" applyFont="1" applyBorder="1"/>
    <xf numFmtId="0" fontId="24" fillId="0" borderId="66" xfId="139" applyBorder="1"/>
    <xf numFmtId="0" fontId="1" fillId="0" borderId="30" xfId="139" applyFont="1" applyBorder="1"/>
    <xf numFmtId="0" fontId="24" fillId="0" borderId="72" xfId="139" applyBorder="1" applyAlignment="1">
      <alignment horizontal="center"/>
    </xf>
    <xf numFmtId="0" fontId="19" fillId="0" borderId="10" xfId="139" applyFont="1" applyBorder="1" applyAlignment="1">
      <alignment horizontal="center"/>
    </xf>
    <xf numFmtId="0" fontId="13" fillId="0" borderId="10" xfId="139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31" fillId="0" borderId="85" xfId="140" applyFont="1" applyBorder="1" applyAlignment="1">
      <alignment horizontal="center" vertical="center" wrapText="1"/>
    </xf>
    <xf numFmtId="0" fontId="31" fillId="0" borderId="83" xfId="140" applyFont="1" applyBorder="1" applyAlignment="1">
      <alignment horizontal="center" vertical="center" wrapText="1"/>
    </xf>
    <xf numFmtId="0" fontId="31" fillId="0" borderId="84" xfId="140" applyFont="1" applyBorder="1" applyAlignment="1">
      <alignment horizontal="center" vertical="center" wrapText="1"/>
    </xf>
    <xf numFmtId="0" fontId="31" fillId="0" borderId="82" xfId="140" applyFont="1" applyBorder="1" applyAlignment="1">
      <alignment horizontal="center" vertical="center" wrapText="1"/>
    </xf>
    <xf numFmtId="0" fontId="30" fillId="0" borderId="84" xfId="141" applyBorder="1" applyAlignment="1">
      <alignment horizontal="center" vertical="center" wrapText="1"/>
    </xf>
    <xf numFmtId="0" fontId="30" fillId="0" borderId="82" xfId="141" applyBorder="1" applyAlignment="1">
      <alignment horizontal="center" vertical="center" wrapText="1"/>
    </xf>
    <xf numFmtId="0" fontId="13" fillId="0" borderId="67" xfId="0" applyFont="1" applyBorder="1" applyAlignment="1">
      <alignment horizontal="center"/>
    </xf>
    <xf numFmtId="0" fontId="13" fillId="0" borderId="68" xfId="0" applyFont="1" applyBorder="1" applyAlignment="1">
      <alignment horizontal="center"/>
    </xf>
    <xf numFmtId="0" fontId="13" fillId="0" borderId="69" xfId="0" applyFont="1" applyBorder="1" applyAlignment="1">
      <alignment horizontal="center"/>
    </xf>
    <xf numFmtId="0" fontId="19" fillId="0" borderId="67" xfId="0" applyFont="1" applyBorder="1" applyAlignment="1">
      <alignment horizontal="center"/>
    </xf>
    <xf numFmtId="0" fontId="19" fillId="0" borderId="68" xfId="0" applyFont="1" applyBorder="1" applyAlignment="1">
      <alignment horizontal="center"/>
    </xf>
    <xf numFmtId="0" fontId="19" fillId="0" borderId="69" xfId="0" applyFont="1" applyBorder="1" applyAlignment="1">
      <alignment horizontal="center"/>
    </xf>
    <xf numFmtId="0" fontId="14" fillId="2" borderId="65" xfId="0" applyFont="1" applyFill="1" applyBorder="1" applyAlignment="1">
      <alignment horizontal="center" vertical="center" textRotation="90"/>
    </xf>
    <xf numFmtId="0" fontId="17" fillId="2" borderId="65" xfId="0" applyFont="1" applyFill="1" applyBorder="1" applyAlignment="1">
      <alignment horizontal="center"/>
    </xf>
    <xf numFmtId="0" fontId="15" fillId="3" borderId="65" xfId="0" applyFont="1" applyFill="1" applyBorder="1" applyAlignment="1">
      <alignment horizontal="center"/>
    </xf>
    <xf numFmtId="0" fontId="15" fillId="0" borderId="65" xfId="0" applyFont="1" applyFill="1" applyBorder="1" applyAlignment="1">
      <alignment horizontal="center"/>
    </xf>
    <xf numFmtId="0" fontId="17" fillId="0" borderId="65" xfId="0" applyFont="1" applyBorder="1" applyAlignment="1">
      <alignment horizontal="center"/>
    </xf>
    <xf numFmtId="0" fontId="19" fillId="0" borderId="57" xfId="139" applyFont="1" applyBorder="1" applyAlignment="1">
      <alignment horizontal="center"/>
    </xf>
    <xf numFmtId="0" fontId="19" fillId="0" borderId="58" xfId="139" applyFont="1" applyBorder="1" applyAlignment="1">
      <alignment horizontal="center"/>
    </xf>
    <xf numFmtId="0" fontId="19" fillId="0" borderId="59" xfId="139" applyFont="1" applyBorder="1" applyAlignment="1">
      <alignment horizontal="center"/>
    </xf>
    <xf numFmtId="0" fontId="34" fillId="0" borderId="27" xfId="139" applyFont="1" applyBorder="1" applyAlignment="1">
      <alignment horizontal="center"/>
    </xf>
    <xf numFmtId="0" fontId="34" fillId="0" borderId="25" xfId="139" applyFont="1" applyBorder="1" applyAlignment="1">
      <alignment horizontal="center"/>
    </xf>
    <xf numFmtId="0" fontId="34" fillId="0" borderId="40" xfId="139" applyFont="1" applyBorder="1" applyAlignment="1">
      <alignment horizontal="center"/>
    </xf>
    <xf numFmtId="0" fontId="24" fillId="0" borderId="58" xfId="139" applyBorder="1" applyAlignment="1">
      <alignment horizontal="center"/>
    </xf>
    <xf numFmtId="0" fontId="24" fillId="0" borderId="59" xfId="139" applyBorder="1" applyAlignment="1">
      <alignment horizontal="center"/>
    </xf>
    <xf numFmtId="0" fontId="17" fillId="0" borderId="87" xfId="139" applyNumberFormat="1" applyFont="1" applyBorder="1" applyAlignment="1">
      <alignment horizontal="center"/>
    </xf>
    <xf numFmtId="0" fontId="17" fillId="0" borderId="88" xfId="139" applyNumberFormat="1" applyFont="1" applyBorder="1" applyAlignment="1">
      <alignment horizontal="center"/>
    </xf>
  </cellXfs>
  <cellStyles count="15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41" builtinId="8"/>
    <cellStyle name="Normal" xfId="0" builtinId="0"/>
    <cellStyle name="Normal 2" xfId="139"/>
    <cellStyle name="Normal 2 2" xfId="14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externalLink" Target="externalLinks/externalLink1.xml"/><Relationship Id="rId12" Type="http://schemas.openxmlformats.org/officeDocument/2006/relationships/externalLink" Target="externalLinks/externalLink2.xml"/><Relationship Id="rId13" Type="http://schemas.openxmlformats.org/officeDocument/2006/relationships/externalLink" Target="externalLinks/externalLink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invertIfNegative val="0"/>
          <c:errBars>
            <c:errBarType val="minus"/>
            <c:errValType val="cust"/>
            <c:noEndCap val="0"/>
            <c:plus>
              <c:numRef>
                <c:f>'[1]final graphs '!$F$3:$F$37</c:f>
                <c:numCache>
                  <c:formatCode>General</c:formatCode>
                  <c:ptCount val="35"/>
                  <c:pt idx="0">
                    <c:v>0.0384282880707852</c:v>
                  </c:pt>
                  <c:pt idx="1">
                    <c:v>0.0268028525968971</c:v>
                  </c:pt>
                  <c:pt idx="2">
                    <c:v>0.044585952008502</c:v>
                  </c:pt>
                  <c:pt idx="3">
                    <c:v>0.0503309285676947</c:v>
                  </c:pt>
                  <c:pt idx="4">
                    <c:v>0.0097726071505389</c:v>
                  </c:pt>
                  <c:pt idx="5">
                    <c:v>0.0135087848499763</c:v>
                  </c:pt>
                  <c:pt idx="6">
                    <c:v>0.0251736044687136</c:v>
                  </c:pt>
                  <c:pt idx="7">
                    <c:v>0.0516382736243819</c:v>
                  </c:pt>
                  <c:pt idx="8">
                    <c:v>0.057809570225778</c:v>
                  </c:pt>
                  <c:pt idx="9">
                    <c:v>0.0169276908135975</c:v>
                  </c:pt>
                  <c:pt idx="11">
                    <c:v>0.0654113794086537</c:v>
                  </c:pt>
                  <c:pt idx="12">
                    <c:v>0.0562343974743524</c:v>
                  </c:pt>
                  <c:pt idx="13">
                    <c:v>0.0915902267544972</c:v>
                  </c:pt>
                  <c:pt idx="14">
                    <c:v>0.0577176079418471</c:v>
                  </c:pt>
                  <c:pt idx="15">
                    <c:v>0.0399178979405371</c:v>
                  </c:pt>
                  <c:pt idx="16">
                    <c:v>0.0297194252486956</c:v>
                  </c:pt>
                  <c:pt idx="17">
                    <c:v>0.0545600648988348</c:v>
                  </c:pt>
                  <c:pt idx="18">
                    <c:v>0.0303025485468455</c:v>
                  </c:pt>
                  <c:pt idx="19">
                    <c:v>0.0247580197841677</c:v>
                  </c:pt>
                  <c:pt idx="20">
                    <c:v>0.0548346700167651</c:v>
                  </c:pt>
                  <c:pt idx="22">
                    <c:v>0.126410274112885</c:v>
                  </c:pt>
                  <c:pt idx="23">
                    <c:v>0.175712520198708</c:v>
                  </c:pt>
                  <c:pt idx="24">
                    <c:v>0.0726836675221737</c:v>
                  </c:pt>
                  <c:pt idx="26">
                    <c:v>0.0419828030921401</c:v>
                  </c:pt>
                  <c:pt idx="27">
                    <c:v>0.0579449653410135</c:v>
                  </c:pt>
                  <c:pt idx="28">
                    <c:v>0.0788554161207224</c:v>
                  </c:pt>
                  <c:pt idx="30">
                    <c:v>0.0356574389917611</c:v>
                  </c:pt>
                  <c:pt idx="31">
                    <c:v>0.0366693420257272</c:v>
                  </c:pt>
                  <c:pt idx="32">
                    <c:v>0.04493459506405</c:v>
                  </c:pt>
                  <c:pt idx="33">
                    <c:v>0.0520184166767724</c:v>
                  </c:pt>
                  <c:pt idx="34">
                    <c:v>0.058972195250287</c:v>
                  </c:pt>
                </c:numCache>
              </c:numRef>
            </c:plus>
            <c:minus>
              <c:numRef>
                <c:f>'[1]final graphs '!$F$3:$F$37</c:f>
                <c:numCache>
                  <c:formatCode>General</c:formatCode>
                  <c:ptCount val="35"/>
                  <c:pt idx="0">
                    <c:v>0.0384282880707852</c:v>
                  </c:pt>
                  <c:pt idx="1">
                    <c:v>0.0268028525968971</c:v>
                  </c:pt>
                  <c:pt idx="2">
                    <c:v>0.044585952008502</c:v>
                  </c:pt>
                  <c:pt idx="3">
                    <c:v>0.0503309285676947</c:v>
                  </c:pt>
                  <c:pt idx="4">
                    <c:v>0.0097726071505389</c:v>
                  </c:pt>
                  <c:pt idx="5">
                    <c:v>0.0135087848499763</c:v>
                  </c:pt>
                  <c:pt idx="6">
                    <c:v>0.0251736044687136</c:v>
                  </c:pt>
                  <c:pt idx="7">
                    <c:v>0.0516382736243819</c:v>
                  </c:pt>
                  <c:pt idx="8">
                    <c:v>0.057809570225778</c:v>
                  </c:pt>
                  <c:pt idx="9">
                    <c:v>0.0169276908135975</c:v>
                  </c:pt>
                  <c:pt idx="11">
                    <c:v>0.0654113794086537</c:v>
                  </c:pt>
                  <c:pt idx="12">
                    <c:v>0.0562343974743524</c:v>
                  </c:pt>
                  <c:pt idx="13">
                    <c:v>0.0915902267544972</c:v>
                  </c:pt>
                  <c:pt idx="14">
                    <c:v>0.0577176079418471</c:v>
                  </c:pt>
                  <c:pt idx="15">
                    <c:v>0.0399178979405371</c:v>
                  </c:pt>
                  <c:pt idx="16">
                    <c:v>0.0297194252486956</c:v>
                  </c:pt>
                  <c:pt idx="17">
                    <c:v>0.0545600648988348</c:v>
                  </c:pt>
                  <c:pt idx="18">
                    <c:v>0.0303025485468455</c:v>
                  </c:pt>
                  <c:pt idx="19">
                    <c:v>0.0247580197841677</c:v>
                  </c:pt>
                  <c:pt idx="20">
                    <c:v>0.0548346700167651</c:v>
                  </c:pt>
                  <c:pt idx="22">
                    <c:v>0.126410274112885</c:v>
                  </c:pt>
                  <c:pt idx="23">
                    <c:v>0.175712520198708</c:v>
                  </c:pt>
                  <c:pt idx="24">
                    <c:v>0.0726836675221737</c:v>
                  </c:pt>
                  <c:pt idx="26">
                    <c:v>0.0419828030921401</c:v>
                  </c:pt>
                  <c:pt idx="27">
                    <c:v>0.0579449653410135</c:v>
                  </c:pt>
                  <c:pt idx="28">
                    <c:v>0.0788554161207224</c:v>
                  </c:pt>
                  <c:pt idx="30">
                    <c:v>0.0356574389917611</c:v>
                  </c:pt>
                  <c:pt idx="31">
                    <c:v>0.0366693420257272</c:v>
                  </c:pt>
                  <c:pt idx="32">
                    <c:v>0.04493459506405</c:v>
                  </c:pt>
                  <c:pt idx="33">
                    <c:v>0.0520184166767724</c:v>
                  </c:pt>
                  <c:pt idx="34">
                    <c:v>0.058972195250287</c:v>
                  </c:pt>
                </c:numCache>
              </c:numRef>
            </c:minus>
          </c:errBars>
          <c:val>
            <c:numRef>
              <c:f>'[1]final graphs '!$D$3:$D$37</c:f>
              <c:numCache>
                <c:formatCode>General</c:formatCode>
                <c:ptCount val="35"/>
                <c:pt idx="0">
                  <c:v>0.696357210996616</c:v>
                </c:pt>
                <c:pt idx="1">
                  <c:v>0.377459925048445</c:v>
                </c:pt>
                <c:pt idx="2">
                  <c:v>0.362351582725852</c:v>
                </c:pt>
                <c:pt idx="3">
                  <c:v>0.560399517847899</c:v>
                </c:pt>
                <c:pt idx="4">
                  <c:v>0.52642036427518</c:v>
                </c:pt>
                <c:pt idx="5">
                  <c:v>0.679969298417473</c:v>
                </c:pt>
                <c:pt idx="6">
                  <c:v>0.613826621409667</c:v>
                </c:pt>
                <c:pt idx="7">
                  <c:v>0.635758203421338</c:v>
                </c:pt>
                <c:pt idx="8">
                  <c:v>0.587650455221311</c:v>
                </c:pt>
                <c:pt idx="9">
                  <c:v>0.587788625732154</c:v>
                </c:pt>
                <c:pt idx="11">
                  <c:v>0.600019222123154</c:v>
                </c:pt>
                <c:pt idx="12">
                  <c:v>0.562343974743524</c:v>
                </c:pt>
                <c:pt idx="13">
                  <c:v>0.551399319275209</c:v>
                </c:pt>
                <c:pt idx="14">
                  <c:v>0.528732341539281</c:v>
                </c:pt>
                <c:pt idx="15">
                  <c:v>0.506540543059283</c:v>
                </c:pt>
                <c:pt idx="16">
                  <c:v>0.50208990169624</c:v>
                </c:pt>
                <c:pt idx="17">
                  <c:v>0.478994986540679</c:v>
                </c:pt>
                <c:pt idx="18">
                  <c:v>0.448213122288502</c:v>
                </c:pt>
                <c:pt idx="19">
                  <c:v>0.434287155963188</c:v>
                </c:pt>
                <c:pt idx="20">
                  <c:v>0.25</c:v>
                </c:pt>
                <c:pt idx="22">
                  <c:v>0.53</c:v>
                </c:pt>
                <c:pt idx="23">
                  <c:v>0.600324131334689</c:v>
                </c:pt>
                <c:pt idx="24">
                  <c:v>0.568258492427774</c:v>
                </c:pt>
                <c:pt idx="26">
                  <c:v>0.57111480156591</c:v>
                </c:pt>
                <c:pt idx="27">
                  <c:v>0.525309754271499</c:v>
                </c:pt>
                <c:pt idx="28">
                  <c:v>0.111956159248626</c:v>
                </c:pt>
                <c:pt idx="30">
                  <c:v>0.549589913167609</c:v>
                </c:pt>
                <c:pt idx="31">
                  <c:v>0.454767758984425</c:v>
                </c:pt>
                <c:pt idx="32">
                  <c:v>0.378000705283956</c:v>
                </c:pt>
                <c:pt idx="33">
                  <c:v>0.331653868288415</c:v>
                </c:pt>
                <c:pt idx="34">
                  <c:v>0.305079085482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7044552"/>
        <c:axId val="2143563064"/>
      </c:barChart>
      <c:scatterChart>
        <c:scatterStyle val="lineMarker"/>
        <c:varyColors val="0"/>
        <c:ser>
          <c:idx val="2"/>
          <c:order val="1"/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final graphs '!$L$21:$N$21</c:f>
              <c:numCache>
                <c:formatCode>General</c:formatCode>
                <c:ptCount val="3"/>
              </c:numCache>
            </c:numRef>
          </c:xVal>
          <c:yVal>
            <c:numRef>
              <c:f>'[1]final graphs '!$U$5:$W$5</c:f>
              <c:numCache>
                <c:formatCode>General</c:formatCode>
                <c:ptCount val="3"/>
                <c:pt idx="0">
                  <c:v>0.374</c:v>
                </c:pt>
                <c:pt idx="1">
                  <c:v>0.347</c:v>
                </c:pt>
                <c:pt idx="2">
                  <c:v>0.412</c:v>
                </c:pt>
              </c:numCache>
            </c:numRef>
          </c:yVal>
          <c:smooth val="0"/>
        </c:ser>
        <c:ser>
          <c:idx val="3"/>
          <c:order val="2"/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final graphs '!$L$22:$N$22</c:f>
              <c:numCache>
                <c:formatCode>General</c:formatCode>
                <c:ptCount val="3"/>
              </c:numCache>
            </c:numRef>
          </c:xVal>
          <c:yVal>
            <c:numRef>
              <c:f>'[1]final graphs '!$U$6:$W$6</c:f>
              <c:numCache>
                <c:formatCode>General</c:formatCode>
                <c:ptCount val="3"/>
                <c:pt idx="0">
                  <c:v>0.327</c:v>
                </c:pt>
                <c:pt idx="1">
                  <c:v>0.425</c:v>
                </c:pt>
                <c:pt idx="2">
                  <c:v>0.335</c:v>
                </c:pt>
              </c:numCache>
            </c:numRef>
          </c:yVal>
          <c:smooth val="0"/>
        </c:ser>
        <c:ser>
          <c:idx val="4"/>
          <c:order val="3"/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final graphs '!$L$23:$N$23</c:f>
              <c:numCache>
                <c:formatCode>General</c:formatCode>
                <c:ptCount val="3"/>
              </c:numCache>
            </c:numRef>
          </c:xVal>
          <c:yVal>
            <c:numRef>
              <c:f>'[1]final graphs '!$U$7:$W$7</c:f>
              <c:numCache>
                <c:formatCode>General</c:formatCode>
                <c:ptCount val="3"/>
                <c:pt idx="0">
                  <c:v>0.5</c:v>
                </c:pt>
                <c:pt idx="1">
                  <c:v>0.558</c:v>
                </c:pt>
                <c:pt idx="2">
                  <c:v>0.628</c:v>
                </c:pt>
              </c:numCache>
            </c:numRef>
          </c:yVal>
          <c:smooth val="0"/>
        </c:ser>
        <c:ser>
          <c:idx val="6"/>
          <c:order val="4"/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final graphs '!$L$25:$N$25</c:f>
              <c:numCache>
                <c:formatCode>General</c:formatCode>
                <c:ptCount val="3"/>
              </c:numCache>
            </c:numRef>
          </c:xVal>
          <c:yVal>
            <c:numRef>
              <c:f>'[1]final graphs '!$U$9:$W$9</c:f>
              <c:numCache>
                <c:formatCode>General</c:formatCode>
                <c:ptCount val="3"/>
                <c:pt idx="0">
                  <c:v>0.662</c:v>
                </c:pt>
                <c:pt idx="1">
                  <c:v>0.695</c:v>
                </c:pt>
                <c:pt idx="2">
                  <c:v>0.683</c:v>
                </c:pt>
              </c:numCache>
            </c:numRef>
          </c:yVal>
          <c:smooth val="0"/>
        </c:ser>
        <c:ser>
          <c:idx val="8"/>
          <c:order val="5"/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final graphs '!$L$26:$O$26</c:f>
              <c:numCache>
                <c:formatCode>General</c:formatCode>
                <c:ptCount val="4"/>
              </c:numCache>
            </c:numRef>
          </c:xVal>
          <c:yVal>
            <c:numRef>
              <c:f>'[1]final graphs '!$U$10:$W$10</c:f>
              <c:numCache>
                <c:formatCode>General</c:formatCode>
                <c:ptCount val="3"/>
                <c:pt idx="0">
                  <c:v>0.583</c:v>
                </c:pt>
                <c:pt idx="1">
                  <c:v>0.645</c:v>
                </c:pt>
                <c:pt idx="2">
                  <c:v>0.613</c:v>
                </c:pt>
              </c:numCache>
            </c:numRef>
          </c:yVal>
          <c:smooth val="0"/>
        </c:ser>
        <c:ser>
          <c:idx val="9"/>
          <c:order val="6"/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final graphs '!$L$27:$N$27</c:f>
              <c:numCache>
                <c:formatCode>General</c:formatCode>
                <c:ptCount val="3"/>
              </c:numCache>
            </c:numRef>
          </c:xVal>
          <c:yVal>
            <c:numRef>
              <c:f>'[1]final graphs '!$U$11:$W$11</c:f>
              <c:numCache>
                <c:formatCode>General</c:formatCode>
                <c:ptCount val="3"/>
                <c:pt idx="0">
                  <c:v>0.58</c:v>
                </c:pt>
                <c:pt idx="1">
                  <c:v>0.7</c:v>
                </c:pt>
                <c:pt idx="2">
                  <c:v>0.623</c:v>
                </c:pt>
              </c:numCache>
            </c:numRef>
          </c:yVal>
          <c:smooth val="0"/>
        </c:ser>
        <c:ser>
          <c:idx val="10"/>
          <c:order val="7"/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final graphs '!$L$28:$N$28</c:f>
              <c:numCache>
                <c:formatCode>General</c:formatCode>
                <c:ptCount val="3"/>
              </c:numCache>
            </c:numRef>
          </c:xVal>
          <c:yVal>
            <c:numRef>
              <c:f>'[1]final graphs '!$U$12:$W$12</c:f>
              <c:numCache>
                <c:formatCode>General</c:formatCode>
                <c:ptCount val="3"/>
                <c:pt idx="0">
                  <c:v>0.582</c:v>
                </c:pt>
                <c:pt idx="1">
                  <c:v>0.661</c:v>
                </c:pt>
                <c:pt idx="2">
                  <c:v>0.52</c:v>
                </c:pt>
              </c:numCache>
            </c:numRef>
          </c:yVal>
          <c:smooth val="0"/>
        </c:ser>
        <c:ser>
          <c:idx val="11"/>
          <c:order val="8"/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final graphs '!$L$29:$N$29</c:f>
              <c:numCache>
                <c:formatCode>General</c:formatCode>
                <c:ptCount val="3"/>
              </c:numCache>
            </c:numRef>
          </c:xVal>
          <c:yVal>
            <c:numRef>
              <c:f>'[1]final graphs '!$U$13:$W$13</c:f>
              <c:numCache>
                <c:formatCode>General</c:formatCode>
                <c:ptCount val="3"/>
                <c:pt idx="0">
                  <c:v>0.582</c:v>
                </c:pt>
                <c:pt idx="1">
                  <c:v>0.661</c:v>
                </c:pt>
                <c:pt idx="2">
                  <c:v>0.52</c:v>
                </c:pt>
              </c:numCache>
            </c:numRef>
          </c:yVal>
          <c:smooth val="0"/>
        </c:ser>
        <c:ser>
          <c:idx val="12"/>
          <c:order val="9"/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final graphs '!$L$31:$N$31</c:f>
              <c:numCache>
                <c:formatCode>General</c:formatCode>
                <c:ptCount val="3"/>
              </c:numCache>
            </c:numRef>
          </c:xVal>
          <c:yVal>
            <c:numRef>
              <c:f>'[1]final graphs '!$U$15:$W$15</c:f>
              <c:numCache>
                <c:formatCode>General</c:formatCode>
                <c:ptCount val="3"/>
                <c:pt idx="0">
                  <c:v>0.578357454692907</c:v>
                </c:pt>
                <c:pt idx="1">
                  <c:v>0.742278935401441</c:v>
                </c:pt>
                <c:pt idx="2">
                  <c:v>0.612271163588326</c:v>
                </c:pt>
              </c:numCache>
            </c:numRef>
          </c:yVal>
          <c:smooth val="0"/>
        </c:ser>
        <c:ser>
          <c:idx val="13"/>
          <c:order val="10"/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final graphs '!$L$32:$N$32</c:f>
              <c:numCache>
                <c:formatCode>General</c:formatCode>
                <c:ptCount val="3"/>
              </c:numCache>
            </c:numRef>
          </c:xVal>
          <c:yVal>
            <c:numRef>
              <c:f>'[1]final graphs '!$U$16:$W$16</c:f>
              <c:numCache>
                <c:formatCode>General</c:formatCode>
                <c:ptCount val="3"/>
                <c:pt idx="0">
                  <c:v>0.512882410680008</c:v>
                </c:pt>
                <c:pt idx="1">
                  <c:v>0.640246781246157</c:v>
                </c:pt>
                <c:pt idx="2">
                  <c:v>0.688236247893273</c:v>
                </c:pt>
              </c:numCache>
            </c:numRef>
          </c:yVal>
          <c:smooth val="0"/>
        </c:ser>
        <c:ser>
          <c:idx val="14"/>
          <c:order val="11"/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final graphs '!$L$33:$N$33</c:f>
              <c:numCache>
                <c:formatCode>General</c:formatCode>
                <c:ptCount val="3"/>
              </c:numCache>
            </c:numRef>
          </c:xVal>
          <c:yVal>
            <c:numRef>
              <c:f>'[1]final graphs '!$U$17:$W$17</c:f>
              <c:numCache>
                <c:formatCode>General</c:formatCode>
                <c:ptCount val="3"/>
                <c:pt idx="0">
                  <c:v>0.558656476592383</c:v>
                </c:pt>
                <c:pt idx="1">
                  <c:v>0.558656476592383</c:v>
                </c:pt>
                <c:pt idx="2">
                  <c:v>0.429338707385968</c:v>
                </c:pt>
              </c:numCache>
            </c:numRef>
          </c:yVal>
          <c:smooth val="0"/>
        </c:ser>
        <c:ser>
          <c:idx val="15"/>
          <c:order val="12"/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final graphs '!$L$34:$N$34</c:f>
              <c:numCache>
                <c:formatCode>General</c:formatCode>
                <c:ptCount val="3"/>
              </c:numCache>
            </c:numRef>
          </c:xVal>
          <c:yVal>
            <c:numRef>
              <c:f>'[1]final graphs '!$U$18:$W$18</c:f>
              <c:numCache>
                <c:formatCode>General</c:formatCode>
                <c:ptCount val="3"/>
                <c:pt idx="0">
                  <c:v>0.529743786718656</c:v>
                </c:pt>
                <c:pt idx="1">
                  <c:v>0.494268430070145</c:v>
                </c:pt>
                <c:pt idx="2">
                  <c:v>0.608515816373622</c:v>
                </c:pt>
              </c:numCache>
            </c:numRef>
          </c:yVal>
          <c:smooth val="0"/>
        </c:ser>
        <c:ser>
          <c:idx val="16"/>
          <c:order val="13"/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final graphs '!$L$35:$N$35</c:f>
              <c:numCache>
                <c:formatCode>General</c:formatCode>
                <c:ptCount val="3"/>
              </c:numCache>
            </c:numRef>
          </c:xVal>
          <c:yVal>
            <c:numRef>
              <c:f>'[1]final graphs '!$U$20:$W$20</c:f>
              <c:numCache>
                <c:formatCode>General</c:formatCode>
                <c:ptCount val="3"/>
                <c:pt idx="0">
                  <c:v>0.504654060455875</c:v>
                </c:pt>
                <c:pt idx="1">
                  <c:v>0.344688881158646</c:v>
                </c:pt>
                <c:pt idx="2">
                  <c:v>0.537138734403249</c:v>
                </c:pt>
              </c:numCache>
            </c:numRef>
          </c:yVal>
          <c:smooth val="0"/>
        </c:ser>
        <c:ser>
          <c:idx val="17"/>
          <c:order val="14"/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final graphs '!$L$36:$N$36</c:f>
              <c:numCache>
                <c:formatCode>General</c:formatCode>
                <c:ptCount val="3"/>
              </c:numCache>
            </c:numRef>
          </c:xVal>
          <c:yVal>
            <c:numRef>
              <c:f>'[1]final graphs '!$U$21:$W$21</c:f>
              <c:numCache>
                <c:formatCode>General</c:formatCode>
                <c:ptCount val="3"/>
                <c:pt idx="0">
                  <c:v>0.461168751930548</c:v>
                </c:pt>
                <c:pt idx="1">
                  <c:v>0.39869755595974</c:v>
                </c:pt>
                <c:pt idx="2">
                  <c:v>0.51525791501282</c:v>
                </c:pt>
              </c:numCache>
            </c:numRef>
          </c:yVal>
          <c:smooth val="0"/>
        </c:ser>
        <c:ser>
          <c:idx val="18"/>
          <c:order val="15"/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final graphs '!$L$37:$O$37</c:f>
              <c:numCache>
                <c:formatCode>General</c:formatCode>
                <c:ptCount val="4"/>
              </c:numCache>
            </c:numRef>
          </c:xVal>
          <c:yVal>
            <c:numRef>
              <c:f>'[1]final graphs '!$U$21:$W$21</c:f>
              <c:numCache>
                <c:formatCode>General</c:formatCode>
                <c:ptCount val="3"/>
                <c:pt idx="0">
                  <c:v>0.461168751930548</c:v>
                </c:pt>
                <c:pt idx="1">
                  <c:v>0.39869755595974</c:v>
                </c:pt>
                <c:pt idx="2">
                  <c:v>0.51525791501282</c:v>
                </c:pt>
              </c:numCache>
            </c:numRef>
          </c:yVal>
          <c:smooth val="0"/>
        </c:ser>
        <c:ser>
          <c:idx val="19"/>
          <c:order val="16"/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final graphs '!$L$38:$N$38</c:f>
              <c:numCache>
                <c:formatCode>General</c:formatCode>
                <c:ptCount val="3"/>
              </c:numCache>
            </c:numRef>
          </c:xVal>
          <c:yVal>
            <c:numRef>
              <c:f>'[1]final graphs '!$U$22:$W$22</c:f>
              <c:numCache>
                <c:formatCode>General</c:formatCode>
                <c:ptCount val="3"/>
                <c:pt idx="0">
                  <c:v>0.611334263503563</c:v>
                </c:pt>
                <c:pt idx="1">
                  <c:v>0.299376593142873</c:v>
                </c:pt>
                <c:pt idx="2">
                  <c:v>0.417553607139584</c:v>
                </c:pt>
              </c:numCache>
            </c:numRef>
          </c:yVal>
          <c:smooth val="0"/>
        </c:ser>
        <c:ser>
          <c:idx val="20"/>
          <c:order val="17"/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final graphs '!$L$39:$N$39</c:f>
              <c:numCache>
                <c:formatCode>General</c:formatCode>
                <c:ptCount val="3"/>
              </c:numCache>
            </c:numRef>
          </c:xVal>
          <c:yVal>
            <c:numRef>
              <c:f>'[1]final graphs '!$U$23:$W$23</c:f>
              <c:numCache>
                <c:formatCode>General</c:formatCode>
                <c:ptCount val="3"/>
                <c:pt idx="0">
                  <c:v>0.399619807932754</c:v>
                </c:pt>
                <c:pt idx="1">
                  <c:v>0.355199141530218</c:v>
                </c:pt>
                <c:pt idx="2">
                  <c:v>0.455871777031994</c:v>
                </c:pt>
              </c:numCache>
            </c:numRef>
          </c:yVal>
          <c:smooth val="0"/>
        </c:ser>
        <c:ser>
          <c:idx val="21"/>
          <c:order val="18"/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final graphs '!$L$40:$N$40</c:f>
              <c:numCache>
                <c:formatCode>General</c:formatCode>
                <c:ptCount val="3"/>
              </c:numCache>
            </c:numRef>
          </c:xVal>
          <c:yVal>
            <c:numRef>
              <c:f>'[1]final graphs '!$U$24:$W$24</c:f>
              <c:numCache>
                <c:formatCode>General</c:formatCode>
                <c:ptCount val="3"/>
                <c:pt idx="0">
                  <c:v>0.487463690533764</c:v>
                </c:pt>
                <c:pt idx="1">
                  <c:v>0.168797643279653</c:v>
                </c:pt>
                <c:pt idx="2">
                  <c:v>0.197971775386352</c:v>
                </c:pt>
              </c:numCache>
            </c:numRef>
          </c:yVal>
          <c:smooth val="0"/>
        </c:ser>
        <c:ser>
          <c:idx val="22"/>
          <c:order val="19"/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final graphs '!$L$42:$N$42</c:f>
              <c:numCache>
                <c:formatCode>General</c:formatCode>
                <c:ptCount val="3"/>
              </c:numCache>
            </c:numRef>
          </c:xVal>
          <c:yVal>
            <c:numRef>
              <c:f>'[1]final graphs '!$U$26:$W$26</c:f>
              <c:numCache>
                <c:formatCode>General</c:formatCode>
                <c:ptCount val="3"/>
                <c:pt idx="0">
                  <c:v>0.654381743093037</c:v>
                </c:pt>
                <c:pt idx="1">
                  <c:v>0.45</c:v>
                </c:pt>
                <c:pt idx="2">
                  <c:v>0.451678036253611</c:v>
                </c:pt>
              </c:numCache>
            </c:numRef>
          </c:yVal>
          <c:smooth val="0"/>
        </c:ser>
        <c:ser>
          <c:idx val="23"/>
          <c:order val="20"/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final graphs '!$L$44:$N$44</c:f>
              <c:numCache>
                <c:formatCode>General</c:formatCode>
                <c:ptCount val="3"/>
              </c:numCache>
            </c:numRef>
          </c:xVal>
          <c:yVal>
            <c:numRef>
              <c:f>'[1]final graphs '!$U$28:$W$28</c:f>
              <c:numCache>
                <c:formatCode>General</c:formatCode>
                <c:ptCount val="3"/>
                <c:pt idx="0">
                  <c:v>0.526084579094695</c:v>
                </c:pt>
                <c:pt idx="1">
                  <c:v>0.508164207034702</c:v>
                </c:pt>
                <c:pt idx="2">
                  <c:v>0.670526691153925</c:v>
                </c:pt>
              </c:numCache>
            </c:numRef>
          </c:yVal>
          <c:smooth val="0"/>
        </c:ser>
        <c:ser>
          <c:idx val="24"/>
          <c:order val="21"/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final graphs '!$L$43:$N$43</c:f>
              <c:numCache>
                <c:formatCode>General</c:formatCode>
                <c:ptCount val="3"/>
              </c:numCache>
            </c:numRef>
          </c:xVal>
          <c:yVal>
            <c:numRef>
              <c:f>'[1]final graphs '!$U$27:$W$27</c:f>
              <c:numCache>
                <c:formatCode>General</c:formatCode>
                <c:ptCount val="3"/>
                <c:pt idx="0">
                  <c:v>0.703863054518847</c:v>
                </c:pt>
                <c:pt idx="1">
                  <c:v>0.65</c:v>
                </c:pt>
                <c:pt idx="2">
                  <c:v>0.443995946711061</c:v>
                </c:pt>
              </c:numCache>
            </c:numRef>
          </c:yVal>
          <c:smooth val="0"/>
        </c:ser>
        <c:ser>
          <c:idx val="5"/>
          <c:order val="22"/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final graphs '!$L$24:$N$24</c:f>
              <c:numCache>
                <c:formatCode>General</c:formatCode>
                <c:ptCount val="3"/>
              </c:numCache>
            </c:numRef>
          </c:xVal>
          <c:yVal>
            <c:numRef>
              <c:f>'[1]final graphs '!$U$8:$W$8</c:f>
              <c:numCache>
                <c:formatCode>General</c:formatCode>
                <c:ptCount val="3"/>
                <c:pt idx="0">
                  <c:v>0.53</c:v>
                </c:pt>
                <c:pt idx="1">
                  <c:v>0.536</c:v>
                </c:pt>
                <c:pt idx="2">
                  <c:v>0.513</c:v>
                </c:pt>
              </c:numCache>
            </c:numRef>
          </c:yVal>
          <c:smooth val="0"/>
        </c:ser>
        <c:ser>
          <c:idx val="7"/>
          <c:order val="23"/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final graphs '!$L$46:$N$46</c:f>
              <c:numCache>
                <c:formatCode>General</c:formatCode>
                <c:ptCount val="3"/>
              </c:numCache>
            </c:numRef>
          </c:xVal>
          <c:yVal>
            <c:numRef>
              <c:f>'[1]final graphs '!$U$30:$W$30</c:f>
              <c:numCache>
                <c:formatCode>General</c:formatCode>
                <c:ptCount val="3"/>
                <c:pt idx="0">
                  <c:v>0.548425161012733</c:v>
                </c:pt>
                <c:pt idx="1">
                  <c:v>0.62997508029431</c:v>
                </c:pt>
                <c:pt idx="2">
                  <c:v>0.837038952421361</c:v>
                </c:pt>
              </c:numCache>
            </c:numRef>
          </c:yVal>
          <c:smooth val="0"/>
        </c:ser>
        <c:ser>
          <c:idx val="25"/>
          <c:order val="24"/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final graphs '!$L$47:$N$47</c:f>
              <c:numCache>
                <c:formatCode>General</c:formatCode>
                <c:ptCount val="3"/>
              </c:numCache>
            </c:numRef>
          </c:xVal>
          <c:yVal>
            <c:numRef>
              <c:f>'[1]final graphs '!$U$31:$W$31</c:f>
              <c:numCache>
                <c:formatCode>General</c:formatCode>
                <c:ptCount val="3"/>
                <c:pt idx="0">
                  <c:v>0.528521231573003</c:v>
                </c:pt>
                <c:pt idx="1">
                  <c:v>0.594617295919386</c:v>
                </c:pt>
                <c:pt idx="2">
                  <c:v>0.45787579370189</c:v>
                </c:pt>
              </c:numCache>
            </c:numRef>
          </c:yVal>
          <c:smooth val="0"/>
        </c:ser>
        <c:ser>
          <c:idx val="26"/>
          <c:order val="25"/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final graphs '!$L$48:$N$48</c:f>
              <c:numCache>
                <c:formatCode>General</c:formatCode>
                <c:ptCount val="3"/>
              </c:numCache>
            </c:numRef>
          </c:xVal>
          <c:yVal>
            <c:numRef>
              <c:f>'[1]final graphs '!$U$32:$W$32</c:f>
              <c:numCache>
                <c:formatCode>General</c:formatCode>
                <c:ptCount val="3"/>
                <c:pt idx="0">
                  <c:v>0.23597403026523</c:v>
                </c:pt>
                <c:pt idx="1">
                  <c:v>0.0912962871558955</c:v>
                </c:pt>
                <c:pt idx="2">
                  <c:v>0.103428092506252</c:v>
                </c:pt>
              </c:numCache>
            </c:numRef>
          </c:yVal>
          <c:smooth val="0"/>
        </c:ser>
        <c:ser>
          <c:idx val="27"/>
          <c:order val="26"/>
          <c:spPr>
            <a:ln w="47625">
              <a:noFill/>
            </a:ln>
          </c:spPr>
          <c:xVal>
            <c:numRef>
              <c:f>'[1]final graphs '!$P$21:$R$21</c:f>
              <c:numCache>
                <c:formatCode>General</c:formatCode>
                <c:ptCount val="3"/>
              </c:numCache>
            </c:numRef>
          </c:xVal>
          <c:yVal>
            <c:numRef>
              <c:f>'[1]final graphs '!$U$34:$W$34</c:f>
              <c:numCache>
                <c:formatCode>General</c:formatCode>
                <c:ptCount val="3"/>
                <c:pt idx="0">
                  <c:v>0.55223975967252</c:v>
                </c:pt>
                <c:pt idx="1">
                  <c:v>0.504654060455875</c:v>
                </c:pt>
                <c:pt idx="2">
                  <c:v>0.59187591937443</c:v>
                </c:pt>
              </c:numCache>
            </c:numRef>
          </c:yVal>
          <c:smooth val="0"/>
        </c:ser>
        <c:ser>
          <c:idx val="28"/>
          <c:order val="27"/>
          <c:spPr>
            <a:ln w="47625">
              <a:noFill/>
            </a:ln>
          </c:spPr>
          <c:xVal>
            <c:numRef>
              <c:f>'[1]final graphs '!$P$22:$R$22</c:f>
              <c:numCache>
                <c:formatCode>General</c:formatCode>
                <c:ptCount val="3"/>
              </c:numCache>
            </c:numRef>
          </c:xVal>
          <c:yVal>
            <c:numRef>
              <c:f>'[1]final graphs '!$U$35:$W$35</c:f>
              <c:numCache>
                <c:formatCode>General</c:formatCode>
                <c:ptCount val="3"/>
                <c:pt idx="0">
                  <c:v>0.481864692505592</c:v>
                </c:pt>
                <c:pt idx="1">
                  <c:v>0.428301905246175</c:v>
                </c:pt>
                <c:pt idx="2">
                  <c:v>0.498857614188651</c:v>
                </c:pt>
              </c:numCache>
            </c:numRef>
          </c:yVal>
          <c:smooth val="0"/>
        </c:ser>
        <c:ser>
          <c:idx val="29"/>
          <c:order val="28"/>
          <c:spPr>
            <a:ln w="47625">
              <a:noFill/>
            </a:ln>
          </c:spPr>
          <c:xVal>
            <c:numRef>
              <c:f>'[1]final graphs '!$P$23:$R$23</c:f>
              <c:numCache>
                <c:formatCode>General</c:formatCode>
                <c:ptCount val="3"/>
              </c:numCache>
            </c:numRef>
          </c:xVal>
          <c:yVal>
            <c:numRef>
              <c:f>'[1]final graphs '!$U$36:$W$36</c:f>
              <c:numCache>
                <c:formatCode>General</c:formatCode>
                <c:ptCount val="3"/>
                <c:pt idx="0">
                  <c:v>0.394118123946636</c:v>
                </c:pt>
                <c:pt idx="1">
                  <c:v>0.326849863548664</c:v>
                </c:pt>
                <c:pt idx="2">
                  <c:v>0.4434059393158</c:v>
                </c:pt>
              </c:numCache>
            </c:numRef>
          </c:yVal>
          <c:smooth val="0"/>
        </c:ser>
        <c:ser>
          <c:idx val="30"/>
          <c:order val="29"/>
          <c:spPr>
            <a:ln w="47625">
              <a:noFill/>
            </a:ln>
          </c:spPr>
          <c:xVal>
            <c:numRef>
              <c:f>'[1]final graphs '!$P$24:$R$24</c:f>
              <c:numCache>
                <c:formatCode>General</c:formatCode>
                <c:ptCount val="3"/>
              </c:numCache>
            </c:numRef>
          </c:xVal>
          <c:yVal>
            <c:numRef>
              <c:f>'[1]final graphs '!$U$37:$W$37</c:f>
              <c:numCache>
                <c:formatCode>General</c:formatCode>
                <c:ptCount val="3"/>
                <c:pt idx="0">
                  <c:v>0.262662630543138</c:v>
                </c:pt>
                <c:pt idx="1">
                  <c:v>0.416449789960704</c:v>
                </c:pt>
                <c:pt idx="2">
                  <c:v>0.545716929745722</c:v>
                </c:pt>
              </c:numCache>
            </c:numRef>
          </c:yVal>
          <c:smooth val="0"/>
        </c:ser>
        <c:ser>
          <c:idx val="31"/>
          <c:order val="30"/>
          <c:spPr>
            <a:ln w="47625">
              <a:noFill/>
            </a:ln>
          </c:spPr>
          <c:xVal>
            <c:numRef>
              <c:f>'[1]final graphs '!$P$25:$R$25</c:f>
              <c:numCache>
                <c:formatCode>General</c:formatCode>
                <c:ptCount val="3"/>
              </c:numCache>
            </c:numRef>
          </c:xVal>
          <c:yVal>
            <c:numRef>
              <c:f>'[1]final graphs '!$U$38:$W$38</c:f>
              <c:numCache>
                <c:formatCode>General</c:formatCode>
                <c:ptCount val="3"/>
                <c:pt idx="0">
                  <c:v>0.455871777031993</c:v>
                </c:pt>
                <c:pt idx="1">
                  <c:v>0.276758589806163</c:v>
                </c:pt>
                <c:pt idx="2">
                  <c:v>0.2885113538915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7044552"/>
        <c:axId val="2143563064"/>
      </c:scatterChart>
      <c:catAx>
        <c:axId val="-2127044552"/>
        <c:scaling>
          <c:orientation val="minMax"/>
        </c:scaling>
        <c:delete val="1"/>
        <c:axPos val="b"/>
        <c:majorTickMark val="out"/>
        <c:minorTickMark val="none"/>
        <c:tickLblPos val="nextTo"/>
        <c:crossAx val="2143563064"/>
        <c:crossesAt val="1.0"/>
        <c:auto val="1"/>
        <c:lblAlgn val="ctr"/>
        <c:lblOffset val="100"/>
        <c:noMultiLvlLbl val="0"/>
      </c:catAx>
      <c:valAx>
        <c:axId val="2143563064"/>
        <c:scaling>
          <c:orientation val="minMax"/>
          <c:max val="1.0"/>
        </c:scaling>
        <c:delete val="0"/>
        <c:axPos val="l"/>
        <c:numFmt formatCode="0.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12704455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="1" i="0">
          <a:latin typeface="Times New Roman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WILD TYPE 6-Months</a:t>
            </a:r>
          </a:p>
          <a:p>
            <a:pPr>
              <a:defRPr/>
            </a:pPr>
            <a:r>
              <a:rPr lang="en-US"/>
              <a:t>Average Chord Length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0802137955708413"/>
          <c:y val="0.354376890606216"/>
          <c:w val="0.885739374318211"/>
          <c:h val="0.5512319424484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I$56</c:f>
              <c:strCache>
                <c:ptCount val="1"/>
                <c:pt idx="0">
                  <c:v>AV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1!$J$57:$J$58</c:f>
                <c:numCache>
                  <c:formatCode>General</c:formatCode>
                  <c:ptCount val="2"/>
                  <c:pt idx="0">
                    <c:v>1.510242026738105</c:v>
                  </c:pt>
                  <c:pt idx="1">
                    <c:v>1.391413310660223</c:v>
                  </c:pt>
                </c:numCache>
              </c:numRef>
            </c:plus>
            <c:minus>
              <c:numRef>
                <c:f>[2]Sheet1!$J$57:$J$58</c:f>
                <c:numCache>
                  <c:formatCode>General</c:formatCode>
                  <c:ptCount val="2"/>
                  <c:pt idx="0">
                    <c:v>1.510242026738105</c:v>
                  </c:pt>
                  <c:pt idx="1">
                    <c:v>1.391413310660223</c:v>
                  </c:pt>
                </c:numCache>
              </c:numRef>
            </c:minus>
          </c:errBars>
          <c:cat>
            <c:strRef>
              <c:f>[2]Sheet1!$H$57:$H$58</c:f>
              <c:strCache>
                <c:ptCount val="2"/>
                <c:pt idx="0">
                  <c:v>
Non-Smoker</c:v>
                </c:pt>
                <c:pt idx="1">
                  <c:v>_x0006_Smoker</c:v>
                </c:pt>
              </c:strCache>
            </c:strRef>
          </c:cat>
          <c:val>
            <c:numRef>
              <c:f>[2]Sheet1!$I$57:$I$58</c:f>
              <c:numCache>
                <c:formatCode>General</c:formatCode>
                <c:ptCount val="2"/>
                <c:pt idx="0">
                  <c:v>31.77585355584183</c:v>
                </c:pt>
                <c:pt idx="1">
                  <c:v>37.148902641428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5978856"/>
        <c:axId val="2147359448"/>
      </c:barChart>
      <c:catAx>
        <c:axId val="-2125978856"/>
        <c:scaling>
          <c:orientation val="minMax"/>
        </c:scaling>
        <c:delete val="0"/>
        <c:axPos val="b"/>
        <c:majorTickMark val="out"/>
        <c:minorTickMark val="none"/>
        <c:tickLblPos val="nextTo"/>
        <c:crossAx val="2147359448"/>
        <c:crosses val="autoZero"/>
        <c:auto val="1"/>
        <c:lblAlgn val="ctr"/>
        <c:lblOffset val="100"/>
        <c:noMultiLvlLbl val="0"/>
      </c:catAx>
      <c:valAx>
        <c:axId val="2147359448"/>
        <c:scaling>
          <c:orientation val="minMax"/>
          <c:min val="25.0"/>
        </c:scaling>
        <c:delete val="0"/>
        <c:axPos val="l"/>
        <c:numFmt formatCode="General" sourceLinked="1"/>
        <c:majorTickMark val="out"/>
        <c:minorTickMark val="none"/>
        <c:tickLblPos val="nextTo"/>
        <c:crossAx val="-2125978856"/>
        <c:crosses val="autoZero"/>
        <c:crossBetween val="between"/>
        <c:majorUnit val="5.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82198162729658"/>
          <c:y val="0.0509259259259259"/>
          <c:w val="0.871224628171479"/>
          <c:h val="0.82836395450568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7A-C Absolute rates'!$B$4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7A-C Absolute rates'!$C$50:$D$50</c:f>
                <c:numCache>
                  <c:formatCode>General</c:formatCode>
                  <c:ptCount val="2"/>
                  <c:pt idx="0">
                    <c:v>3.443731593123243</c:v>
                  </c:pt>
                  <c:pt idx="1">
                    <c:v>0.1656924155818</c:v>
                  </c:pt>
                </c:numCache>
              </c:numRef>
            </c:plus>
            <c:minus>
              <c:numRef>
                <c:f>'Fig.7A-C Absolute rates'!$C$50:$D$50</c:f>
                <c:numCache>
                  <c:formatCode>General</c:formatCode>
                  <c:ptCount val="2"/>
                  <c:pt idx="0">
                    <c:v>3.443731593123243</c:v>
                  </c:pt>
                  <c:pt idx="1">
                    <c:v>0.16569241558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7A-C Absolute rates'!$C$44:$D$44</c:f>
              <c:strCache>
                <c:ptCount val="2"/>
                <c:pt idx="0">
                  <c:v>Lactate</c:v>
                </c:pt>
                <c:pt idx="1">
                  <c:v>Pyruvate</c:v>
                </c:pt>
              </c:strCache>
            </c:strRef>
          </c:cat>
          <c:val>
            <c:numRef>
              <c:f>'Fig.7A-C Absolute rates'!$C$45:$D$45</c:f>
              <c:numCache>
                <c:formatCode>0.00</c:formatCode>
                <c:ptCount val="2"/>
                <c:pt idx="0">
                  <c:v>40.7011723812875</c:v>
                </c:pt>
                <c:pt idx="1">
                  <c:v>1.9061909672372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296-4326-8234-B8CE6C724777}"/>
            </c:ext>
          </c:extLst>
        </c:ser>
        <c:ser>
          <c:idx val="3"/>
          <c:order val="1"/>
          <c:tx>
            <c:strRef>
              <c:f>'Fig.7A-C Absolute rates'!$B$46</c:f>
              <c:strCache>
                <c:ptCount val="1"/>
                <c:pt idx="0">
                  <c:v>ncR805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7A-C Absolute rates'!$C$51:$D$51</c:f>
                <c:numCache>
                  <c:formatCode>General</c:formatCode>
                  <c:ptCount val="2"/>
                  <c:pt idx="0">
                    <c:v>9.856741971027105</c:v>
                  </c:pt>
                  <c:pt idx="1">
                    <c:v>1.155045215119222</c:v>
                  </c:pt>
                </c:numCache>
              </c:numRef>
            </c:plus>
            <c:minus>
              <c:numRef>
                <c:f>'Fig.7A-C Absolute rates'!$C$51:$D$51</c:f>
                <c:numCache>
                  <c:formatCode>General</c:formatCode>
                  <c:ptCount val="2"/>
                  <c:pt idx="0">
                    <c:v>9.856741971027105</c:v>
                  </c:pt>
                  <c:pt idx="1">
                    <c:v>1.1550452151192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7A-C Absolute rates'!$C$46:$D$46</c:f>
              <c:numCache>
                <c:formatCode>0.00</c:formatCode>
                <c:ptCount val="2"/>
                <c:pt idx="0">
                  <c:v>73.87861658150031</c:v>
                </c:pt>
                <c:pt idx="1">
                  <c:v>4.18149721067389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697-41B6-84A1-7DE3847A6F77}"/>
            </c:ext>
          </c:extLst>
        </c:ser>
        <c:ser>
          <c:idx val="2"/>
          <c:order val="2"/>
          <c:tx>
            <c:strRef>
              <c:f>'Fig.7A-C Absolute rates'!$B$47</c:f>
              <c:strCache>
                <c:ptCount val="1"/>
                <c:pt idx="0">
                  <c:v>AI805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7A-C Absolute rates'!$C$52:$D$52</c:f>
                <c:numCache>
                  <c:formatCode>General</c:formatCode>
                  <c:ptCount val="2"/>
                  <c:pt idx="0">
                    <c:v>4.243330893213308</c:v>
                  </c:pt>
                  <c:pt idx="1">
                    <c:v>0.207290532493801</c:v>
                  </c:pt>
                </c:numCache>
              </c:numRef>
            </c:plus>
            <c:minus>
              <c:numRef>
                <c:f>'Fig.7A-C Absolute rates'!$C$52:$D$52</c:f>
                <c:numCache>
                  <c:formatCode>General</c:formatCode>
                  <c:ptCount val="2"/>
                  <c:pt idx="0">
                    <c:v>4.243330893213308</c:v>
                  </c:pt>
                  <c:pt idx="1">
                    <c:v>0.2072905324938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7A-C Absolute rates'!$C$44:$D$44</c:f>
              <c:strCache>
                <c:ptCount val="2"/>
                <c:pt idx="0">
                  <c:v>Lactate</c:v>
                </c:pt>
                <c:pt idx="1">
                  <c:v>Pyruvate</c:v>
                </c:pt>
              </c:strCache>
            </c:strRef>
          </c:cat>
          <c:val>
            <c:numRef>
              <c:f>'Fig.7A-C Absolute rates'!$C$47:$D$47</c:f>
              <c:numCache>
                <c:formatCode>0.00</c:formatCode>
                <c:ptCount val="2"/>
                <c:pt idx="0">
                  <c:v>34.6734935578209</c:v>
                </c:pt>
                <c:pt idx="1">
                  <c:v>1.597110737187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296-4326-8234-B8CE6C7247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6823256"/>
        <c:axId val="-2124025432"/>
      </c:barChart>
      <c:catAx>
        <c:axId val="2146823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/>
                <a:ea typeface="+mn-ea"/>
                <a:cs typeface="+mn-cs"/>
              </a:defRPr>
            </a:pPr>
            <a:endParaRPr lang="en-US"/>
          </a:p>
        </c:txPr>
        <c:crossAx val="-2124025432"/>
        <c:crosses val="autoZero"/>
        <c:auto val="1"/>
        <c:lblAlgn val="ctr"/>
        <c:lblOffset val="100"/>
        <c:noMultiLvlLbl val="0"/>
      </c:catAx>
      <c:valAx>
        <c:axId val="-212402543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/>
                <a:ea typeface="+mn-ea"/>
                <a:cs typeface="+mn-cs"/>
              </a:defRPr>
            </a:pPr>
            <a:endParaRPr lang="en-US"/>
          </a:p>
        </c:txPr>
        <c:crossAx val="2146823256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94438699806821"/>
          <c:y val="0.0509259259259259"/>
          <c:w val="0.870000588439505"/>
          <c:h val="0.7121772989204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7A-C Absolute rates'!$B$4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7A-C Absolute rates'!$E$50:$K$50</c:f>
                <c:numCache>
                  <c:formatCode>General</c:formatCode>
                  <c:ptCount val="7"/>
                  <c:pt idx="0">
                    <c:v>0.010802293762827</c:v>
                  </c:pt>
                  <c:pt idx="1">
                    <c:v>0.0280363163622576</c:v>
                  </c:pt>
                  <c:pt idx="2">
                    <c:v>0.0488355375201826</c:v>
                  </c:pt>
                  <c:pt idx="3">
                    <c:v>0.00819239699800472</c:v>
                  </c:pt>
                  <c:pt idx="4">
                    <c:v>0.0106991170380073</c:v>
                  </c:pt>
                  <c:pt idx="5">
                    <c:v>0.0271901398894465</c:v>
                  </c:pt>
                  <c:pt idx="6">
                    <c:v>0.00138633522783826</c:v>
                  </c:pt>
                </c:numCache>
              </c:numRef>
            </c:plus>
            <c:minus>
              <c:numRef>
                <c:f>'Fig.7A-C Absolute rates'!$E$50:$K$50</c:f>
                <c:numCache>
                  <c:formatCode>General</c:formatCode>
                  <c:ptCount val="7"/>
                  <c:pt idx="0">
                    <c:v>0.010802293762827</c:v>
                  </c:pt>
                  <c:pt idx="1">
                    <c:v>0.0280363163622576</c:v>
                  </c:pt>
                  <c:pt idx="2">
                    <c:v>0.0488355375201826</c:v>
                  </c:pt>
                  <c:pt idx="3">
                    <c:v>0.00819239699800472</c:v>
                  </c:pt>
                  <c:pt idx="4">
                    <c:v>0.0106991170380073</c:v>
                  </c:pt>
                  <c:pt idx="5">
                    <c:v>0.0271901398894465</c:v>
                  </c:pt>
                  <c:pt idx="6">
                    <c:v>0.001386335227838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7A-C Absolute rates'!$E$44:$K$44</c:f>
              <c:strCache>
                <c:ptCount val="7"/>
                <c:pt idx="0">
                  <c:v>Citrate/Ac-CoA</c:v>
                </c:pt>
                <c:pt idx="1">
                  <c:v>Citrate/OAA</c:v>
                </c:pt>
                <c:pt idx="2">
                  <c:v>AlphaKG</c:v>
                </c:pt>
                <c:pt idx="3">
                  <c:v>Succinate</c:v>
                </c:pt>
                <c:pt idx="4">
                  <c:v>Fumarate</c:v>
                </c:pt>
                <c:pt idx="5">
                  <c:v>Malate</c:v>
                </c:pt>
                <c:pt idx="6">
                  <c:v>OAA (x10)</c:v>
                </c:pt>
              </c:strCache>
            </c:strRef>
          </c:cat>
          <c:val>
            <c:numRef>
              <c:f>'Fig.7A-C Absolute rates'!$E$45:$K$45</c:f>
              <c:numCache>
                <c:formatCode>0.00</c:formatCode>
                <c:ptCount val="7"/>
                <c:pt idx="0">
                  <c:v>0.0970941365134062</c:v>
                </c:pt>
                <c:pt idx="1">
                  <c:v>0.0938251340498153</c:v>
                </c:pt>
                <c:pt idx="2">
                  <c:v>0.185442882059876</c:v>
                </c:pt>
                <c:pt idx="3">
                  <c:v>0.025483394751225</c:v>
                </c:pt>
                <c:pt idx="4">
                  <c:v>0.189570408381169</c:v>
                </c:pt>
                <c:pt idx="5">
                  <c:v>0.418204752858194</c:v>
                </c:pt>
                <c:pt idx="6" formatCode="0.000">
                  <c:v>0.025788842461264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913-4916-9438-4DC8AE960D76}"/>
            </c:ext>
          </c:extLst>
        </c:ser>
        <c:ser>
          <c:idx val="3"/>
          <c:order val="1"/>
          <c:tx>
            <c:strRef>
              <c:f>'Fig.7A-C Absolute rates'!$B$51</c:f>
              <c:strCache>
                <c:ptCount val="1"/>
                <c:pt idx="0">
                  <c:v>ncR805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7A-C Absolute rates'!$E$51:$K$51</c:f>
                <c:numCache>
                  <c:formatCode>General</c:formatCode>
                  <c:ptCount val="7"/>
                  <c:pt idx="0">
                    <c:v>0.0516823628800636</c:v>
                  </c:pt>
                  <c:pt idx="1">
                    <c:v>0.0220052840097711</c:v>
                  </c:pt>
                  <c:pt idx="2">
                    <c:v>0.0</c:v>
                  </c:pt>
                  <c:pt idx="3">
                    <c:v>0.0127545103489817</c:v>
                  </c:pt>
                  <c:pt idx="4">
                    <c:v>0.00796764412424487</c:v>
                  </c:pt>
                  <c:pt idx="5">
                    <c:v>0.0277968112663155</c:v>
                  </c:pt>
                  <c:pt idx="6">
                    <c:v>0.00399065367755553</c:v>
                  </c:pt>
                </c:numCache>
              </c:numRef>
            </c:plus>
            <c:minus>
              <c:numRef>
                <c:f>'Fig.7A-C Absolute rates'!$E$51:$K$51</c:f>
                <c:numCache>
                  <c:formatCode>General</c:formatCode>
                  <c:ptCount val="7"/>
                  <c:pt idx="0">
                    <c:v>0.0516823628800636</c:v>
                  </c:pt>
                  <c:pt idx="1">
                    <c:v>0.0220052840097711</c:v>
                  </c:pt>
                  <c:pt idx="2">
                    <c:v>0.0</c:v>
                  </c:pt>
                  <c:pt idx="3">
                    <c:v>0.0127545103489817</c:v>
                  </c:pt>
                  <c:pt idx="4">
                    <c:v>0.00796764412424487</c:v>
                  </c:pt>
                  <c:pt idx="5">
                    <c:v>0.0277968112663155</c:v>
                  </c:pt>
                  <c:pt idx="6">
                    <c:v>0.003990653677555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7A-C Absolute rates'!$E$46:$K$46</c:f>
              <c:numCache>
                <c:formatCode>0.00</c:formatCode>
                <c:ptCount val="7"/>
                <c:pt idx="0">
                  <c:v>0.15801026302358</c:v>
                </c:pt>
                <c:pt idx="1">
                  <c:v>0.102470861816913</c:v>
                </c:pt>
                <c:pt idx="3">
                  <c:v>0.0672229344378698</c:v>
                </c:pt>
                <c:pt idx="4">
                  <c:v>0.221835573478418</c:v>
                </c:pt>
                <c:pt idx="5">
                  <c:v>0.581753978487755</c:v>
                </c:pt>
                <c:pt idx="6">
                  <c:v>0.038313516360681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805-4323-B86F-8A5EF0E7F4A8}"/>
            </c:ext>
          </c:extLst>
        </c:ser>
        <c:ser>
          <c:idx val="2"/>
          <c:order val="2"/>
          <c:tx>
            <c:strRef>
              <c:f>'Fig.7A-C Absolute rates'!$B$47</c:f>
              <c:strCache>
                <c:ptCount val="1"/>
                <c:pt idx="0">
                  <c:v>AI805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7A-C Absolute rates'!$E$52:$K$52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0.00649181712706098</c:v>
                  </c:pt>
                  <c:pt idx="2">
                    <c:v>0.014502733896031</c:v>
                  </c:pt>
                  <c:pt idx="3">
                    <c:v>0.00282182187618551</c:v>
                  </c:pt>
                  <c:pt idx="4">
                    <c:v>0.00620549118442531</c:v>
                  </c:pt>
                  <c:pt idx="5">
                    <c:v>0.0350449259441071</c:v>
                  </c:pt>
                  <c:pt idx="6">
                    <c:v>0.00331238865332617</c:v>
                  </c:pt>
                </c:numCache>
              </c:numRef>
            </c:plus>
            <c:minus>
              <c:numRef>
                <c:f>'Fig.7A-C Absolute rates'!$E$52:$K$52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0.00649181712706098</c:v>
                  </c:pt>
                  <c:pt idx="2">
                    <c:v>0.014502733896031</c:v>
                  </c:pt>
                  <c:pt idx="3">
                    <c:v>0.00282182187618551</c:v>
                  </c:pt>
                  <c:pt idx="4">
                    <c:v>0.00620549118442531</c:v>
                  </c:pt>
                  <c:pt idx="5">
                    <c:v>0.0350449259441071</c:v>
                  </c:pt>
                  <c:pt idx="6">
                    <c:v>0.003312388653326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7A-C Absolute rates'!$E$44:$K$44</c:f>
              <c:strCache>
                <c:ptCount val="7"/>
                <c:pt idx="0">
                  <c:v>Citrate/Ac-CoA</c:v>
                </c:pt>
                <c:pt idx="1">
                  <c:v>Citrate/OAA</c:v>
                </c:pt>
                <c:pt idx="2">
                  <c:v>AlphaKG</c:v>
                </c:pt>
                <c:pt idx="3">
                  <c:v>Succinate</c:v>
                </c:pt>
                <c:pt idx="4">
                  <c:v>Fumarate</c:v>
                </c:pt>
                <c:pt idx="5">
                  <c:v>Malate</c:v>
                </c:pt>
                <c:pt idx="6">
                  <c:v>OAA (x10)</c:v>
                </c:pt>
              </c:strCache>
            </c:strRef>
          </c:cat>
          <c:val>
            <c:numRef>
              <c:f>'Fig.7A-C Absolute rates'!$E$47:$K$47</c:f>
              <c:numCache>
                <c:formatCode>0.00</c:formatCode>
                <c:ptCount val="7"/>
                <c:pt idx="0">
                  <c:v>0.0</c:v>
                </c:pt>
                <c:pt idx="1">
                  <c:v>0.0317471736342754</c:v>
                </c:pt>
                <c:pt idx="2">
                  <c:v>0.107636312320283</c:v>
                </c:pt>
                <c:pt idx="3">
                  <c:v>0.00979867353007958</c:v>
                </c:pt>
                <c:pt idx="4">
                  <c:v>0.11832758768142</c:v>
                </c:pt>
                <c:pt idx="5">
                  <c:v>0.232519449557622</c:v>
                </c:pt>
                <c:pt idx="6" formatCode="0.000">
                  <c:v>0.01845794184044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913-4916-9438-4DC8AE960D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8454504"/>
        <c:axId val="-2123236296"/>
      </c:barChart>
      <c:catAx>
        <c:axId val="-2128454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/>
                <a:ea typeface="+mn-ea"/>
                <a:cs typeface="+mn-cs"/>
              </a:defRPr>
            </a:pPr>
            <a:endParaRPr lang="en-US"/>
          </a:p>
        </c:txPr>
        <c:crossAx val="-2123236296"/>
        <c:crosses val="autoZero"/>
        <c:auto val="1"/>
        <c:lblAlgn val="ctr"/>
        <c:lblOffset val="100"/>
        <c:noMultiLvlLbl val="0"/>
      </c:catAx>
      <c:valAx>
        <c:axId val="-2123236296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/>
                <a:ea typeface="+mn-ea"/>
                <a:cs typeface="+mn-cs"/>
              </a:defRPr>
            </a:pPr>
            <a:endParaRPr lang="en-US"/>
          </a:p>
        </c:txPr>
        <c:crossAx val="-2128454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31404309783865"/>
          <c:y val="0.13182049031978"/>
          <c:w val="0.376186097109576"/>
          <c:h val="0.106287303842133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87327394360925"/>
          <c:y val="0.0461215932914046"/>
          <c:w val="0.879576105277246"/>
          <c:h val="0.8193988015648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7A-C Absolute rates'!$B$4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7A-C Absolute rates'!$L$50:$O$50</c:f>
                <c:numCache>
                  <c:formatCode>General</c:formatCode>
                  <c:ptCount val="4"/>
                  <c:pt idx="0">
                    <c:v>0.25794497877165</c:v>
                  </c:pt>
                  <c:pt idx="1">
                    <c:v>0.0725739091840171</c:v>
                  </c:pt>
                  <c:pt idx="2">
                    <c:v>0.258201017381446</c:v>
                  </c:pt>
                  <c:pt idx="3">
                    <c:v>0.0731839242033299</c:v>
                  </c:pt>
                </c:numCache>
              </c:numRef>
            </c:plus>
            <c:minus>
              <c:numRef>
                <c:f>'Fig.7A-C Absolute rates'!$L$50:$O$50</c:f>
                <c:numCache>
                  <c:formatCode>General</c:formatCode>
                  <c:ptCount val="4"/>
                  <c:pt idx="0">
                    <c:v>0.25794497877165</c:v>
                  </c:pt>
                  <c:pt idx="1">
                    <c:v>0.0725739091840171</c:v>
                  </c:pt>
                  <c:pt idx="2">
                    <c:v>0.258201017381446</c:v>
                  </c:pt>
                  <c:pt idx="3">
                    <c:v>0.07318392420332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7A-C Absolute rates'!$L$44:$O$44</c:f>
              <c:strCache>
                <c:ptCount val="4"/>
                <c:pt idx="0">
                  <c:v>Alanine</c:v>
                </c:pt>
                <c:pt idx="1">
                  <c:v>Aspartate (x10)</c:v>
                </c:pt>
                <c:pt idx="2">
                  <c:v>Glutamate</c:v>
                </c:pt>
                <c:pt idx="3">
                  <c:v>Serine</c:v>
                </c:pt>
              </c:strCache>
            </c:strRef>
          </c:cat>
          <c:val>
            <c:numRef>
              <c:f>'Fig.7A-C Absolute rates'!$L$45:$O$45</c:f>
              <c:numCache>
                <c:formatCode>0.00</c:formatCode>
                <c:ptCount val="4"/>
                <c:pt idx="0">
                  <c:v>4.639653271236144</c:v>
                </c:pt>
                <c:pt idx="1">
                  <c:v>0.728382122128853</c:v>
                </c:pt>
                <c:pt idx="2">
                  <c:v>1.695499955064447</c:v>
                </c:pt>
                <c:pt idx="3">
                  <c:v>1.14662334019047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E7A-4D44-8EB4-0760BA0D7CB2}"/>
            </c:ext>
          </c:extLst>
        </c:ser>
        <c:ser>
          <c:idx val="3"/>
          <c:order val="1"/>
          <c:tx>
            <c:strRef>
              <c:f>'Fig.7A-C Absolute rates'!$B$46</c:f>
              <c:strCache>
                <c:ptCount val="1"/>
                <c:pt idx="0">
                  <c:v>ncR805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accent1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7A-C Absolute rates'!$L$51:$O$51</c:f>
                <c:numCache>
                  <c:formatCode>General</c:formatCode>
                  <c:ptCount val="4"/>
                  <c:pt idx="0">
                    <c:v>1.057691187189999</c:v>
                  </c:pt>
                  <c:pt idx="1">
                    <c:v>0.328152858016921</c:v>
                  </c:pt>
                  <c:pt idx="2">
                    <c:v>0.571818028223152</c:v>
                  </c:pt>
                  <c:pt idx="3">
                    <c:v>0.127423280418133</c:v>
                  </c:pt>
                </c:numCache>
              </c:numRef>
            </c:plus>
            <c:minus>
              <c:numRef>
                <c:f>'Fig.7A-C Absolute rates'!$L$51:$O$51</c:f>
                <c:numCache>
                  <c:formatCode>General</c:formatCode>
                  <c:ptCount val="4"/>
                  <c:pt idx="0">
                    <c:v>1.057691187189999</c:v>
                  </c:pt>
                  <c:pt idx="1">
                    <c:v>0.328152858016921</c:v>
                  </c:pt>
                  <c:pt idx="2">
                    <c:v>0.571818028223152</c:v>
                  </c:pt>
                  <c:pt idx="3">
                    <c:v>0.1274232804181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7A-C Absolute rates'!$L$46:$O$46</c:f>
              <c:numCache>
                <c:formatCode>0.00</c:formatCode>
                <c:ptCount val="4"/>
                <c:pt idx="0">
                  <c:v>11.58441849901634</c:v>
                </c:pt>
                <c:pt idx="1">
                  <c:v>1.217377254192878</c:v>
                </c:pt>
                <c:pt idx="2">
                  <c:v>2.540528848531376</c:v>
                </c:pt>
                <c:pt idx="3">
                  <c:v>1.33535640599808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FF4-48B0-BD39-8A2C523453DB}"/>
            </c:ext>
          </c:extLst>
        </c:ser>
        <c:ser>
          <c:idx val="2"/>
          <c:order val="2"/>
          <c:tx>
            <c:strRef>
              <c:f>'Fig.7A-C Absolute rates'!$B$47</c:f>
              <c:strCache>
                <c:ptCount val="1"/>
                <c:pt idx="0">
                  <c:v>AI805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7A-C Absolute rates'!$L$52:$O$52</c:f>
                <c:numCache>
                  <c:formatCode>General</c:formatCode>
                  <c:ptCount val="4"/>
                  <c:pt idx="0">
                    <c:v>0.175864581189051</c:v>
                  </c:pt>
                  <c:pt idx="1">
                    <c:v>0.018742818154137</c:v>
                  </c:pt>
                  <c:pt idx="2">
                    <c:v>0.0797769215483721</c:v>
                  </c:pt>
                  <c:pt idx="3">
                    <c:v>0.0627644316024127</c:v>
                  </c:pt>
                </c:numCache>
              </c:numRef>
            </c:plus>
            <c:minus>
              <c:numRef>
                <c:f>'Fig.7A-C Absolute rates'!$L$52:$O$52</c:f>
                <c:numCache>
                  <c:formatCode>General</c:formatCode>
                  <c:ptCount val="4"/>
                  <c:pt idx="0">
                    <c:v>0.175864581189051</c:v>
                  </c:pt>
                  <c:pt idx="1">
                    <c:v>0.018742818154137</c:v>
                  </c:pt>
                  <c:pt idx="2">
                    <c:v>0.0797769215483721</c:v>
                  </c:pt>
                  <c:pt idx="3">
                    <c:v>0.06276443160241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7A-C Absolute rates'!$L$44:$O$44</c:f>
              <c:strCache>
                <c:ptCount val="4"/>
                <c:pt idx="0">
                  <c:v>Alanine</c:v>
                </c:pt>
                <c:pt idx="1">
                  <c:v>Aspartate (x10)</c:v>
                </c:pt>
                <c:pt idx="2">
                  <c:v>Glutamate</c:v>
                </c:pt>
                <c:pt idx="3">
                  <c:v>Serine</c:v>
                </c:pt>
              </c:strCache>
            </c:strRef>
          </c:cat>
          <c:val>
            <c:numRef>
              <c:f>'Fig.7A-C Absolute rates'!$L$47:$O$47</c:f>
              <c:numCache>
                <c:formatCode>0.00</c:formatCode>
                <c:ptCount val="4"/>
                <c:pt idx="0">
                  <c:v>3.970468080349041</c:v>
                </c:pt>
                <c:pt idx="1">
                  <c:v>0.422613171993591</c:v>
                </c:pt>
                <c:pt idx="2">
                  <c:v>0.96584252232694</c:v>
                </c:pt>
                <c:pt idx="3">
                  <c:v>1.12073066553278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E7A-4D44-8EB4-0760BA0D7C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54949976"/>
        <c:axId val="-2070872360"/>
      </c:barChart>
      <c:catAx>
        <c:axId val="-2054949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1" i="0" u="none" strike="noStrike" kern="1200" baseline="0">
                <a:solidFill>
                  <a:schemeClr val="tx1"/>
                </a:solidFill>
                <a:latin typeface="Times New Roman"/>
                <a:ea typeface="+mn-ea"/>
                <a:cs typeface="+mn-cs"/>
              </a:defRPr>
            </a:pPr>
            <a:endParaRPr lang="en-US"/>
          </a:p>
        </c:txPr>
        <c:crossAx val="-2070872360"/>
        <c:crosses val="autoZero"/>
        <c:auto val="1"/>
        <c:lblAlgn val="ctr"/>
        <c:lblOffset val="100"/>
        <c:noMultiLvlLbl val="0"/>
      </c:catAx>
      <c:valAx>
        <c:axId val="-2070872360"/>
        <c:scaling>
          <c:orientation val="minMax"/>
          <c:max val="14.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/>
                <a:ea typeface="+mn-ea"/>
                <a:cs typeface="+mn-cs"/>
              </a:defRPr>
            </a:pPr>
            <a:endParaRPr lang="en-US"/>
          </a:p>
        </c:txPr>
        <c:crossAx val="-2054949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7A-C Absolute rates'!$E$103:$J$103</c:f>
                <c:numCache>
                  <c:formatCode>General</c:formatCode>
                  <c:ptCount val="6"/>
                  <c:pt idx="0">
                    <c:v>0.010802293762827</c:v>
                  </c:pt>
                  <c:pt idx="1">
                    <c:v>0.0280363163622576</c:v>
                  </c:pt>
                  <c:pt idx="2">
                    <c:v>0.00819239699800472</c:v>
                  </c:pt>
                  <c:pt idx="3">
                    <c:v>0.0106991170380073</c:v>
                  </c:pt>
                  <c:pt idx="4">
                    <c:v>0.0271901398894465</c:v>
                  </c:pt>
                  <c:pt idx="5">
                    <c:v>0.001386335227838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'Fig.7A-C Absolute rates'!$E$98:$J$98</c:f>
              <c:numCache>
                <c:formatCode>General</c:formatCode>
                <c:ptCount val="6"/>
                <c:pt idx="0">
                  <c:v>0.0970941365134062</c:v>
                </c:pt>
                <c:pt idx="1">
                  <c:v>0.0938251340498153</c:v>
                </c:pt>
                <c:pt idx="2">
                  <c:v>0.025483394751225</c:v>
                </c:pt>
                <c:pt idx="3">
                  <c:v>0.189570408381169</c:v>
                </c:pt>
                <c:pt idx="4">
                  <c:v>0.418204752858194</c:v>
                </c:pt>
                <c:pt idx="5">
                  <c:v>0.0257888424612649</c:v>
                </c:pt>
              </c:numCache>
            </c:numRef>
          </c:val>
        </c:ser>
        <c:ser>
          <c:idx val="2"/>
          <c:order val="1"/>
          <c:tx>
            <c:v>ncR805</c:v>
          </c:tx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accent1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7A-C Absolute rates'!$E$104:$J$104</c:f>
                <c:numCache>
                  <c:formatCode>General</c:formatCode>
                  <c:ptCount val="6"/>
                  <c:pt idx="0">
                    <c:v>0.0516823628800636</c:v>
                  </c:pt>
                  <c:pt idx="1">
                    <c:v>0.0220052840097711</c:v>
                  </c:pt>
                  <c:pt idx="2">
                    <c:v>0.0127545103489817</c:v>
                  </c:pt>
                  <c:pt idx="3">
                    <c:v>0.00796764412424487</c:v>
                  </c:pt>
                  <c:pt idx="4">
                    <c:v>0.0277968112663155</c:v>
                  </c:pt>
                  <c:pt idx="5">
                    <c:v>0.003990653677555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'Fig.7A-C Absolute rates'!$E$99:$J$99</c:f>
              <c:numCache>
                <c:formatCode>General</c:formatCode>
                <c:ptCount val="6"/>
                <c:pt idx="0">
                  <c:v>0.15801026302358</c:v>
                </c:pt>
                <c:pt idx="1">
                  <c:v>0.102470861816913</c:v>
                </c:pt>
                <c:pt idx="2">
                  <c:v>0.0672229344378698</c:v>
                </c:pt>
                <c:pt idx="3">
                  <c:v>0.221835573478418</c:v>
                </c:pt>
                <c:pt idx="4">
                  <c:v>0.581753978487755</c:v>
                </c:pt>
                <c:pt idx="5">
                  <c:v>0.0383135163606816</c:v>
                </c:pt>
              </c:numCache>
            </c:numRef>
          </c:val>
        </c:ser>
        <c:ser>
          <c:idx val="3"/>
          <c:order val="2"/>
          <c:tx>
            <c:v>AI805</c:v>
          </c:tx>
          <c:spPr>
            <a:solidFill>
              <a:schemeClr val="accent4">
                <a:lumMod val="75000"/>
              </a:schemeClr>
            </a:solidFill>
            <a:ln>
              <a:solidFill>
                <a:schemeClr val="accent4">
                  <a:lumMod val="7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7A-C Absolute rates'!$E$105:$J$105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0649181712706098</c:v>
                  </c:pt>
                  <c:pt idx="2">
                    <c:v>0.00282182187618551</c:v>
                  </c:pt>
                  <c:pt idx="3">
                    <c:v>0.00620549118442531</c:v>
                  </c:pt>
                  <c:pt idx="4">
                    <c:v>0.0350449259441071</c:v>
                  </c:pt>
                  <c:pt idx="5">
                    <c:v>0.003312388653326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'Fig.7A-C Absolute rates'!$E$100:$J$100</c:f>
              <c:numCache>
                <c:formatCode>General</c:formatCode>
                <c:ptCount val="6"/>
                <c:pt idx="0">
                  <c:v>0.0</c:v>
                </c:pt>
                <c:pt idx="1">
                  <c:v>0.0317471736342754</c:v>
                </c:pt>
                <c:pt idx="2">
                  <c:v>0.00979867353007958</c:v>
                </c:pt>
                <c:pt idx="3">
                  <c:v>0.11832758768142</c:v>
                </c:pt>
                <c:pt idx="4">
                  <c:v>0.232519449557622</c:v>
                </c:pt>
                <c:pt idx="5">
                  <c:v>0.01845794184044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52804952"/>
        <c:axId val="-2054990072"/>
      </c:barChart>
      <c:catAx>
        <c:axId val="-2052804952"/>
        <c:scaling>
          <c:orientation val="minMax"/>
        </c:scaling>
        <c:delete val="0"/>
        <c:axPos val="b"/>
        <c:majorTickMark val="out"/>
        <c:minorTickMark val="none"/>
        <c:tickLblPos val="nextTo"/>
        <c:crossAx val="-2054990072"/>
        <c:crosses val="autoZero"/>
        <c:auto val="1"/>
        <c:lblAlgn val="ctr"/>
        <c:lblOffset val="100"/>
        <c:noMultiLvlLbl val="0"/>
      </c:catAx>
      <c:valAx>
        <c:axId val="-20549900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52804952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113832522717121"/>
          <c:y val="0.155172394642165"/>
          <c:w val="0.514479094485146"/>
          <c:h val="0.141455688117927"/>
        </c:manualLayout>
      </c:layout>
      <c:overlay val="1"/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4" Type="http://schemas.openxmlformats.org/officeDocument/2006/relationships/chart" Target="../charts/chart6.xml"/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0</xdr:colOff>
      <xdr:row>1</xdr:row>
      <xdr:rowOff>0</xdr:rowOff>
    </xdr:from>
    <xdr:to>
      <xdr:col>23</xdr:col>
      <xdr:colOff>342900</xdr:colOff>
      <xdr:row>24</xdr:row>
      <xdr:rowOff>1651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404100" y="177800"/>
          <a:ext cx="8420100" cy="42545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21</xdr:col>
      <xdr:colOff>546100</xdr:colOff>
      <xdr:row>95</xdr:row>
      <xdr:rowOff>88900</xdr:rowOff>
    </xdr:from>
    <xdr:to>
      <xdr:col>32</xdr:col>
      <xdr:colOff>139700</xdr:colOff>
      <xdr:row>110</xdr:row>
      <xdr:rowOff>1143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17864</xdr:colOff>
      <xdr:row>18</xdr:row>
      <xdr:rowOff>40822</xdr:rowOff>
    </xdr:from>
    <xdr:to>
      <xdr:col>13</xdr:col>
      <xdr:colOff>721179</xdr:colOff>
      <xdr:row>35</xdr:row>
      <xdr:rowOff>17293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98715</xdr:colOff>
      <xdr:row>24</xdr:row>
      <xdr:rowOff>108855</xdr:rowOff>
    </xdr:from>
    <xdr:to>
      <xdr:col>12</xdr:col>
      <xdr:colOff>285751</xdr:colOff>
      <xdr:row>24</xdr:row>
      <xdr:rowOff>108857</xdr:rowOff>
    </xdr:to>
    <xdr:cxnSp macro="">
      <xdr:nvCxnSpPr>
        <xdr:cNvPr id="3" name="Straight Connector 2"/>
        <xdr:cNvCxnSpPr/>
      </xdr:nvCxnSpPr>
      <xdr:spPr>
        <a:xfrm flipV="1">
          <a:off x="10809515" y="4210955"/>
          <a:ext cx="2074636" cy="2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0</xdr:col>
      <xdr:colOff>1183823</xdr:colOff>
      <xdr:row>23</xdr:row>
      <xdr:rowOff>13607</xdr:rowOff>
    </xdr:from>
    <xdr:ext cx="567848" cy="405432"/>
    <xdr:sp macro="" textlink="">
      <xdr:nvSpPr>
        <xdr:cNvPr id="4" name="TextBox 3"/>
        <xdr:cNvSpPr txBox="1"/>
      </xdr:nvSpPr>
      <xdr:spPr>
        <a:xfrm>
          <a:off x="11394623" y="3937907"/>
          <a:ext cx="567848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/>
            <a:t>***</a:t>
          </a:r>
          <a:endParaRPr lang="en-US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30706</xdr:colOff>
      <xdr:row>34</xdr:row>
      <xdr:rowOff>1782</xdr:rowOff>
    </xdr:from>
    <xdr:to>
      <xdr:col>20</xdr:col>
      <xdr:colOff>789122</xdr:colOff>
      <xdr:row>48</xdr:row>
      <xdr:rowOff>275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56809</xdr:colOff>
      <xdr:row>62</xdr:row>
      <xdr:rowOff>66203</xdr:rowOff>
    </xdr:from>
    <xdr:to>
      <xdr:col>8</xdr:col>
      <xdr:colOff>508000</xdr:colOff>
      <xdr:row>92</xdr:row>
      <xdr:rowOff>5442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09963</xdr:colOff>
      <xdr:row>65</xdr:row>
      <xdr:rowOff>152351</xdr:rowOff>
    </xdr:from>
    <xdr:to>
      <xdr:col>14</xdr:col>
      <xdr:colOff>633583</xdr:colOff>
      <xdr:row>82</xdr:row>
      <xdr:rowOff>132838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42334</xdr:colOff>
      <xdr:row>84</xdr:row>
      <xdr:rowOff>84667</xdr:rowOff>
    </xdr:from>
    <xdr:to>
      <xdr:col>20</xdr:col>
      <xdr:colOff>431800</xdr:colOff>
      <xdr:row>99</xdr:row>
      <xdr:rowOff>33867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naperry/Desktop/805%20submissions/CB%20June%202020%20805%20manuscript/Supplementary%20Tables/Supp%20Table%202%20qPCR%20arrays%20202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Excel%20for%20CB/Summary%20of%206-month%20Smokers_WT_02-20-2013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naperry/Desktop/805%20submissions/CB%20June%202020%20805%20manuscript/Supplementary%20Tables/Supp%20Table%203%20C_NCR805_AI_metabolomic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nal graphs "/>
    </sheetNames>
    <sheetDataSet>
      <sheetData sheetId="0">
        <row r="3">
          <cell r="D3">
            <v>0.69635721099661607</v>
          </cell>
          <cell r="F3">
            <v>3.8428288070785216E-2</v>
          </cell>
        </row>
        <row r="4">
          <cell r="D4">
            <v>0.37745992504844467</v>
          </cell>
          <cell r="F4">
            <v>2.6802852596897141E-2</v>
          </cell>
        </row>
        <row r="5">
          <cell r="D5">
            <v>0.36235158272585194</v>
          </cell>
          <cell r="F5">
            <v>4.4585952008501961E-2</v>
          </cell>
          <cell r="U5">
            <v>0.374</v>
          </cell>
          <cell r="V5">
            <v>0.34699999999999998</v>
          </cell>
          <cell r="W5">
            <v>0.41199999999999998</v>
          </cell>
        </row>
        <row r="6">
          <cell r="D6">
            <v>0.56039951784789854</v>
          </cell>
          <cell r="F6">
            <v>5.0330928567694735E-2</v>
          </cell>
          <cell r="U6">
            <v>0.32700000000000001</v>
          </cell>
          <cell r="V6">
            <v>0.42499999999999999</v>
          </cell>
          <cell r="W6">
            <v>0.33500000000000002</v>
          </cell>
        </row>
        <row r="7">
          <cell r="D7">
            <v>0.52642036427517958</v>
          </cell>
          <cell r="F7">
            <v>9.7726071505389034E-3</v>
          </cell>
          <cell r="U7">
            <v>0.5</v>
          </cell>
          <cell r="V7">
            <v>0.55800000000000005</v>
          </cell>
          <cell r="W7">
            <v>0.628</v>
          </cell>
        </row>
        <row r="8">
          <cell r="D8">
            <v>0.67996929841747333</v>
          </cell>
          <cell r="F8">
            <v>1.3508784849976288E-2</v>
          </cell>
          <cell r="U8">
            <v>0.53</v>
          </cell>
          <cell r="V8">
            <v>0.53600000000000003</v>
          </cell>
          <cell r="W8">
            <v>0.51300000000000001</v>
          </cell>
        </row>
        <row r="9">
          <cell r="D9">
            <v>0.61382662140966671</v>
          </cell>
          <cell r="F9">
            <v>2.5173604468713598E-2</v>
          </cell>
          <cell r="U9">
            <v>0.66200000000000003</v>
          </cell>
          <cell r="V9">
            <v>0.69499999999999995</v>
          </cell>
          <cell r="W9">
            <v>0.68300000000000005</v>
          </cell>
        </row>
        <row r="10">
          <cell r="D10">
            <v>0.63575820342133837</v>
          </cell>
          <cell r="F10">
            <v>5.163827362438194E-2</v>
          </cell>
          <cell r="U10">
            <v>0.58299999999999996</v>
          </cell>
          <cell r="V10">
            <v>0.64500000000000002</v>
          </cell>
          <cell r="W10">
            <v>0.61299999999999999</v>
          </cell>
        </row>
        <row r="11">
          <cell r="D11">
            <v>0.58765045522131143</v>
          </cell>
          <cell r="F11">
            <v>5.7809570225777984E-2</v>
          </cell>
          <cell r="U11">
            <v>0.57999999999999996</v>
          </cell>
          <cell r="V11">
            <v>0.7</v>
          </cell>
          <cell r="W11">
            <v>0.623</v>
          </cell>
        </row>
        <row r="12">
          <cell r="D12">
            <v>0.58778862573215429</v>
          </cell>
          <cell r="F12">
            <v>1.6927690813597535E-2</v>
          </cell>
          <cell r="U12">
            <v>0.58199999999999996</v>
          </cell>
          <cell r="V12">
            <v>0.66100000000000003</v>
          </cell>
          <cell r="W12">
            <v>0.52</v>
          </cell>
        </row>
        <row r="13">
          <cell r="U13">
            <v>0.58199999999999996</v>
          </cell>
          <cell r="V13">
            <v>0.66100000000000003</v>
          </cell>
          <cell r="W13">
            <v>0.52</v>
          </cell>
        </row>
        <row r="14">
          <cell r="D14">
            <v>0.60001922212315406</v>
          </cell>
          <cell r="F14">
            <v>6.5411379408653686E-2</v>
          </cell>
        </row>
        <row r="15">
          <cell r="D15">
            <v>0.56234397474352404</v>
          </cell>
          <cell r="F15">
            <v>5.6234397474352403E-2</v>
          </cell>
          <cell r="U15">
            <v>0.57835745469290734</v>
          </cell>
          <cell r="V15">
            <v>0.74227893540144096</v>
          </cell>
          <cell r="W15">
            <v>0.61227116358832601</v>
          </cell>
        </row>
        <row r="16">
          <cell r="D16">
            <v>0.55139931927520891</v>
          </cell>
          <cell r="F16">
            <v>9.1590226754497212E-2</v>
          </cell>
          <cell r="U16">
            <v>0.51288241068000828</v>
          </cell>
          <cell r="V16">
            <v>0.64024678124615675</v>
          </cell>
          <cell r="W16">
            <v>0.68823624789327298</v>
          </cell>
        </row>
        <row r="17">
          <cell r="D17">
            <v>0.52873234153928128</v>
          </cell>
          <cell r="F17">
            <v>5.7717607941847077E-2</v>
          </cell>
          <cell r="U17">
            <v>0.55865647659238293</v>
          </cell>
          <cell r="V17">
            <v>0.55865647659238293</v>
          </cell>
          <cell r="W17">
            <v>0.42933870738596802</v>
          </cell>
        </row>
        <row r="18">
          <cell r="D18">
            <v>0.50654054305928298</v>
          </cell>
          <cell r="F18">
            <v>3.9917897940537066E-2</v>
          </cell>
          <cell r="U18">
            <v>0.52974378671865641</v>
          </cell>
          <cell r="V18">
            <v>0.49426843007014526</v>
          </cell>
          <cell r="W18">
            <v>0.60851581637362206</v>
          </cell>
        </row>
        <row r="19">
          <cell r="D19">
            <v>0.50208990169623979</v>
          </cell>
          <cell r="F19">
            <v>2.9719425248695586E-2</v>
          </cell>
        </row>
        <row r="20">
          <cell r="D20">
            <v>0.47899498654067874</v>
          </cell>
          <cell r="F20">
            <v>5.4560064898834776E-2</v>
          </cell>
          <cell r="U20">
            <v>0.50465406045587535</v>
          </cell>
          <cell r="V20">
            <v>0.34468888115864593</v>
          </cell>
          <cell r="W20">
            <v>0.53713873440324889</v>
          </cell>
        </row>
        <row r="21">
          <cell r="D21">
            <v>0.44821312228850235</v>
          </cell>
          <cell r="F21">
            <v>3.0302548546845488E-2</v>
          </cell>
          <cell r="U21">
            <v>0.46116875193054846</v>
          </cell>
          <cell r="V21">
            <v>0.39869755595973982</v>
          </cell>
          <cell r="W21">
            <v>0.51525791501282003</v>
          </cell>
        </row>
        <row r="22">
          <cell r="D22">
            <v>0.43428715596318784</v>
          </cell>
          <cell r="F22">
            <v>2.4758019784167681E-2</v>
          </cell>
          <cell r="U22">
            <v>0.61133426350356357</v>
          </cell>
          <cell r="V22">
            <v>0.29937659314287302</v>
          </cell>
          <cell r="W22">
            <v>0.41755360713958445</v>
          </cell>
        </row>
        <row r="23">
          <cell r="D23">
            <v>0.25</v>
          </cell>
          <cell r="F23">
            <v>5.4834670016765154E-2</v>
          </cell>
          <cell r="U23">
            <v>0.39961980793275365</v>
          </cell>
          <cell r="V23">
            <v>0.35519914153021809</v>
          </cell>
          <cell r="W23">
            <v>0.45587177703199422</v>
          </cell>
        </row>
        <row r="24">
          <cell r="U24">
            <v>0.48746369053376387</v>
          </cell>
          <cell r="V24">
            <v>0.16879764327965283</v>
          </cell>
          <cell r="W24">
            <v>0.19797177538635244</v>
          </cell>
        </row>
        <row r="25">
          <cell r="D25">
            <v>0.53</v>
          </cell>
          <cell r="F25">
            <v>0.12641027411288486</v>
          </cell>
        </row>
        <row r="26">
          <cell r="D26">
            <v>0.6003241313346892</v>
          </cell>
          <cell r="F26">
            <v>0.17571252019870781</v>
          </cell>
          <cell r="U26">
            <v>0.65438174309303698</v>
          </cell>
          <cell r="V26">
            <v>0.45</v>
          </cell>
          <cell r="W26">
            <v>0.4516780362536113</v>
          </cell>
        </row>
        <row r="27">
          <cell r="D27">
            <v>0.56825849242777393</v>
          </cell>
          <cell r="F27">
            <v>7.2683667522173756E-2</v>
          </cell>
          <cell r="U27">
            <v>0.70386305451884701</v>
          </cell>
          <cell r="V27">
            <v>0.65</v>
          </cell>
          <cell r="W27">
            <v>0.44399594671106102</v>
          </cell>
        </row>
        <row r="28">
          <cell r="U28">
            <v>0.52608457909469486</v>
          </cell>
          <cell r="V28">
            <v>0.50816420703470189</v>
          </cell>
          <cell r="W28">
            <v>0.67052669115392494</v>
          </cell>
        </row>
        <row r="29">
          <cell r="D29">
            <v>0.5711148015659101</v>
          </cell>
          <cell r="F29">
            <v>4.1982803092140128E-2</v>
          </cell>
        </row>
        <row r="30">
          <cell r="D30">
            <v>0.52530975427149873</v>
          </cell>
          <cell r="F30">
            <v>5.794496534101351E-2</v>
          </cell>
          <cell r="U30">
            <v>0.54842516101273309</v>
          </cell>
          <cell r="V30">
            <v>0.62997508029431026</v>
          </cell>
          <cell r="W30">
            <v>0.83703895242136095</v>
          </cell>
        </row>
        <row r="31">
          <cell r="D31">
            <v>0.11195615924862609</v>
          </cell>
          <cell r="F31">
            <v>7.8855416120722374E-2</v>
          </cell>
          <cell r="U31">
            <v>0.52852123157300346</v>
          </cell>
          <cell r="V31">
            <v>0.59461729591938584</v>
          </cell>
          <cell r="W31">
            <v>0.45787579370189002</v>
          </cell>
        </row>
        <row r="32">
          <cell r="U32">
            <v>0.23597403026522998</v>
          </cell>
          <cell r="V32">
            <v>9.1296287155895536E-2</v>
          </cell>
          <cell r="W32">
            <v>0.10342809250625207</v>
          </cell>
        </row>
        <row r="33">
          <cell r="D33">
            <v>0.54958991316760863</v>
          </cell>
          <cell r="F33">
            <v>3.5657438991761096E-2</v>
          </cell>
        </row>
        <row r="34">
          <cell r="D34">
            <v>0.45476775898442484</v>
          </cell>
          <cell r="F34">
            <v>3.6669342025727178E-2</v>
          </cell>
          <cell r="U34">
            <v>0.55223975967252048</v>
          </cell>
          <cell r="V34">
            <v>0.50465406045587535</v>
          </cell>
          <cell r="W34">
            <v>0.59187591937442974</v>
          </cell>
        </row>
        <row r="35">
          <cell r="D35">
            <v>0.37800070528395568</v>
          </cell>
          <cell r="F35">
            <v>4.4934595064049974E-2</v>
          </cell>
          <cell r="U35">
            <v>0.48186469250559244</v>
          </cell>
          <cell r="V35">
            <v>0.42830190524617523</v>
          </cell>
          <cell r="W35">
            <v>0.49885761418865121</v>
          </cell>
        </row>
        <row r="36">
          <cell r="D36">
            <v>0.33165386828841498</v>
          </cell>
          <cell r="F36">
            <v>5.2018416676772442E-2</v>
          </cell>
          <cell r="U36">
            <v>0.39411812394663653</v>
          </cell>
          <cell r="V36">
            <v>0.32684986354866452</v>
          </cell>
          <cell r="W36">
            <v>0.44340593931579969</v>
          </cell>
        </row>
        <row r="37">
          <cell r="D37">
            <v>0.30507908548299928</v>
          </cell>
          <cell r="F37">
            <v>5.8972195250287046E-2</v>
          </cell>
          <cell r="U37">
            <v>0.26266263054313799</v>
          </cell>
          <cell r="V37">
            <v>0.41644978996070398</v>
          </cell>
          <cell r="W37">
            <v>0.54571692974572195</v>
          </cell>
        </row>
        <row r="38">
          <cell r="U38">
            <v>0.45587177703199305</v>
          </cell>
          <cell r="V38">
            <v>0.27675858980616286</v>
          </cell>
          <cell r="W38">
            <v>0.2885113538915978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56">
          <cell r="I56" t="str">
            <v>AVG</v>
          </cell>
        </row>
        <row r="57">
          <cell r="H57" t="str">
            <v>Non-Smoker</v>
          </cell>
          <cell r="I57">
            <v>31.775853555841831</v>
          </cell>
          <cell r="J57">
            <v>1.5102420267381054</v>
          </cell>
        </row>
        <row r="58">
          <cell r="H58" t="str">
            <v>Smoker</v>
          </cell>
          <cell r="I58">
            <v>37.148902641428975</v>
          </cell>
          <cell r="J58">
            <v>1.3914133106602231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Exp 1 Nov 17 FLUX"/>
      <sheetName val="Glucose Standard curve"/>
    </sheetNames>
    <sheetDataSet>
      <sheetData sheetId="0"/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javascript:showLegend('foldregulation')" TargetMode="External"/><Relationship Id="rId2" Type="http://schemas.openxmlformats.org/officeDocument/2006/relationships/hyperlink" Target="javascript:showLegend('pvalue')" TargetMode="External"/><Relationship Id="rId3" Type="http://schemas.openxmlformats.org/officeDocument/2006/relationships/hyperlink" Target="javascript:showLegend('foldregulation')" TargetMode="External"/><Relationship Id="rId4" Type="http://schemas.openxmlformats.org/officeDocument/2006/relationships/hyperlink" Target="javascript:showLegend('comment')" TargetMode="External"/><Relationship Id="rId5" Type="http://schemas.openxmlformats.org/officeDocument/2006/relationships/hyperlink" Target="http://www.ncbi.nlm.nih.gov/sites/entrez?db=gene&amp;cmd=Retrieve&amp;dopt=Graphics&amp;list_uids=192113" TargetMode="External"/><Relationship Id="rId6" Type="http://schemas.openxmlformats.org/officeDocument/2006/relationships/hyperlink" Target="http://www.ncbi.nlm.nih.gov/sites/entrez?db=gene&amp;cmd=Retrieve&amp;dopt=Graphics&amp;list_uids=11944" TargetMode="External"/><Relationship Id="rId7" Type="http://schemas.openxmlformats.org/officeDocument/2006/relationships/hyperlink" Target="http://www.ncbi.nlm.nih.gov/sites/entrez?db=gene&amp;cmd=Retrieve&amp;dopt=Graphics&amp;list_uids=11945" TargetMode="External"/><Relationship Id="rId8" Type="http://schemas.openxmlformats.org/officeDocument/2006/relationships/hyperlink" Target="http://www.ncbi.nlm.nih.gov/sites/entrez?db=gene&amp;cmd=Retrieve&amp;dopt=Graphics&amp;list_uids=11946" TargetMode="External"/><Relationship Id="rId9" Type="http://schemas.openxmlformats.org/officeDocument/2006/relationships/hyperlink" Target="http://www.ncbi.nlm.nih.gov/sites/entrez?db=gene&amp;cmd=Retrieve&amp;dopt=Graphics&amp;list_uids=11947" TargetMode="External"/><Relationship Id="rId10" Type="http://schemas.openxmlformats.org/officeDocument/2006/relationships/hyperlink" Target="http://www.ncbi.nlm.nih.gov/sites/entrez?db=gene&amp;cmd=Retrieve&amp;dopt=Graphics&amp;list_uids=11949" TargetMode="External"/><Relationship Id="rId11" Type="http://schemas.openxmlformats.org/officeDocument/2006/relationships/hyperlink" Target="http://www.ncbi.nlm.nih.gov/sites/entrez?db=gene&amp;cmd=Retrieve&amp;dopt=Graphics&amp;list_uids=66043" TargetMode="External"/><Relationship Id="rId12" Type="http://schemas.openxmlformats.org/officeDocument/2006/relationships/hyperlink" Target="http://www.ncbi.nlm.nih.gov/sites/entrez?db=gene&amp;cmd=Retrieve&amp;dopt=Graphics&amp;list_uids=11950" TargetMode="External"/><Relationship Id="rId13" Type="http://schemas.openxmlformats.org/officeDocument/2006/relationships/hyperlink" Target="http://www.ncbi.nlm.nih.gov/sites/entrez?db=gene&amp;cmd=Retrieve&amp;dopt=Graphics&amp;list_uids=11951" TargetMode="External"/><Relationship Id="rId14" Type="http://schemas.openxmlformats.org/officeDocument/2006/relationships/hyperlink" Target="http://www.ncbi.nlm.nih.gov/sites/entrez?db=gene&amp;cmd=Retrieve&amp;dopt=Graphics&amp;list_uids=67942" TargetMode="External"/><Relationship Id="rId15" Type="http://schemas.openxmlformats.org/officeDocument/2006/relationships/hyperlink" Target="http://www.ncbi.nlm.nih.gov/sites/entrez?db=gene&amp;cmd=Retrieve&amp;dopt=Graphics&amp;list_uids=228033" TargetMode="External"/><Relationship Id="rId16" Type="http://schemas.openxmlformats.org/officeDocument/2006/relationships/hyperlink" Target="http://www.ncbi.nlm.nih.gov/sites/entrez?db=gene&amp;cmd=Retrieve&amp;dopt=Graphics&amp;list_uids=71679" TargetMode="External"/><Relationship Id="rId17" Type="http://schemas.openxmlformats.org/officeDocument/2006/relationships/hyperlink" Target="http://www.ncbi.nlm.nih.gov/sites/entrez?db=gene&amp;cmd=Retrieve&amp;dopt=Graphics&amp;list_uids=11957" TargetMode="External"/><Relationship Id="rId18" Type="http://schemas.openxmlformats.org/officeDocument/2006/relationships/hyperlink" Target="http://www.ncbi.nlm.nih.gov/sites/entrez?db=gene&amp;cmd=Retrieve&amp;dopt=Graphics&amp;list_uids=57423" TargetMode="External"/><Relationship Id="rId19" Type="http://schemas.openxmlformats.org/officeDocument/2006/relationships/hyperlink" Target="http://www.ncbi.nlm.nih.gov/sites/entrez?db=gene&amp;cmd=Retrieve&amp;dopt=Graphics&amp;list_uids=28080" TargetMode="External"/><Relationship Id="rId30" Type="http://schemas.openxmlformats.org/officeDocument/2006/relationships/hyperlink" Target="http://www.ncbi.nlm.nih.gov/sites/entrez?db=gene&amp;cmd=Retrieve&amp;dopt=Graphics&amp;list_uids=12859" TargetMode="External"/><Relationship Id="rId31" Type="http://schemas.openxmlformats.org/officeDocument/2006/relationships/hyperlink" Target="http://www.ncbi.nlm.nih.gov/sites/entrez?db=gene&amp;cmd=Retrieve&amp;dopt=Graphics&amp;list_uids=12861" TargetMode="External"/><Relationship Id="rId32" Type="http://schemas.openxmlformats.org/officeDocument/2006/relationships/hyperlink" Target="http://www.ncbi.nlm.nih.gov/sites/entrez?db=gene&amp;cmd=Retrieve&amp;dopt=Graphics&amp;list_uids=12862" TargetMode="External"/><Relationship Id="rId33" Type="http://schemas.openxmlformats.org/officeDocument/2006/relationships/hyperlink" Target="http://www.ncbi.nlm.nih.gov/sites/entrez?db=gene&amp;cmd=Retrieve&amp;dopt=Graphics&amp;list_uids=110323" TargetMode="External"/><Relationship Id="rId34" Type="http://schemas.openxmlformats.org/officeDocument/2006/relationships/hyperlink" Target="http://www.ncbi.nlm.nih.gov/sites/entrez?db=gene&amp;cmd=Retrieve&amp;dopt=Graphics&amp;list_uids=333182" TargetMode="External"/><Relationship Id="rId35" Type="http://schemas.openxmlformats.org/officeDocument/2006/relationships/hyperlink" Target="http://www.ncbi.nlm.nih.gov/sites/entrez?db=gene&amp;cmd=Retrieve&amp;dopt=Graphics&amp;list_uids=12864" TargetMode="External"/><Relationship Id="rId36" Type="http://schemas.openxmlformats.org/officeDocument/2006/relationships/hyperlink" Target="http://www.ncbi.nlm.nih.gov/sites/entrez?db=gene&amp;cmd=Retrieve&amp;dopt=Graphics&amp;list_uids=12866" TargetMode="External"/><Relationship Id="rId37" Type="http://schemas.openxmlformats.org/officeDocument/2006/relationships/hyperlink" Target="http://www.ncbi.nlm.nih.gov/sites/entrez?db=gene&amp;cmd=Retrieve&amp;dopt=Graphics&amp;list_uids=20463" TargetMode="External"/><Relationship Id="rId38" Type="http://schemas.openxmlformats.org/officeDocument/2006/relationships/hyperlink" Target="http://www.ncbi.nlm.nih.gov/sites/entrez?db=gene&amp;cmd=Retrieve&amp;dopt=Graphics&amp;list_uids=66142" TargetMode="External"/><Relationship Id="rId39" Type="http://schemas.openxmlformats.org/officeDocument/2006/relationships/hyperlink" Target="http://www.ncbi.nlm.nih.gov/sites/entrez?db=gene&amp;cmd=Retrieve&amp;dopt=Graphics&amp;list_uids=12868" TargetMode="External"/><Relationship Id="rId50" Type="http://schemas.openxmlformats.org/officeDocument/2006/relationships/hyperlink" Target="http://www.ncbi.nlm.nih.gov/sites/entrez?db=gene&amp;cmd=Retrieve&amp;dopt=Graphics&amp;list_uids=67130" TargetMode="External"/><Relationship Id="rId51" Type="http://schemas.openxmlformats.org/officeDocument/2006/relationships/hyperlink" Target="http://www.ncbi.nlm.nih.gov/sites/entrez?db=gene&amp;cmd=Retrieve&amp;dopt=Graphics&amp;list_uids=66416" TargetMode="External"/><Relationship Id="rId52" Type="http://schemas.openxmlformats.org/officeDocument/2006/relationships/hyperlink" Target="http://www.ncbi.nlm.nih.gov/sites/entrez?db=gene&amp;cmd=Retrieve&amp;dopt=Graphics&amp;list_uids=68375" TargetMode="External"/><Relationship Id="rId53" Type="http://schemas.openxmlformats.org/officeDocument/2006/relationships/hyperlink" Target="http://www.ncbi.nlm.nih.gov/sites/entrez?db=gene&amp;cmd=Retrieve&amp;dopt=Graphics&amp;list_uids=70316" TargetMode="External"/><Relationship Id="rId54" Type="http://schemas.openxmlformats.org/officeDocument/2006/relationships/hyperlink" Target="http://www.ncbi.nlm.nih.gov/sites/entrez?db=gene&amp;cmd=Retrieve&amp;dopt=Graphics&amp;list_uids=68342" TargetMode="External"/><Relationship Id="rId55" Type="http://schemas.openxmlformats.org/officeDocument/2006/relationships/hyperlink" Target="http://www.ncbi.nlm.nih.gov/sites/entrez?db=gene&amp;cmd=Retrieve&amp;dopt=Graphics&amp;list_uids=68198" TargetMode="External"/><Relationship Id="rId56" Type="http://schemas.openxmlformats.org/officeDocument/2006/relationships/hyperlink" Target="http://www.ncbi.nlm.nih.gov/sites/entrez?db=gene&amp;cmd=Retrieve&amp;dopt=Graphics&amp;list_uids=66495" TargetMode="External"/><Relationship Id="rId57" Type="http://schemas.openxmlformats.org/officeDocument/2006/relationships/hyperlink" Target="http://www.ncbi.nlm.nih.gov/sites/entrez?db=gene&amp;cmd=Retrieve&amp;dopt=Graphics&amp;list_uids=68194" TargetMode="External"/><Relationship Id="rId58" Type="http://schemas.openxmlformats.org/officeDocument/2006/relationships/hyperlink" Target="http://www.ncbi.nlm.nih.gov/sites/entrez?db=gene&amp;cmd=Retrieve&amp;dopt=Graphics&amp;list_uids=66046" TargetMode="External"/><Relationship Id="rId59" Type="http://schemas.openxmlformats.org/officeDocument/2006/relationships/hyperlink" Target="http://www.ncbi.nlm.nih.gov/sites/entrez?db=gene&amp;cmd=Retrieve&amp;dopt=Graphics&amp;list_uids=230075" TargetMode="External"/><Relationship Id="rId70" Type="http://schemas.openxmlformats.org/officeDocument/2006/relationships/hyperlink" Target="http://www.ncbi.nlm.nih.gov/sites/entrez?db=gene&amp;cmd=Retrieve&amp;dopt=Graphics&amp;list_uids=407785" TargetMode="External"/><Relationship Id="rId71" Type="http://schemas.openxmlformats.org/officeDocument/2006/relationships/hyperlink" Target="http://www.ncbi.nlm.nih.gov/sites/entrez?db=gene&amp;cmd=Retrieve&amp;dopt=Graphics&amp;list_uids=75406" TargetMode="External"/><Relationship Id="rId72" Type="http://schemas.openxmlformats.org/officeDocument/2006/relationships/hyperlink" Target="http://www.ncbi.nlm.nih.gov/sites/entrez?db=gene&amp;cmd=Retrieve&amp;dopt=Graphics&amp;list_uids=225887" TargetMode="External"/><Relationship Id="rId73" Type="http://schemas.openxmlformats.org/officeDocument/2006/relationships/hyperlink" Target="http://www.ncbi.nlm.nih.gov/sites/entrez?db=gene&amp;cmd=Retrieve&amp;dopt=Graphics&amp;list_uids=17995" TargetMode="External"/><Relationship Id="rId74" Type="http://schemas.openxmlformats.org/officeDocument/2006/relationships/hyperlink" Target="http://www.ncbi.nlm.nih.gov/sites/entrez?db=gene&amp;cmd=Retrieve&amp;dopt=Graphics&amp;list_uids=72900" TargetMode="External"/><Relationship Id="rId75" Type="http://schemas.openxmlformats.org/officeDocument/2006/relationships/hyperlink" Target="http://www.ncbi.nlm.nih.gov/sites/entrez?db=gene&amp;cmd=Retrieve&amp;dopt=Graphics&amp;list_uids=78330" TargetMode="External"/><Relationship Id="rId76" Type="http://schemas.openxmlformats.org/officeDocument/2006/relationships/hyperlink" Target="http://www.ncbi.nlm.nih.gov/sites/entrez?db=gene&amp;cmd=Retrieve&amp;dopt=Graphics&amp;list_uids=69089" TargetMode="External"/><Relationship Id="rId77" Type="http://schemas.openxmlformats.org/officeDocument/2006/relationships/hyperlink" Target="http://www.ncbi.nlm.nih.gov/sites/entrez?db=gene&amp;cmd=Retrieve&amp;dopt=Graphics&amp;list_uids=67895" TargetMode="External"/><Relationship Id="rId78" Type="http://schemas.openxmlformats.org/officeDocument/2006/relationships/hyperlink" Target="http://www.ncbi.nlm.nih.gov/sites/entrez?db=gene&amp;cmd=Retrieve&amp;dopt=Graphics&amp;list_uids=74776" TargetMode="External"/><Relationship Id="rId79" Type="http://schemas.openxmlformats.org/officeDocument/2006/relationships/hyperlink" Target="http://www.ncbi.nlm.nih.gov/sites/entrez?db=gene&amp;cmd=Retrieve&amp;dopt=Graphics&amp;list_uids=66945" TargetMode="External"/><Relationship Id="rId90" Type="http://schemas.openxmlformats.org/officeDocument/2006/relationships/hyperlink" Target="http://www.ncbi.nlm.nih.gov/sites/entrez?db=gene&amp;cmd=Retrieve&amp;dopt=Graphics&amp;list_uids=12010" TargetMode="External"/><Relationship Id="rId91" Type="http://schemas.openxmlformats.org/officeDocument/2006/relationships/hyperlink" Target="http://www.ncbi.nlm.nih.gov/sites/entrez?db=gene&amp;cmd=Retrieve&amp;dopt=Graphics&amp;list_uids=14433" TargetMode="External"/><Relationship Id="rId92" Type="http://schemas.openxmlformats.org/officeDocument/2006/relationships/hyperlink" Target="http://www.ncbi.nlm.nih.gov/sites/entrez?db=gene&amp;cmd=Retrieve&amp;dopt=Graphics&amp;list_uids=110006" TargetMode="External"/><Relationship Id="rId93" Type="http://schemas.openxmlformats.org/officeDocument/2006/relationships/hyperlink" Target="http://www.ncbi.nlm.nih.gov/sites/entrez?db=gene&amp;cmd=Retrieve&amp;dopt=Graphics&amp;list_uids=15516" TargetMode="External"/><Relationship Id="rId94" Type="http://schemas.openxmlformats.org/officeDocument/2006/relationships/drawing" Target="../drawings/drawing1.xml"/><Relationship Id="rId20" Type="http://schemas.openxmlformats.org/officeDocument/2006/relationships/hyperlink" Target="http://www.ncbi.nlm.nih.gov/sites/entrez?db=gene&amp;cmd=Retrieve&amp;dopt=Graphics&amp;list_uids=21871" TargetMode="External"/><Relationship Id="rId21" Type="http://schemas.openxmlformats.org/officeDocument/2006/relationships/hyperlink" Target="http://www.ncbi.nlm.nih.gov/sites/entrez?db=gene&amp;cmd=Retrieve&amp;dopt=Graphics&amp;list_uids=242341" TargetMode="External"/><Relationship Id="rId22" Type="http://schemas.openxmlformats.org/officeDocument/2006/relationships/hyperlink" Target="http://www.ncbi.nlm.nih.gov/sites/entrez?db=gene&amp;cmd=Retrieve&amp;dopt=Graphics&amp;list_uids=68775" TargetMode="External"/><Relationship Id="rId23" Type="http://schemas.openxmlformats.org/officeDocument/2006/relationships/hyperlink" Target="http://www.ncbi.nlm.nih.gov/sites/entrez?db=gene&amp;cmd=Retrieve&amp;dopt=Graphics&amp;list_uids=74915" TargetMode="External"/><Relationship Id="rId24" Type="http://schemas.openxmlformats.org/officeDocument/2006/relationships/hyperlink" Target="http://www.ncbi.nlm.nih.gov/sites/entrez?db=gene&amp;cmd=Retrieve&amp;dopt=Graphics&amp;list_uids=338375" TargetMode="External"/><Relationship Id="rId25" Type="http://schemas.openxmlformats.org/officeDocument/2006/relationships/hyperlink" Target="http://www.ncbi.nlm.nih.gov/sites/entrez?db=gene&amp;cmd=Retrieve&amp;dopt=Graphics&amp;list_uids=66821" TargetMode="External"/><Relationship Id="rId26" Type="http://schemas.openxmlformats.org/officeDocument/2006/relationships/hyperlink" Target="http://www.ncbi.nlm.nih.gov/sites/entrez?db=gene&amp;cmd=Retrieve&amp;dopt=Graphics&amp;list_uids=69802" TargetMode="External"/><Relationship Id="rId27" Type="http://schemas.openxmlformats.org/officeDocument/2006/relationships/hyperlink" Target="http://www.ncbi.nlm.nih.gov/sites/entrez?db=gene&amp;cmd=Retrieve&amp;dopt=Graphics&amp;list_uids=12857" TargetMode="External"/><Relationship Id="rId28" Type="http://schemas.openxmlformats.org/officeDocument/2006/relationships/hyperlink" Target="http://www.ncbi.nlm.nih.gov/sites/entrez?db=gene&amp;cmd=Retrieve&amp;dopt=Graphics&amp;list_uids=84682" TargetMode="External"/><Relationship Id="rId29" Type="http://schemas.openxmlformats.org/officeDocument/2006/relationships/hyperlink" Target="http://www.ncbi.nlm.nih.gov/sites/entrez?db=gene&amp;cmd=Retrieve&amp;dopt=Graphics&amp;list_uids=12858" TargetMode="External"/><Relationship Id="rId40" Type="http://schemas.openxmlformats.org/officeDocument/2006/relationships/hyperlink" Target="http://www.ncbi.nlm.nih.gov/sites/entrez?db=gene&amp;cmd=Retrieve&amp;dopt=Graphics&amp;list_uids=75483" TargetMode="External"/><Relationship Id="rId41" Type="http://schemas.openxmlformats.org/officeDocument/2006/relationships/hyperlink" Target="http://www.ncbi.nlm.nih.gov/sites/entrez?db=gene&amp;cmd=Retrieve&amp;dopt=Graphics&amp;list_uids=66445" TargetMode="External"/><Relationship Id="rId42" Type="http://schemas.openxmlformats.org/officeDocument/2006/relationships/hyperlink" Target="http://www.ncbi.nlm.nih.gov/sites/entrez?db=gene&amp;cmd=Retrieve&amp;dopt=Graphics&amp;list_uids=76429" TargetMode="External"/><Relationship Id="rId43" Type="http://schemas.openxmlformats.org/officeDocument/2006/relationships/hyperlink" Target="http://www.ncbi.nlm.nih.gov/sites/entrez?db=gene&amp;cmd=Retrieve&amp;dopt=Graphics&amp;list_uids=54405" TargetMode="External"/><Relationship Id="rId44" Type="http://schemas.openxmlformats.org/officeDocument/2006/relationships/hyperlink" Target="http://www.ncbi.nlm.nih.gov/sites/entrez?db=gene&amp;cmd=Retrieve&amp;dopt=Graphics&amp;list_uids=67273" TargetMode="External"/><Relationship Id="rId45" Type="http://schemas.openxmlformats.org/officeDocument/2006/relationships/hyperlink" Target="http://www.ncbi.nlm.nih.gov/sites/entrez?db=gene&amp;cmd=Retrieve&amp;dopt=Graphics&amp;list_uids=69875" TargetMode="External"/><Relationship Id="rId46" Type="http://schemas.openxmlformats.org/officeDocument/2006/relationships/hyperlink" Target="http://www.ncbi.nlm.nih.gov/sites/entrez?db=gene&amp;cmd=Retrieve&amp;dopt=Graphics&amp;list_uids=17991" TargetMode="External"/><Relationship Id="rId47" Type="http://schemas.openxmlformats.org/officeDocument/2006/relationships/hyperlink" Target="http://www.ncbi.nlm.nih.gov/sites/entrez?db=gene&amp;cmd=Retrieve&amp;dopt=Graphics&amp;list_uids=66091" TargetMode="External"/><Relationship Id="rId48" Type="http://schemas.openxmlformats.org/officeDocument/2006/relationships/hyperlink" Target="http://www.ncbi.nlm.nih.gov/sites/entrez?db=gene&amp;cmd=Retrieve&amp;dopt=Graphics&amp;list_uids=17992" TargetMode="External"/><Relationship Id="rId49" Type="http://schemas.openxmlformats.org/officeDocument/2006/relationships/hyperlink" Target="http://www.ncbi.nlm.nih.gov/sites/entrez?db=gene&amp;cmd=Retrieve&amp;dopt=Graphics&amp;list_uids=68202" TargetMode="External"/><Relationship Id="rId60" Type="http://schemas.openxmlformats.org/officeDocument/2006/relationships/hyperlink" Target="http://www.ncbi.nlm.nih.gov/sites/entrez?db=gene&amp;cmd=Retrieve&amp;dopt=Graphics&amp;list_uids=66916" TargetMode="External"/><Relationship Id="rId61" Type="http://schemas.openxmlformats.org/officeDocument/2006/relationships/hyperlink" Target="http://www.ncbi.nlm.nih.gov/sites/entrez?db=gene&amp;cmd=Retrieve&amp;dopt=Graphics&amp;list_uids=67264" TargetMode="External"/><Relationship Id="rId62" Type="http://schemas.openxmlformats.org/officeDocument/2006/relationships/hyperlink" Target="http://www.ncbi.nlm.nih.gov/sites/entrez?db=gene&amp;cmd=Retrieve&amp;dopt=Graphics&amp;list_uids=66218" TargetMode="External"/><Relationship Id="rId63" Type="http://schemas.openxmlformats.org/officeDocument/2006/relationships/hyperlink" Target="http://www.ncbi.nlm.nih.gov/sites/entrez?db=gene&amp;cmd=Retrieve&amp;dopt=Graphics&amp;list_uids=66377" TargetMode="External"/><Relationship Id="rId64" Type="http://schemas.openxmlformats.org/officeDocument/2006/relationships/hyperlink" Target="http://www.ncbi.nlm.nih.gov/sites/entrez?db=gene&amp;cmd=Retrieve&amp;dopt=Graphics&amp;list_uids=68197" TargetMode="External"/><Relationship Id="rId65" Type="http://schemas.openxmlformats.org/officeDocument/2006/relationships/hyperlink" Target="http://www.ncbi.nlm.nih.gov/sites/entrez?db=gene&amp;cmd=Retrieve&amp;dopt=Graphics&amp;list_uids=227197" TargetMode="External"/><Relationship Id="rId66" Type="http://schemas.openxmlformats.org/officeDocument/2006/relationships/hyperlink" Target="http://www.ncbi.nlm.nih.gov/sites/entrez?db=gene&amp;cmd=Retrieve&amp;dopt=Graphics&amp;list_uids=226646" TargetMode="External"/><Relationship Id="rId67" Type="http://schemas.openxmlformats.org/officeDocument/2006/relationships/hyperlink" Target="http://www.ncbi.nlm.nih.gov/sites/entrez?db=gene&amp;cmd=Retrieve&amp;dopt=Graphics&amp;list_uids=68349" TargetMode="External"/><Relationship Id="rId68" Type="http://schemas.openxmlformats.org/officeDocument/2006/relationships/hyperlink" Target="http://www.ncbi.nlm.nih.gov/sites/entrez?db=gene&amp;cmd=Retrieve&amp;dopt=Graphics&amp;list_uids=17993" TargetMode="External"/><Relationship Id="rId69" Type="http://schemas.openxmlformats.org/officeDocument/2006/relationships/hyperlink" Target="http://www.ncbi.nlm.nih.gov/sites/entrez?db=gene&amp;cmd=Retrieve&amp;dopt=Graphics&amp;list_uids=595136" TargetMode="External"/><Relationship Id="rId80" Type="http://schemas.openxmlformats.org/officeDocument/2006/relationships/hyperlink" Target="http://www.ncbi.nlm.nih.gov/sites/entrez?db=gene&amp;cmd=Retrieve&amp;dopt=Graphics&amp;list_uids=67680" TargetMode="External"/><Relationship Id="rId81" Type="http://schemas.openxmlformats.org/officeDocument/2006/relationships/hyperlink" Target="http://www.ncbi.nlm.nih.gov/sites/entrez?db=gene&amp;cmd=Retrieve&amp;dopt=Graphics&amp;list_uids=66052" TargetMode="External"/><Relationship Id="rId82" Type="http://schemas.openxmlformats.org/officeDocument/2006/relationships/hyperlink" Target="http://www.ncbi.nlm.nih.gov/sites/entrez?db=gene&amp;cmd=Retrieve&amp;dopt=Graphics&amp;list_uids=66925" TargetMode="External"/><Relationship Id="rId83" Type="http://schemas.openxmlformats.org/officeDocument/2006/relationships/hyperlink" Target="http://www.ncbi.nlm.nih.gov/sites/entrez?db=gene&amp;cmd=Retrieve&amp;dopt=Graphics&amp;list_uids=66594" TargetMode="External"/><Relationship Id="rId84" Type="http://schemas.openxmlformats.org/officeDocument/2006/relationships/hyperlink" Target="http://www.ncbi.nlm.nih.gov/sites/entrez?db=gene&amp;cmd=Retrieve&amp;dopt=Graphics&amp;list_uids=22273" TargetMode="External"/><Relationship Id="rId85" Type="http://schemas.openxmlformats.org/officeDocument/2006/relationships/hyperlink" Target="http://www.ncbi.nlm.nih.gov/sites/entrez?db=gene&amp;cmd=Retrieve&amp;dopt=Graphics&amp;list_uids=67003" TargetMode="External"/><Relationship Id="rId86" Type="http://schemas.openxmlformats.org/officeDocument/2006/relationships/hyperlink" Target="http://www.ncbi.nlm.nih.gov/sites/entrez?db=gene&amp;cmd=Retrieve&amp;dopt=Graphics&amp;list_uids=66694" TargetMode="External"/><Relationship Id="rId87" Type="http://schemas.openxmlformats.org/officeDocument/2006/relationships/hyperlink" Target="http://www.ncbi.nlm.nih.gov/sites/entrez?db=gene&amp;cmd=Retrieve&amp;dopt=Graphics&amp;list_uids=66576" TargetMode="External"/><Relationship Id="rId88" Type="http://schemas.openxmlformats.org/officeDocument/2006/relationships/hyperlink" Target="http://www.ncbi.nlm.nih.gov/sites/entrez?db=gene&amp;cmd=Retrieve&amp;dopt=Graphics&amp;list_uids=22272" TargetMode="External"/><Relationship Id="rId89" Type="http://schemas.openxmlformats.org/officeDocument/2006/relationships/hyperlink" Target="http://www.ncbi.nlm.nih.gov/sites/entrez?db=gene&amp;cmd=Retrieve&amp;dopt=Graphics&amp;list_uids=11461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653"/>
  <sheetViews>
    <sheetView zoomScale="25" zoomScaleNormal="25" zoomScalePageLayoutView="25" workbookViewId="0">
      <selection activeCell="F655" sqref="F655"/>
    </sheetView>
  </sheetViews>
  <sheetFormatPr baseColWidth="10" defaultColWidth="8.83203125" defaultRowHeight="14" x14ac:dyDescent="0"/>
  <cols>
    <col min="1" max="1" width="21.83203125" style="260" customWidth="1"/>
    <col min="2" max="2" width="25.33203125" style="260" customWidth="1"/>
    <col min="3" max="3" width="13" style="260" customWidth="1"/>
    <col min="4" max="4" width="24.5" style="260" customWidth="1"/>
    <col min="5" max="5" width="31.83203125" style="260" customWidth="1"/>
    <col min="6" max="6" width="16.33203125" style="260" customWidth="1"/>
    <col min="7" max="7" width="22.5" style="260" customWidth="1"/>
    <col min="8" max="16384" width="8.83203125" style="260"/>
  </cols>
  <sheetData>
    <row r="1" spans="1:7" ht="19" thickBot="1">
      <c r="A1" s="285"/>
      <c r="B1" s="552" t="s">
        <v>1037</v>
      </c>
      <c r="C1" s="552"/>
      <c r="D1" s="552"/>
      <c r="E1" s="553" t="s">
        <v>1036</v>
      </c>
      <c r="F1" s="553"/>
      <c r="G1" s="553"/>
    </row>
    <row r="2" spans="1:7" ht="16" thickTop="1" thickBot="1">
      <c r="A2" s="283" t="s">
        <v>1035</v>
      </c>
      <c r="B2" s="284" t="s">
        <v>1033</v>
      </c>
      <c r="C2" s="283" t="s">
        <v>1032</v>
      </c>
      <c r="D2" s="282" t="s">
        <v>1034</v>
      </c>
      <c r="E2" s="284" t="s">
        <v>1033</v>
      </c>
      <c r="F2" s="283" t="s">
        <v>1032</v>
      </c>
      <c r="G2" s="282" t="s">
        <v>1031</v>
      </c>
    </row>
    <row r="3" spans="1:7" ht="15" thickTop="1">
      <c r="A3" s="261" t="s">
        <v>1030</v>
      </c>
      <c r="B3" s="268" t="s">
        <v>379</v>
      </c>
      <c r="C3" s="267">
        <v>1.0053913999999999</v>
      </c>
      <c r="D3" s="266">
        <v>0.98805220000000005</v>
      </c>
      <c r="E3" s="268" t="s">
        <v>379</v>
      </c>
      <c r="F3" s="267">
        <v>1.1253628</v>
      </c>
      <c r="G3" s="266">
        <v>0.62476980000000004</v>
      </c>
    </row>
    <row r="4" spans="1:7">
      <c r="A4" s="265" t="s">
        <v>1029</v>
      </c>
      <c r="B4" s="276" t="s">
        <v>379</v>
      </c>
      <c r="C4" s="275">
        <v>1.0607648999999999</v>
      </c>
      <c r="D4" s="277">
        <v>0.67056260000000001</v>
      </c>
      <c r="E4" s="276" t="s">
        <v>379</v>
      </c>
      <c r="F4" s="275">
        <v>1.3865174</v>
      </c>
      <c r="G4" s="277">
        <v>6.7720259999999996E-3</v>
      </c>
    </row>
    <row r="5" spans="1:7">
      <c r="A5" s="261" t="s">
        <v>1028</v>
      </c>
      <c r="B5" s="268" t="s">
        <v>379</v>
      </c>
      <c r="C5" s="267">
        <v>1.0053913999999999</v>
      </c>
      <c r="D5" s="266">
        <v>0.98805220000000005</v>
      </c>
      <c r="E5" s="268" t="s">
        <v>379</v>
      </c>
      <c r="F5" s="267">
        <v>1.1253628</v>
      </c>
      <c r="G5" s="266">
        <v>0.62476980000000004</v>
      </c>
    </row>
    <row r="6" spans="1:7">
      <c r="A6" s="261" t="s">
        <v>1027</v>
      </c>
      <c r="B6" s="268" t="s">
        <v>379</v>
      </c>
      <c r="C6" s="267">
        <v>1.0053913999999999</v>
      </c>
      <c r="D6" s="266">
        <v>0.98805220000000005</v>
      </c>
      <c r="E6" s="268" t="s">
        <v>379</v>
      </c>
      <c r="F6" s="267">
        <v>1.1253628</v>
      </c>
      <c r="G6" s="266">
        <v>0.62476980000000004</v>
      </c>
    </row>
    <row r="7" spans="1:7">
      <c r="A7" s="261" t="s">
        <v>1026</v>
      </c>
      <c r="B7" s="268" t="s">
        <v>379</v>
      </c>
      <c r="C7" s="267">
        <v>1.0053913999999999</v>
      </c>
      <c r="D7" s="266">
        <v>0.98805220000000005</v>
      </c>
      <c r="E7" s="268" t="s">
        <v>379</v>
      </c>
      <c r="F7" s="267">
        <v>1.1253628</v>
      </c>
      <c r="G7" s="266">
        <v>0.62476980000000004</v>
      </c>
    </row>
    <row r="8" spans="1:7">
      <c r="A8" s="261" t="s">
        <v>1025</v>
      </c>
      <c r="B8" s="268" t="s">
        <v>379</v>
      </c>
      <c r="C8" s="267">
        <v>1.0053913999999999</v>
      </c>
      <c r="D8" s="266">
        <v>0.98805220000000005</v>
      </c>
      <c r="E8" s="268" t="s">
        <v>379</v>
      </c>
      <c r="F8" s="267">
        <v>1.1253628</v>
      </c>
      <c r="G8" s="266">
        <v>0.62476980000000004</v>
      </c>
    </row>
    <row r="9" spans="1:7">
      <c r="A9" s="261" t="s">
        <v>1024</v>
      </c>
      <c r="B9" s="268" t="s">
        <v>379</v>
      </c>
      <c r="C9" s="267">
        <v>1.0053913999999999</v>
      </c>
      <c r="D9" s="266">
        <v>0.98805220000000005</v>
      </c>
      <c r="E9" s="268" t="s">
        <v>379</v>
      </c>
      <c r="F9" s="267">
        <v>1.1253628</v>
      </c>
      <c r="G9" s="266">
        <v>0.62476980000000004</v>
      </c>
    </row>
    <row r="10" spans="1:7">
      <c r="A10" s="261" t="s">
        <v>1023</v>
      </c>
      <c r="B10" s="268" t="s">
        <v>379</v>
      </c>
      <c r="C10" s="267">
        <v>1.0053913999999999</v>
      </c>
      <c r="D10" s="266">
        <v>0.98805220000000005</v>
      </c>
      <c r="E10" s="268" t="s">
        <v>379</v>
      </c>
      <c r="F10" s="267">
        <v>1.1253628</v>
      </c>
      <c r="G10" s="266">
        <v>0.62476980000000004</v>
      </c>
    </row>
    <row r="11" spans="1:7">
      <c r="A11" s="261" t="s">
        <v>1022</v>
      </c>
      <c r="B11" s="268" t="s">
        <v>379</v>
      </c>
      <c r="C11" s="267">
        <v>1.0053913999999999</v>
      </c>
      <c r="D11" s="266">
        <v>0.98805220000000005</v>
      </c>
      <c r="E11" s="268" t="s">
        <v>379</v>
      </c>
      <c r="F11" s="267">
        <v>1.1253628</v>
      </c>
      <c r="G11" s="266">
        <v>0.62476980000000004</v>
      </c>
    </row>
    <row r="12" spans="1:7">
      <c r="A12" s="261" t="s">
        <v>1021</v>
      </c>
      <c r="B12" s="268" t="s">
        <v>379</v>
      </c>
      <c r="C12" s="267">
        <v>1.0053913999999999</v>
      </c>
      <c r="D12" s="266">
        <v>0.98805220000000005</v>
      </c>
      <c r="E12" s="268" t="s">
        <v>379</v>
      </c>
      <c r="F12" s="267">
        <v>1.1253628</v>
      </c>
      <c r="G12" s="266">
        <v>0.62476980000000004</v>
      </c>
    </row>
    <row r="13" spans="1:7">
      <c r="A13" s="261" t="s">
        <v>1020</v>
      </c>
      <c r="B13" s="268" t="s">
        <v>379</v>
      </c>
      <c r="C13" s="267">
        <v>1.0053913999999999</v>
      </c>
      <c r="D13" s="266">
        <v>0.98805220000000005</v>
      </c>
      <c r="E13" s="268" t="s">
        <v>379</v>
      </c>
      <c r="F13" s="267">
        <v>1.1253628</v>
      </c>
      <c r="G13" s="266">
        <v>0.62476980000000004</v>
      </c>
    </row>
    <row r="14" spans="1:7">
      <c r="A14" s="261" t="s">
        <v>1019</v>
      </c>
      <c r="B14" s="268" t="s">
        <v>379</v>
      </c>
      <c r="C14" s="267">
        <v>1.0053913999999999</v>
      </c>
      <c r="D14" s="266">
        <v>0.98805220000000005</v>
      </c>
      <c r="E14" s="268" t="s">
        <v>379</v>
      </c>
      <c r="F14" s="267">
        <v>1.1253628</v>
      </c>
      <c r="G14" s="266">
        <v>0.62476980000000004</v>
      </c>
    </row>
    <row r="15" spans="1:7">
      <c r="A15" s="261" t="s">
        <v>1018</v>
      </c>
      <c r="B15" s="268" t="s">
        <v>379</v>
      </c>
      <c r="C15" s="267">
        <v>1.0053913999999999</v>
      </c>
      <c r="D15" s="266">
        <v>0.98805220000000005</v>
      </c>
      <c r="E15" s="268" t="s">
        <v>379</v>
      </c>
      <c r="F15" s="267">
        <v>1.1253628</v>
      </c>
      <c r="G15" s="266">
        <v>0.62476980000000004</v>
      </c>
    </row>
    <row r="16" spans="1:7">
      <c r="A16" s="261" t="s">
        <v>1017</v>
      </c>
      <c r="B16" s="268" t="s">
        <v>379</v>
      </c>
      <c r="C16" s="267">
        <v>1.0053913999999999</v>
      </c>
      <c r="D16" s="266">
        <v>0.98805220000000005</v>
      </c>
      <c r="E16" s="268" t="s">
        <v>379</v>
      </c>
      <c r="F16" s="267">
        <v>1.1253628</v>
      </c>
      <c r="G16" s="266">
        <v>0.62476980000000004</v>
      </c>
    </row>
    <row r="17" spans="1:7">
      <c r="A17" s="261" t="s">
        <v>1016</v>
      </c>
      <c r="B17" s="268" t="s">
        <v>379</v>
      </c>
      <c r="C17" s="267">
        <v>1.0053913999999999</v>
      </c>
      <c r="D17" s="266">
        <v>0.98805220000000005</v>
      </c>
      <c r="E17" s="268" t="s">
        <v>379</v>
      </c>
      <c r="F17" s="267">
        <v>1.1253628</v>
      </c>
      <c r="G17" s="266">
        <v>0.62476980000000004</v>
      </c>
    </row>
    <row r="18" spans="1:7">
      <c r="A18" s="261" t="s">
        <v>1015</v>
      </c>
      <c r="B18" s="268" t="s">
        <v>379</v>
      </c>
      <c r="C18" s="267">
        <v>1.0053913999999999</v>
      </c>
      <c r="D18" s="266">
        <v>0.98805220000000005</v>
      </c>
      <c r="E18" s="268" t="s">
        <v>379</v>
      </c>
      <c r="F18" s="267">
        <v>1.1253628</v>
      </c>
      <c r="G18" s="266">
        <v>0.62476980000000004</v>
      </c>
    </row>
    <row r="19" spans="1:7">
      <c r="A19" s="261" t="s">
        <v>1014</v>
      </c>
      <c r="B19" s="268" t="s">
        <v>379</v>
      </c>
      <c r="C19" s="267">
        <v>1.0053913999999999</v>
      </c>
      <c r="D19" s="266">
        <v>0.98805220000000005</v>
      </c>
      <c r="E19" s="268" t="s">
        <v>379</v>
      </c>
      <c r="F19" s="267">
        <v>1.1253628</v>
      </c>
      <c r="G19" s="266">
        <v>0.62476980000000004</v>
      </c>
    </row>
    <row r="20" spans="1:7">
      <c r="A20" s="261" t="s">
        <v>1013</v>
      </c>
      <c r="B20" s="268" t="s">
        <v>379</v>
      </c>
      <c r="C20" s="267">
        <v>1.0053913999999999</v>
      </c>
      <c r="D20" s="266">
        <v>0.98805220000000005</v>
      </c>
      <c r="E20" s="268" t="s">
        <v>379</v>
      </c>
      <c r="F20" s="267">
        <v>1.1253628</v>
      </c>
      <c r="G20" s="266">
        <v>0.62476980000000004</v>
      </c>
    </row>
    <row r="21" spans="1:7">
      <c r="A21" s="261" t="s">
        <v>1012</v>
      </c>
      <c r="B21" s="268" t="s">
        <v>379</v>
      </c>
      <c r="C21" s="267">
        <v>1.0053913999999999</v>
      </c>
      <c r="D21" s="266">
        <v>0.98805220000000005</v>
      </c>
      <c r="E21" s="268" t="s">
        <v>379</v>
      </c>
      <c r="F21" s="267">
        <v>1.1253628</v>
      </c>
      <c r="G21" s="266">
        <v>0.62476980000000004</v>
      </c>
    </row>
    <row r="22" spans="1:7">
      <c r="A22" s="261" t="s">
        <v>1011</v>
      </c>
      <c r="B22" s="268" t="s">
        <v>379</v>
      </c>
      <c r="C22" s="267">
        <v>1.0053913999999999</v>
      </c>
      <c r="D22" s="266">
        <v>0.98805220000000005</v>
      </c>
      <c r="E22" s="268" t="s">
        <v>379</v>
      </c>
      <c r="F22" s="267">
        <v>1.1253628</v>
      </c>
      <c r="G22" s="266">
        <v>0.62476980000000004</v>
      </c>
    </row>
    <row r="23" spans="1:7">
      <c r="A23" s="261" t="s">
        <v>1010</v>
      </c>
      <c r="B23" s="268" t="s">
        <v>379</v>
      </c>
      <c r="C23" s="267">
        <v>1.0053913999999999</v>
      </c>
      <c r="D23" s="266">
        <v>0.98805220000000005</v>
      </c>
      <c r="E23" s="268" t="s">
        <v>379</v>
      </c>
      <c r="F23" s="267">
        <v>1.1253628</v>
      </c>
      <c r="G23" s="266">
        <v>0.62476980000000004</v>
      </c>
    </row>
    <row r="24" spans="1:7">
      <c r="A24" s="261" t="s">
        <v>1009</v>
      </c>
      <c r="B24" s="268" t="s">
        <v>379</v>
      </c>
      <c r="C24" s="267">
        <v>1.0053913999999999</v>
      </c>
      <c r="D24" s="266">
        <v>0.98805220000000005</v>
      </c>
      <c r="E24" s="268" t="s">
        <v>379</v>
      </c>
      <c r="F24" s="267">
        <v>1.1253628</v>
      </c>
      <c r="G24" s="266">
        <v>0.62476980000000004</v>
      </c>
    </row>
    <row r="25" spans="1:7">
      <c r="A25" s="261" t="s">
        <v>1008</v>
      </c>
      <c r="B25" s="268" t="s">
        <v>379</v>
      </c>
      <c r="C25" s="267">
        <v>1.0053913999999999</v>
      </c>
      <c r="D25" s="266">
        <v>0.98805220000000005</v>
      </c>
      <c r="E25" s="268" t="s">
        <v>379</v>
      </c>
      <c r="F25" s="267">
        <v>1.1253628</v>
      </c>
      <c r="G25" s="266">
        <v>0.62476980000000004</v>
      </c>
    </row>
    <row r="26" spans="1:7">
      <c r="A26" s="261" t="s">
        <v>1007</v>
      </c>
      <c r="B26" s="268" t="s">
        <v>379</v>
      </c>
      <c r="C26" s="267">
        <v>1.0053913999999999</v>
      </c>
      <c r="D26" s="266">
        <v>0.98805220000000005</v>
      </c>
      <c r="E26" s="268" t="s">
        <v>379</v>
      </c>
      <c r="F26" s="267">
        <v>1.1253628</v>
      </c>
      <c r="G26" s="266">
        <v>0.62476980000000004</v>
      </c>
    </row>
    <row r="27" spans="1:7">
      <c r="A27" s="281" t="s">
        <v>1006</v>
      </c>
      <c r="B27" s="280" t="s">
        <v>382</v>
      </c>
      <c r="C27" s="279">
        <v>3.8041740000000002</v>
      </c>
      <c r="D27" s="274">
        <v>0.45032495</v>
      </c>
      <c r="E27" s="280" t="s">
        <v>379</v>
      </c>
      <c r="F27" s="279">
        <v>4.4194899999999997</v>
      </c>
      <c r="G27" s="274">
        <v>0.33260753999999998</v>
      </c>
    </row>
    <row r="28" spans="1:7">
      <c r="A28" s="261" t="s">
        <v>1005</v>
      </c>
      <c r="B28" s="268" t="s">
        <v>379</v>
      </c>
      <c r="C28" s="267">
        <v>1.0053913999999999</v>
      </c>
      <c r="D28" s="266">
        <v>0.98805220000000005</v>
      </c>
      <c r="E28" s="268" t="s">
        <v>379</v>
      </c>
      <c r="F28" s="267">
        <v>1.1253628</v>
      </c>
      <c r="G28" s="266">
        <v>0.62476980000000004</v>
      </c>
    </row>
    <row r="29" spans="1:7">
      <c r="A29" s="261" t="s">
        <v>1004</v>
      </c>
      <c r="B29" s="268" t="s">
        <v>379</v>
      </c>
      <c r="C29" s="267">
        <v>1.0053913999999999</v>
      </c>
      <c r="D29" s="266">
        <v>0.98805220000000005</v>
      </c>
      <c r="E29" s="268" t="s">
        <v>379</v>
      </c>
      <c r="F29" s="267">
        <v>1.1253628</v>
      </c>
      <c r="G29" s="266">
        <v>0.62476980000000004</v>
      </c>
    </row>
    <row r="30" spans="1:7">
      <c r="A30" s="261" t="s">
        <v>1003</v>
      </c>
      <c r="B30" s="268" t="s">
        <v>382</v>
      </c>
      <c r="C30" s="267">
        <v>1.0125063999999999</v>
      </c>
      <c r="D30" s="266">
        <v>0.88862467000000001</v>
      </c>
      <c r="E30" s="268" t="s">
        <v>382</v>
      </c>
      <c r="F30" s="267">
        <v>1.0180769999999999</v>
      </c>
      <c r="G30" s="266">
        <v>0.82338089999999997</v>
      </c>
    </row>
    <row r="31" spans="1:7">
      <c r="A31" s="261" t="s">
        <v>1002</v>
      </c>
      <c r="B31" s="268" t="s">
        <v>379</v>
      </c>
      <c r="C31" s="267">
        <v>1.0053913999999999</v>
      </c>
      <c r="D31" s="266">
        <v>0.98805220000000005</v>
      </c>
      <c r="E31" s="268" t="s">
        <v>379</v>
      </c>
      <c r="F31" s="267">
        <v>1.1253628</v>
      </c>
      <c r="G31" s="266">
        <v>0.62476980000000004</v>
      </c>
    </row>
    <row r="32" spans="1:7">
      <c r="A32" s="261" t="s">
        <v>1001</v>
      </c>
      <c r="B32" s="268" t="s">
        <v>379</v>
      </c>
      <c r="C32" s="267">
        <v>1.0053913999999999</v>
      </c>
      <c r="D32" s="266">
        <v>0.98805220000000005</v>
      </c>
      <c r="E32" s="268" t="s">
        <v>379</v>
      </c>
      <c r="F32" s="267">
        <v>1.1253628</v>
      </c>
      <c r="G32" s="266">
        <v>0.62476980000000004</v>
      </c>
    </row>
    <row r="33" spans="1:7">
      <c r="A33" s="261" t="s">
        <v>1000</v>
      </c>
      <c r="B33" s="268" t="s">
        <v>382</v>
      </c>
      <c r="C33" s="267">
        <v>1.1609776000000001</v>
      </c>
      <c r="D33" s="266">
        <v>0.75100564999999997</v>
      </c>
      <c r="E33" s="268" t="s">
        <v>382</v>
      </c>
      <c r="F33" s="267">
        <v>1.1427794</v>
      </c>
      <c r="G33" s="266">
        <v>0.70484449999999998</v>
      </c>
    </row>
    <row r="34" spans="1:7">
      <c r="A34" s="261" t="s">
        <v>999</v>
      </c>
      <c r="B34" s="268" t="s">
        <v>379</v>
      </c>
      <c r="C34" s="267">
        <v>1.0053913999999999</v>
      </c>
      <c r="D34" s="266">
        <v>0.98805220000000005</v>
      </c>
      <c r="E34" s="268" t="s">
        <v>379</v>
      </c>
      <c r="F34" s="267">
        <v>1.1253628</v>
      </c>
      <c r="G34" s="266">
        <v>0.62476980000000004</v>
      </c>
    </row>
    <row r="35" spans="1:7">
      <c r="A35" s="261" t="s">
        <v>998</v>
      </c>
      <c r="B35" s="268" t="s">
        <v>379</v>
      </c>
      <c r="C35" s="267">
        <v>1.0053913999999999</v>
      </c>
      <c r="D35" s="266">
        <v>0.98805220000000005</v>
      </c>
      <c r="E35" s="268" t="s">
        <v>379</v>
      </c>
      <c r="F35" s="267">
        <v>1.1253628</v>
      </c>
      <c r="G35" s="266">
        <v>0.62476980000000004</v>
      </c>
    </row>
    <row r="36" spans="1:7">
      <c r="A36" s="261" t="s">
        <v>997</v>
      </c>
      <c r="B36" s="268" t="s">
        <v>379</v>
      </c>
      <c r="C36" s="267">
        <v>1.0053913999999999</v>
      </c>
      <c r="D36" s="266">
        <v>0.98805220000000005</v>
      </c>
      <c r="E36" s="268" t="s">
        <v>379</v>
      </c>
      <c r="F36" s="267">
        <v>1.1253628</v>
      </c>
      <c r="G36" s="266">
        <v>0.62476980000000004</v>
      </c>
    </row>
    <row r="37" spans="1:7">
      <c r="A37" s="261" t="s">
        <v>996</v>
      </c>
      <c r="B37" s="268" t="s">
        <v>379</v>
      </c>
      <c r="C37" s="267">
        <v>1.0053913999999999</v>
      </c>
      <c r="D37" s="266">
        <v>0.98805220000000005</v>
      </c>
      <c r="E37" s="268" t="s">
        <v>379</v>
      </c>
      <c r="F37" s="267">
        <v>1.1253628</v>
      </c>
      <c r="G37" s="266">
        <v>0.62476980000000004</v>
      </c>
    </row>
    <row r="38" spans="1:7">
      <c r="A38" s="261" t="s">
        <v>995</v>
      </c>
      <c r="B38" s="268" t="s">
        <v>379</v>
      </c>
      <c r="C38" s="267">
        <v>1.0053913999999999</v>
      </c>
      <c r="D38" s="266">
        <v>0.98805220000000005</v>
      </c>
      <c r="E38" s="268" t="s">
        <v>379</v>
      </c>
      <c r="F38" s="267">
        <v>1.1253628</v>
      </c>
      <c r="G38" s="266">
        <v>0.62476980000000004</v>
      </c>
    </row>
    <row r="39" spans="1:7">
      <c r="A39" s="261" t="s">
        <v>994</v>
      </c>
      <c r="B39" s="268" t="s">
        <v>379</v>
      </c>
      <c r="C39" s="267">
        <v>1.0053913999999999</v>
      </c>
      <c r="D39" s="266">
        <v>0.98805220000000005</v>
      </c>
      <c r="E39" s="268" t="s">
        <v>379</v>
      </c>
      <c r="F39" s="267">
        <v>1.1253628</v>
      </c>
      <c r="G39" s="266">
        <v>0.62476980000000004</v>
      </c>
    </row>
    <row r="40" spans="1:7">
      <c r="A40" s="261" t="s">
        <v>993</v>
      </c>
      <c r="B40" s="268" t="s">
        <v>379</v>
      </c>
      <c r="C40" s="267">
        <v>1.0053913999999999</v>
      </c>
      <c r="D40" s="266">
        <v>0.98805220000000005</v>
      </c>
      <c r="E40" s="268" t="s">
        <v>379</v>
      </c>
      <c r="F40" s="267">
        <v>1.1253628</v>
      </c>
      <c r="G40" s="266">
        <v>0.62476980000000004</v>
      </c>
    </row>
    <row r="41" spans="1:7">
      <c r="A41" s="261" t="s">
        <v>992</v>
      </c>
      <c r="B41" s="268" t="s">
        <v>379</v>
      </c>
      <c r="C41" s="267">
        <v>1.0053913999999999</v>
      </c>
      <c r="D41" s="266">
        <v>0.98805220000000005</v>
      </c>
      <c r="E41" s="268" t="s">
        <v>379</v>
      </c>
      <c r="F41" s="267">
        <v>1.1253628</v>
      </c>
      <c r="G41" s="266">
        <v>0.62476980000000004</v>
      </c>
    </row>
    <row r="42" spans="1:7">
      <c r="A42" s="261" t="s">
        <v>991</v>
      </c>
      <c r="B42" s="268" t="s">
        <v>379</v>
      </c>
      <c r="C42" s="267">
        <v>1.0225986</v>
      </c>
      <c r="D42" s="266">
        <v>0.87683237000000003</v>
      </c>
      <c r="E42" s="268" t="s">
        <v>382</v>
      </c>
      <c r="F42" s="267">
        <v>1.0658879000000001</v>
      </c>
      <c r="G42" s="266">
        <v>0.48423007000000001</v>
      </c>
    </row>
    <row r="43" spans="1:7">
      <c r="A43" s="265" t="s">
        <v>990</v>
      </c>
      <c r="B43" s="276" t="s">
        <v>379</v>
      </c>
      <c r="C43" s="275">
        <v>2.1229705999999999</v>
      </c>
      <c r="D43" s="277">
        <v>1.3866850999999999E-3</v>
      </c>
      <c r="E43" s="276" t="s">
        <v>379</v>
      </c>
      <c r="F43" s="275">
        <v>3.0249872</v>
      </c>
      <c r="G43" s="277">
        <v>6.403326E-3</v>
      </c>
    </row>
    <row r="44" spans="1:7">
      <c r="A44" s="261" t="s">
        <v>989</v>
      </c>
      <c r="B44" s="268" t="s">
        <v>379</v>
      </c>
      <c r="C44" s="267">
        <v>1.0076911</v>
      </c>
      <c r="D44" s="266">
        <v>0.94860319999999998</v>
      </c>
      <c r="E44" s="268" t="s">
        <v>379</v>
      </c>
      <c r="F44" s="267">
        <v>1.0152969999999999</v>
      </c>
      <c r="G44" s="266">
        <v>0.87191200000000002</v>
      </c>
    </row>
    <row r="45" spans="1:7">
      <c r="A45" s="265" t="s">
        <v>988</v>
      </c>
      <c r="B45" s="276" t="s">
        <v>379</v>
      </c>
      <c r="C45" s="275">
        <v>1.0053913999999999</v>
      </c>
      <c r="D45" s="277">
        <v>0.98805220000000005</v>
      </c>
      <c r="E45" s="276" t="s">
        <v>382</v>
      </c>
      <c r="F45" s="275">
        <v>2.4755151</v>
      </c>
      <c r="G45" s="274">
        <v>0.43810885999999999</v>
      </c>
    </row>
    <row r="46" spans="1:7">
      <c r="A46" s="261" t="s">
        <v>987</v>
      </c>
      <c r="B46" s="268" t="s">
        <v>379</v>
      </c>
      <c r="C46" s="267">
        <v>1.0312105</v>
      </c>
      <c r="D46" s="266">
        <v>0.80097806000000005</v>
      </c>
      <c r="E46" s="268" t="s">
        <v>382</v>
      </c>
      <c r="F46" s="267">
        <v>1.0208588999999999</v>
      </c>
      <c r="G46" s="266">
        <v>0.78567904</v>
      </c>
    </row>
    <row r="47" spans="1:7">
      <c r="A47" s="265" t="s">
        <v>986</v>
      </c>
      <c r="B47" s="276" t="s">
        <v>379</v>
      </c>
      <c r="C47" s="275">
        <v>3.0591495000000002</v>
      </c>
      <c r="D47" s="277">
        <v>0.34768779999999999</v>
      </c>
      <c r="E47" s="276" t="s">
        <v>379</v>
      </c>
      <c r="F47" s="275">
        <v>3.4241917000000002</v>
      </c>
      <c r="G47" s="274">
        <v>0.31157473000000002</v>
      </c>
    </row>
    <row r="48" spans="1:7">
      <c r="A48" s="261" t="s">
        <v>985</v>
      </c>
      <c r="B48" s="268" t="s">
        <v>379</v>
      </c>
      <c r="C48" s="267">
        <v>1.0148394999999999</v>
      </c>
      <c r="D48" s="266">
        <v>0.91721772999999995</v>
      </c>
      <c r="E48" s="268" t="s">
        <v>382</v>
      </c>
      <c r="F48" s="267">
        <v>1.0861771</v>
      </c>
      <c r="G48" s="266">
        <v>0.2649724</v>
      </c>
    </row>
    <row r="49" spans="1:7">
      <c r="A49" s="261" t="s">
        <v>984</v>
      </c>
      <c r="B49" s="268" t="s">
        <v>379</v>
      </c>
      <c r="C49" s="267">
        <v>2.6901554999999999</v>
      </c>
      <c r="D49" s="266">
        <v>0.40106754999999999</v>
      </c>
      <c r="E49" s="268" t="s">
        <v>379</v>
      </c>
      <c r="F49" s="267">
        <v>1.0891417999999999</v>
      </c>
      <c r="G49" s="266">
        <v>0.73896229999999996</v>
      </c>
    </row>
    <row r="50" spans="1:7">
      <c r="A50" s="261" t="s">
        <v>983</v>
      </c>
      <c r="B50" s="268" t="s">
        <v>379</v>
      </c>
      <c r="C50" s="267">
        <v>1.0103571</v>
      </c>
      <c r="D50" s="266">
        <v>0.93835615999999999</v>
      </c>
      <c r="E50" s="268" t="s">
        <v>382</v>
      </c>
      <c r="F50" s="267">
        <v>1.0703134999999999</v>
      </c>
      <c r="G50" s="266">
        <v>0.44839469999999998</v>
      </c>
    </row>
    <row r="51" spans="1:7">
      <c r="A51" s="261" t="s">
        <v>982</v>
      </c>
      <c r="B51" s="268" t="s">
        <v>379</v>
      </c>
      <c r="C51" s="267">
        <v>1.0118368</v>
      </c>
      <c r="D51" s="266">
        <v>0.94257080000000004</v>
      </c>
      <c r="E51" s="268" t="s">
        <v>382</v>
      </c>
      <c r="F51" s="267">
        <v>1.1073649000000001</v>
      </c>
      <c r="G51" s="266">
        <v>0.44617351999999999</v>
      </c>
    </row>
    <row r="52" spans="1:7">
      <c r="A52" s="261" t="s">
        <v>981</v>
      </c>
      <c r="B52" s="268" t="s">
        <v>379</v>
      </c>
      <c r="C52" s="267">
        <v>1.0053913999999999</v>
      </c>
      <c r="D52" s="266">
        <v>0.98805220000000005</v>
      </c>
      <c r="E52" s="268" t="s">
        <v>379</v>
      </c>
      <c r="F52" s="267">
        <v>1.1253628</v>
      </c>
      <c r="G52" s="266">
        <v>0.62476980000000004</v>
      </c>
    </row>
    <row r="53" spans="1:7">
      <c r="A53" s="261" t="s">
        <v>980</v>
      </c>
      <c r="B53" s="268" t="s">
        <v>379</v>
      </c>
      <c r="C53" s="267">
        <v>1.0194702</v>
      </c>
      <c r="D53" s="266">
        <v>0.88183389999999995</v>
      </c>
      <c r="E53" s="268" t="s">
        <v>382</v>
      </c>
      <c r="F53" s="267">
        <v>1.0932922</v>
      </c>
      <c r="G53" s="266">
        <v>0.41418764000000002</v>
      </c>
    </row>
    <row r="54" spans="1:7">
      <c r="A54" s="281" t="s">
        <v>979</v>
      </c>
      <c r="B54" s="280" t="s">
        <v>379</v>
      </c>
      <c r="C54" s="279">
        <v>1.0053913999999999</v>
      </c>
      <c r="D54" s="274">
        <v>0.98805220000000005</v>
      </c>
      <c r="E54" s="280" t="s">
        <v>379</v>
      </c>
      <c r="F54" s="279">
        <v>1.1253628</v>
      </c>
      <c r="G54" s="274">
        <v>0.62476980000000004</v>
      </c>
    </row>
    <row r="55" spans="1:7">
      <c r="A55" s="261" t="s">
        <v>978</v>
      </c>
      <c r="B55" s="268" t="s">
        <v>379</v>
      </c>
      <c r="C55" s="267">
        <v>1.0349135</v>
      </c>
      <c r="D55" s="266">
        <v>0.62776169999999998</v>
      </c>
      <c r="E55" s="268" t="s">
        <v>382</v>
      </c>
      <c r="F55" s="267">
        <v>1.0459499000000001</v>
      </c>
      <c r="G55" s="266">
        <v>0.44891291999999999</v>
      </c>
    </row>
    <row r="56" spans="1:7">
      <c r="A56" s="261" t="s">
        <v>977</v>
      </c>
      <c r="B56" s="268" t="s">
        <v>379</v>
      </c>
      <c r="C56" s="267">
        <v>1.0053913999999999</v>
      </c>
      <c r="D56" s="266">
        <v>0.98805220000000005</v>
      </c>
      <c r="E56" s="268" t="s">
        <v>379</v>
      </c>
      <c r="F56" s="267">
        <v>1.1253628</v>
      </c>
      <c r="G56" s="266">
        <v>0.62476980000000004</v>
      </c>
    </row>
    <row r="57" spans="1:7">
      <c r="A57" s="261" t="s">
        <v>976</v>
      </c>
      <c r="B57" s="268" t="s">
        <v>379</v>
      </c>
      <c r="C57" s="267">
        <v>1.0053913999999999</v>
      </c>
      <c r="D57" s="266">
        <v>0.98805220000000005</v>
      </c>
      <c r="E57" s="268" t="s">
        <v>379</v>
      </c>
      <c r="F57" s="267">
        <v>1.1253628</v>
      </c>
      <c r="G57" s="266">
        <v>0.62476980000000004</v>
      </c>
    </row>
    <row r="58" spans="1:7">
      <c r="A58" s="261" t="s">
        <v>975</v>
      </c>
      <c r="B58" s="268" t="s">
        <v>379</v>
      </c>
      <c r="C58" s="267">
        <v>1.0053913999999999</v>
      </c>
      <c r="D58" s="266">
        <v>0.98805220000000005</v>
      </c>
      <c r="E58" s="268" t="s">
        <v>379</v>
      </c>
      <c r="F58" s="267">
        <v>1.1253628</v>
      </c>
      <c r="G58" s="266">
        <v>0.62476980000000004</v>
      </c>
    </row>
    <row r="59" spans="1:7">
      <c r="A59" s="261" t="s">
        <v>974</v>
      </c>
      <c r="B59" s="268" t="s">
        <v>379</v>
      </c>
      <c r="C59" s="267">
        <v>1.1001095000000001</v>
      </c>
      <c r="D59" s="266">
        <v>0.57422150000000005</v>
      </c>
      <c r="E59" s="268" t="s">
        <v>379</v>
      </c>
      <c r="F59" s="267">
        <v>1.0297156999999999</v>
      </c>
      <c r="G59" s="266">
        <v>0.82203329999999997</v>
      </c>
    </row>
    <row r="60" spans="1:7">
      <c r="A60" s="261" t="s">
        <v>973</v>
      </c>
      <c r="B60" s="268" t="s">
        <v>379</v>
      </c>
      <c r="C60" s="267">
        <v>1.0237299</v>
      </c>
      <c r="D60" s="266">
        <v>0.87270950000000003</v>
      </c>
      <c r="E60" s="268" t="s">
        <v>379</v>
      </c>
      <c r="F60" s="267">
        <v>1.0043705999999999</v>
      </c>
      <c r="G60" s="266">
        <v>0.97818640000000001</v>
      </c>
    </row>
    <row r="61" spans="1:7">
      <c r="A61" s="261" t="s">
        <v>972</v>
      </c>
      <c r="B61" s="268" t="s">
        <v>379</v>
      </c>
      <c r="C61" s="267">
        <v>1.0053913999999999</v>
      </c>
      <c r="D61" s="266">
        <v>0.98805220000000005</v>
      </c>
      <c r="E61" s="268" t="s">
        <v>379</v>
      </c>
      <c r="F61" s="267">
        <v>1.1253628</v>
      </c>
      <c r="G61" s="266">
        <v>0.62476980000000004</v>
      </c>
    </row>
    <row r="62" spans="1:7">
      <c r="A62" s="261" t="s">
        <v>971</v>
      </c>
      <c r="B62" s="268" t="s">
        <v>379</v>
      </c>
      <c r="C62" s="267">
        <v>1.0282334</v>
      </c>
      <c r="D62" s="266">
        <v>0.89481854000000005</v>
      </c>
      <c r="E62" s="268" t="s">
        <v>382</v>
      </c>
      <c r="F62" s="267">
        <v>1.0219171</v>
      </c>
      <c r="G62" s="266">
        <v>0.91277485999999997</v>
      </c>
    </row>
    <row r="63" spans="1:7">
      <c r="A63" s="261" t="s">
        <v>970</v>
      </c>
      <c r="B63" s="268" t="s">
        <v>379</v>
      </c>
      <c r="C63" s="267">
        <v>1.0336623</v>
      </c>
      <c r="D63" s="266">
        <v>0.67139780000000004</v>
      </c>
      <c r="E63" s="268" t="s">
        <v>379</v>
      </c>
      <c r="F63" s="267">
        <v>1.0130167999999999</v>
      </c>
      <c r="G63" s="266">
        <v>0.86898430000000004</v>
      </c>
    </row>
    <row r="64" spans="1:7">
      <c r="A64" s="261" t="s">
        <v>969</v>
      </c>
      <c r="B64" s="268" t="s">
        <v>379</v>
      </c>
      <c r="C64" s="267">
        <v>1.0053913999999999</v>
      </c>
      <c r="D64" s="266">
        <v>0.98805220000000005</v>
      </c>
      <c r="E64" s="268" t="s">
        <v>379</v>
      </c>
      <c r="F64" s="267">
        <v>1.1253628</v>
      </c>
      <c r="G64" s="266">
        <v>0.62476980000000004</v>
      </c>
    </row>
    <row r="65" spans="1:7">
      <c r="A65" s="261" t="s">
        <v>968</v>
      </c>
      <c r="B65" s="268" t="s">
        <v>379</v>
      </c>
      <c r="C65" s="267">
        <v>1.0722156</v>
      </c>
      <c r="D65" s="266">
        <v>0.3797488</v>
      </c>
      <c r="E65" s="268" t="s">
        <v>382</v>
      </c>
      <c r="F65" s="267">
        <v>1.0372891</v>
      </c>
      <c r="G65" s="266">
        <v>0.60659609999999997</v>
      </c>
    </row>
    <row r="66" spans="1:7">
      <c r="A66" s="261" t="s">
        <v>967</v>
      </c>
      <c r="B66" s="268" t="s">
        <v>379</v>
      </c>
      <c r="C66" s="267">
        <v>1.5833870000000001</v>
      </c>
      <c r="D66" s="266">
        <v>1.1865318E-2</v>
      </c>
      <c r="E66" s="268" t="s">
        <v>379</v>
      </c>
      <c r="F66" s="267">
        <v>1.9890364</v>
      </c>
      <c r="G66" s="266">
        <v>6.6913429999999998E-3</v>
      </c>
    </row>
    <row r="67" spans="1:7">
      <c r="A67" s="261" t="s">
        <v>966</v>
      </c>
      <c r="B67" s="268" t="s">
        <v>379</v>
      </c>
      <c r="C67" s="267">
        <v>1.0076497</v>
      </c>
      <c r="D67" s="266">
        <v>0.89617670000000005</v>
      </c>
      <c r="E67" s="268" t="s">
        <v>382</v>
      </c>
      <c r="F67" s="267">
        <v>1.0624393999999999</v>
      </c>
      <c r="G67" s="266">
        <v>0.35310691999999999</v>
      </c>
    </row>
    <row r="68" spans="1:7">
      <c r="A68" s="261" t="s">
        <v>965</v>
      </c>
      <c r="B68" s="268" t="s">
        <v>379</v>
      </c>
      <c r="C68" s="267">
        <v>1.0116723999999999</v>
      </c>
      <c r="D68" s="266">
        <v>0.96167429999999998</v>
      </c>
      <c r="E68" s="268" t="s">
        <v>382</v>
      </c>
      <c r="F68" s="267">
        <v>1.1351735999999999</v>
      </c>
      <c r="G68" s="266">
        <v>0.49564979999999997</v>
      </c>
    </row>
    <row r="69" spans="1:7">
      <c r="A69" s="281" t="s">
        <v>964</v>
      </c>
      <c r="B69" s="280" t="s">
        <v>379</v>
      </c>
      <c r="C69" s="279">
        <v>2.7310834000000002</v>
      </c>
      <c r="D69" s="274">
        <v>0.33878675000000003</v>
      </c>
      <c r="E69" s="280" t="s">
        <v>379</v>
      </c>
      <c r="F69" s="279">
        <v>3.0569782000000001</v>
      </c>
      <c r="G69" s="274">
        <v>0.29873505</v>
      </c>
    </row>
    <row r="70" spans="1:7">
      <c r="A70" s="261" t="s">
        <v>963</v>
      </c>
      <c r="B70" s="268" t="s">
        <v>379</v>
      </c>
      <c r="C70" s="267">
        <v>1.1354542000000001</v>
      </c>
      <c r="D70" s="266">
        <v>0.37540242000000001</v>
      </c>
      <c r="E70" s="268" t="s">
        <v>379</v>
      </c>
      <c r="F70" s="267">
        <v>1.1105605000000001</v>
      </c>
      <c r="G70" s="266">
        <v>0.44688749999999999</v>
      </c>
    </row>
    <row r="71" spans="1:7">
      <c r="A71" s="261" t="s">
        <v>962</v>
      </c>
      <c r="B71" s="268" t="s">
        <v>379</v>
      </c>
      <c r="C71" s="267">
        <v>1.0053913999999999</v>
      </c>
      <c r="D71" s="266">
        <v>0.98805220000000005</v>
      </c>
      <c r="E71" s="268" t="s">
        <v>379</v>
      </c>
      <c r="F71" s="267">
        <v>1.1253628</v>
      </c>
      <c r="G71" s="266">
        <v>0.62476980000000004</v>
      </c>
    </row>
    <row r="72" spans="1:7">
      <c r="A72" s="281" t="s">
        <v>961</v>
      </c>
      <c r="B72" s="280" t="s">
        <v>379</v>
      </c>
      <c r="C72" s="279">
        <v>1.0053913999999999</v>
      </c>
      <c r="D72" s="274">
        <v>0.98805220000000005</v>
      </c>
      <c r="E72" s="280" t="s">
        <v>379</v>
      </c>
      <c r="F72" s="279">
        <v>1.1253628</v>
      </c>
      <c r="G72" s="274">
        <v>0.62476980000000004</v>
      </c>
    </row>
    <row r="73" spans="1:7">
      <c r="A73" s="261" t="s">
        <v>960</v>
      </c>
      <c r="B73" s="268" t="s">
        <v>379</v>
      </c>
      <c r="C73" s="267">
        <v>1.5697441000000001</v>
      </c>
      <c r="D73" s="266">
        <v>4.7795556000000003E-2</v>
      </c>
      <c r="E73" s="268" t="s">
        <v>379</v>
      </c>
      <c r="F73" s="267">
        <v>1.1186651000000001</v>
      </c>
      <c r="G73" s="266">
        <v>0.69021359999999998</v>
      </c>
    </row>
    <row r="74" spans="1:7">
      <c r="A74" s="261" t="s">
        <v>959</v>
      </c>
      <c r="B74" s="268" t="s">
        <v>379</v>
      </c>
      <c r="C74" s="267">
        <v>1.0053913999999999</v>
      </c>
      <c r="D74" s="266">
        <v>0.98805220000000005</v>
      </c>
      <c r="E74" s="268" t="s">
        <v>379</v>
      </c>
      <c r="F74" s="267">
        <v>1.1253628</v>
      </c>
      <c r="G74" s="266">
        <v>0.62476980000000004</v>
      </c>
    </row>
    <row r="75" spans="1:7">
      <c r="A75" s="261" t="s">
        <v>958</v>
      </c>
      <c r="B75" s="268" t="s">
        <v>379</v>
      </c>
      <c r="C75" s="267">
        <v>1.0053913999999999</v>
      </c>
      <c r="D75" s="266">
        <v>0.98805220000000005</v>
      </c>
      <c r="E75" s="268" t="s">
        <v>379</v>
      </c>
      <c r="F75" s="267">
        <v>1.1253628</v>
      </c>
      <c r="G75" s="266">
        <v>0.62476980000000004</v>
      </c>
    </row>
    <row r="76" spans="1:7">
      <c r="A76" s="261" t="s">
        <v>957</v>
      </c>
      <c r="B76" s="268" t="s">
        <v>379</v>
      </c>
      <c r="C76" s="267">
        <v>1.0053913999999999</v>
      </c>
      <c r="D76" s="266">
        <v>0.98805220000000005</v>
      </c>
      <c r="E76" s="268" t="s">
        <v>379</v>
      </c>
      <c r="F76" s="267">
        <v>1.1253628</v>
      </c>
      <c r="G76" s="266">
        <v>0.62476980000000004</v>
      </c>
    </row>
    <row r="77" spans="1:7">
      <c r="A77" s="261" t="s">
        <v>956</v>
      </c>
      <c r="B77" s="268" t="s">
        <v>379</v>
      </c>
      <c r="C77" s="267">
        <v>1.0053913999999999</v>
      </c>
      <c r="D77" s="266">
        <v>0.98805220000000005</v>
      </c>
      <c r="E77" s="268" t="s">
        <v>379</v>
      </c>
      <c r="F77" s="267">
        <v>1.1253628</v>
      </c>
      <c r="G77" s="266">
        <v>0.62476980000000004</v>
      </c>
    </row>
    <row r="78" spans="1:7">
      <c r="A78" s="261" t="s">
        <v>955</v>
      </c>
      <c r="B78" s="268" t="s">
        <v>379</v>
      </c>
      <c r="C78" s="267">
        <v>1.0053913999999999</v>
      </c>
      <c r="D78" s="266">
        <v>0.98805220000000005</v>
      </c>
      <c r="E78" s="268" t="s">
        <v>379</v>
      </c>
      <c r="F78" s="267">
        <v>1.1253628</v>
      </c>
      <c r="G78" s="266">
        <v>0.62476980000000004</v>
      </c>
    </row>
    <row r="79" spans="1:7">
      <c r="A79" s="261" t="s">
        <v>954</v>
      </c>
      <c r="B79" s="268" t="s">
        <v>379</v>
      </c>
      <c r="C79" s="267">
        <v>1.0053913999999999</v>
      </c>
      <c r="D79" s="266">
        <v>0.98805220000000005</v>
      </c>
      <c r="E79" s="268" t="s">
        <v>379</v>
      </c>
      <c r="F79" s="267">
        <v>1.1253628</v>
      </c>
      <c r="G79" s="266">
        <v>0.62476980000000004</v>
      </c>
    </row>
    <row r="80" spans="1:7">
      <c r="A80" s="273" t="s">
        <v>953</v>
      </c>
      <c r="B80" s="271" t="s">
        <v>379</v>
      </c>
      <c r="C80" s="270">
        <v>1.0053913999999999</v>
      </c>
      <c r="D80" s="272">
        <v>0.98805220000000005</v>
      </c>
      <c r="E80" s="271" t="s">
        <v>382</v>
      </c>
      <c r="F80" s="270">
        <v>2.5966543999999998</v>
      </c>
      <c r="G80" s="272">
        <v>4.2698E-2</v>
      </c>
    </row>
    <row r="81" spans="1:7">
      <c r="A81" s="261" t="s">
        <v>952</v>
      </c>
      <c r="B81" s="268" t="s">
        <v>379</v>
      </c>
      <c r="C81" s="267">
        <v>1.0053913999999999</v>
      </c>
      <c r="D81" s="266">
        <v>0.98805220000000005</v>
      </c>
      <c r="E81" s="280" t="s">
        <v>382</v>
      </c>
      <c r="F81" s="267">
        <v>4.2800554999999996</v>
      </c>
      <c r="G81" s="266">
        <v>0.43186858</v>
      </c>
    </row>
    <row r="82" spans="1:7">
      <c r="A82" s="261" t="s">
        <v>951</v>
      </c>
      <c r="B82" s="268" t="s">
        <v>379</v>
      </c>
      <c r="C82" s="267">
        <v>1.0053913999999999</v>
      </c>
      <c r="D82" s="266">
        <v>0.98805220000000005</v>
      </c>
      <c r="E82" s="268" t="s">
        <v>379</v>
      </c>
      <c r="F82" s="267">
        <v>1.1253628</v>
      </c>
      <c r="G82" s="266">
        <v>0.62476980000000004</v>
      </c>
    </row>
    <row r="83" spans="1:7">
      <c r="A83" s="261" t="s">
        <v>950</v>
      </c>
      <c r="B83" s="268" t="s">
        <v>379</v>
      </c>
      <c r="C83" s="267">
        <v>1.0114194999999999</v>
      </c>
      <c r="D83" s="266">
        <v>0.87379560000000001</v>
      </c>
      <c r="E83" s="268" t="s">
        <v>382</v>
      </c>
      <c r="F83" s="267">
        <v>1.0027078</v>
      </c>
      <c r="G83" s="266">
        <v>0.95643699999999998</v>
      </c>
    </row>
    <row r="84" spans="1:7">
      <c r="A84" s="261" t="s">
        <v>949</v>
      </c>
      <c r="B84" s="268" t="s">
        <v>379</v>
      </c>
      <c r="C84" s="267">
        <v>1.0053913999999999</v>
      </c>
      <c r="D84" s="266">
        <v>0.98805220000000005</v>
      </c>
      <c r="E84" s="268" t="s">
        <v>379</v>
      </c>
      <c r="F84" s="267">
        <v>1.1253628</v>
      </c>
      <c r="G84" s="266">
        <v>0.62476980000000004</v>
      </c>
    </row>
    <row r="85" spans="1:7">
      <c r="A85" s="261" t="s">
        <v>948</v>
      </c>
      <c r="B85" s="268" t="s">
        <v>379</v>
      </c>
      <c r="C85" s="267">
        <v>1.0053913999999999</v>
      </c>
      <c r="D85" s="266">
        <v>0.98805220000000005</v>
      </c>
      <c r="E85" s="268" t="s">
        <v>379</v>
      </c>
      <c r="F85" s="267">
        <v>1.1253628</v>
      </c>
      <c r="G85" s="266">
        <v>0.62476980000000004</v>
      </c>
    </row>
    <row r="86" spans="1:7">
      <c r="A86" s="261" t="s">
        <v>947</v>
      </c>
      <c r="B86" s="268" t="s">
        <v>382</v>
      </c>
      <c r="C86" s="267">
        <v>1.1047069</v>
      </c>
      <c r="D86" s="266">
        <v>0.72835919999999998</v>
      </c>
      <c r="E86" s="268" t="s">
        <v>382</v>
      </c>
      <c r="F86" s="267">
        <v>1.0638349</v>
      </c>
      <c r="G86" s="266">
        <v>0.72295785000000001</v>
      </c>
    </row>
    <row r="87" spans="1:7">
      <c r="A87" s="261" t="s">
        <v>946</v>
      </c>
      <c r="B87" s="268" t="s">
        <v>379</v>
      </c>
      <c r="C87" s="267">
        <v>1.0053913999999999</v>
      </c>
      <c r="D87" s="266">
        <v>0.98805220000000005</v>
      </c>
      <c r="E87" s="268" t="s">
        <v>379</v>
      </c>
      <c r="F87" s="267">
        <v>1.1253628</v>
      </c>
      <c r="G87" s="266">
        <v>0.62476980000000004</v>
      </c>
    </row>
    <row r="88" spans="1:7">
      <c r="A88" s="261" t="s">
        <v>945</v>
      </c>
      <c r="B88" s="268" t="s">
        <v>379</v>
      </c>
      <c r="C88" s="267">
        <v>1.0053913999999999</v>
      </c>
      <c r="D88" s="266">
        <v>0.98805220000000005</v>
      </c>
      <c r="E88" s="268" t="s">
        <v>379</v>
      </c>
      <c r="F88" s="267">
        <v>1.1253628</v>
      </c>
      <c r="G88" s="266">
        <v>0.62476980000000004</v>
      </c>
    </row>
    <row r="89" spans="1:7">
      <c r="A89" s="265" t="s">
        <v>944</v>
      </c>
      <c r="B89" s="276" t="s">
        <v>379</v>
      </c>
      <c r="C89" s="275">
        <v>1.4594431999999999</v>
      </c>
      <c r="D89" s="277">
        <v>6.158015E-2</v>
      </c>
      <c r="E89" s="276" t="s">
        <v>379</v>
      </c>
      <c r="F89" s="275">
        <v>1.8476725000000001</v>
      </c>
      <c r="G89" s="277">
        <v>3.9274602999999998E-2</v>
      </c>
    </row>
    <row r="90" spans="1:7">
      <c r="A90" s="261" t="s">
        <v>943</v>
      </c>
      <c r="B90" s="268" t="s">
        <v>379</v>
      </c>
      <c r="C90" s="267">
        <v>1.0033392999999999</v>
      </c>
      <c r="D90" s="266">
        <v>0.9820238</v>
      </c>
      <c r="E90" s="268" t="s">
        <v>379</v>
      </c>
      <c r="F90" s="267">
        <v>1.1227857000000001</v>
      </c>
      <c r="G90" s="266">
        <v>0.27553277999999998</v>
      </c>
    </row>
    <row r="91" spans="1:7">
      <c r="A91" s="261" t="s">
        <v>942</v>
      </c>
      <c r="B91" s="268" t="s">
        <v>379</v>
      </c>
      <c r="C91" s="267">
        <v>1.0053913999999999</v>
      </c>
      <c r="D91" s="266">
        <v>0.98805220000000005</v>
      </c>
      <c r="E91" s="268" t="s">
        <v>379</v>
      </c>
      <c r="F91" s="267">
        <v>1.1253628</v>
      </c>
      <c r="G91" s="266">
        <v>0.62476980000000004</v>
      </c>
    </row>
    <row r="92" spans="1:7">
      <c r="A92" s="261" t="s">
        <v>941</v>
      </c>
      <c r="B92" s="268" t="s">
        <v>379</v>
      </c>
      <c r="C92" s="267">
        <v>1.0053913999999999</v>
      </c>
      <c r="D92" s="266">
        <v>0.98805220000000005</v>
      </c>
      <c r="E92" s="268" t="s">
        <v>379</v>
      </c>
      <c r="F92" s="267">
        <v>1.1253628</v>
      </c>
      <c r="G92" s="266">
        <v>0.62476980000000004</v>
      </c>
    </row>
    <row r="93" spans="1:7">
      <c r="A93" s="261" t="s">
        <v>940</v>
      </c>
      <c r="B93" s="268" t="s">
        <v>379</v>
      </c>
      <c r="C93" s="267">
        <v>1.0158802</v>
      </c>
      <c r="D93" s="266">
        <v>0.94989159999999995</v>
      </c>
      <c r="E93" s="268" t="s">
        <v>382</v>
      </c>
      <c r="F93" s="267">
        <v>1.0276479000000001</v>
      </c>
      <c r="G93" s="266">
        <v>0.89466034999999999</v>
      </c>
    </row>
    <row r="94" spans="1:7">
      <c r="A94" s="261" t="s">
        <v>939</v>
      </c>
      <c r="B94" s="268" t="s">
        <v>379</v>
      </c>
      <c r="C94" s="267">
        <v>1.0053913999999999</v>
      </c>
      <c r="D94" s="266">
        <v>0.98805220000000005</v>
      </c>
      <c r="E94" s="268" t="s">
        <v>379</v>
      </c>
      <c r="F94" s="267">
        <v>1.1253628</v>
      </c>
      <c r="G94" s="266">
        <v>0.62476980000000004</v>
      </c>
    </row>
    <row r="95" spans="1:7">
      <c r="A95" s="261" t="s">
        <v>938</v>
      </c>
      <c r="B95" s="268" t="s">
        <v>379</v>
      </c>
      <c r="C95" s="267">
        <v>1.0053913999999999</v>
      </c>
      <c r="D95" s="266">
        <v>0.98805220000000005</v>
      </c>
      <c r="E95" s="268" t="s">
        <v>379</v>
      </c>
      <c r="F95" s="267">
        <v>1.1253628</v>
      </c>
      <c r="G95" s="266">
        <v>0.62476980000000004</v>
      </c>
    </row>
    <row r="96" spans="1:7">
      <c r="A96" s="261" t="s">
        <v>937</v>
      </c>
      <c r="B96" s="268" t="s">
        <v>379</v>
      </c>
      <c r="C96" s="267">
        <v>1.0053913999999999</v>
      </c>
      <c r="D96" s="266">
        <v>0.98805220000000005</v>
      </c>
      <c r="E96" s="268" t="s">
        <v>379</v>
      </c>
      <c r="F96" s="267">
        <v>1.1253628</v>
      </c>
      <c r="G96" s="266">
        <v>0.62476980000000004</v>
      </c>
    </row>
    <row r="97" spans="1:7">
      <c r="A97" s="261" t="s">
        <v>936</v>
      </c>
      <c r="B97" s="268" t="s">
        <v>379</v>
      </c>
      <c r="C97" s="267">
        <v>1.0053913999999999</v>
      </c>
      <c r="D97" s="266">
        <v>0.98805220000000005</v>
      </c>
      <c r="E97" s="268" t="s">
        <v>379</v>
      </c>
      <c r="F97" s="267">
        <v>1.1253628</v>
      </c>
      <c r="G97" s="266">
        <v>0.62476980000000004</v>
      </c>
    </row>
    <row r="98" spans="1:7">
      <c r="A98" s="261" t="s">
        <v>935</v>
      </c>
      <c r="B98" s="268" t="s">
        <v>379</v>
      </c>
      <c r="C98" s="267">
        <v>1.041428</v>
      </c>
      <c r="D98" s="266">
        <v>0.69056479999999998</v>
      </c>
      <c r="E98" s="268" t="s">
        <v>382</v>
      </c>
      <c r="F98" s="267">
        <v>1.0404464</v>
      </c>
      <c r="G98" s="266">
        <v>0.64252454000000003</v>
      </c>
    </row>
    <row r="99" spans="1:7">
      <c r="A99" s="261" t="s">
        <v>934</v>
      </c>
      <c r="B99" s="268" t="s">
        <v>382</v>
      </c>
      <c r="C99" s="267">
        <v>1.0714024</v>
      </c>
      <c r="D99" s="266">
        <v>0.64949939999999995</v>
      </c>
      <c r="E99" s="268" t="s">
        <v>382</v>
      </c>
      <c r="F99" s="267">
        <v>1.1075961999999999</v>
      </c>
      <c r="G99" s="266">
        <v>0.53355514999999998</v>
      </c>
    </row>
    <row r="100" spans="1:7">
      <c r="A100" s="261" t="s">
        <v>933</v>
      </c>
      <c r="B100" s="268" t="s">
        <v>382</v>
      </c>
      <c r="C100" s="267">
        <v>1.0154972</v>
      </c>
      <c r="D100" s="266">
        <v>0.96179444000000003</v>
      </c>
      <c r="E100" s="268" t="s">
        <v>379</v>
      </c>
      <c r="F100" s="267">
        <v>1.0615155000000001</v>
      </c>
      <c r="G100" s="266">
        <v>0.82770204999999997</v>
      </c>
    </row>
    <row r="101" spans="1:7">
      <c r="A101" s="261" t="s">
        <v>932</v>
      </c>
      <c r="B101" s="268" t="s">
        <v>379</v>
      </c>
      <c r="C101" s="267">
        <v>1.0266985</v>
      </c>
      <c r="D101" s="266">
        <v>0.63938486999999999</v>
      </c>
      <c r="E101" s="268" t="s">
        <v>382</v>
      </c>
      <c r="F101" s="267">
        <v>1.0152391000000001</v>
      </c>
      <c r="G101" s="266">
        <v>0.77769315000000006</v>
      </c>
    </row>
    <row r="102" spans="1:7">
      <c r="A102" s="261" t="s">
        <v>931</v>
      </c>
      <c r="B102" s="268" t="s">
        <v>379</v>
      </c>
      <c r="C102" s="267">
        <v>3.0101585000000002</v>
      </c>
      <c r="D102" s="266">
        <v>0.50952759999999997</v>
      </c>
      <c r="E102" s="268" t="s">
        <v>382</v>
      </c>
      <c r="F102" s="267">
        <v>1.2968729999999999</v>
      </c>
      <c r="G102" s="266">
        <v>0.37332272999999999</v>
      </c>
    </row>
    <row r="103" spans="1:7">
      <c r="A103" s="261" t="s">
        <v>930</v>
      </c>
      <c r="B103" s="268" t="s">
        <v>379</v>
      </c>
      <c r="C103" s="267">
        <v>1.0053913999999999</v>
      </c>
      <c r="D103" s="266">
        <v>0.98805220000000005</v>
      </c>
      <c r="E103" s="268" t="s">
        <v>379</v>
      </c>
      <c r="F103" s="267">
        <v>1.1253628</v>
      </c>
      <c r="G103" s="266">
        <v>0.62476980000000004</v>
      </c>
    </row>
    <row r="104" spans="1:7">
      <c r="A104" s="261" t="s">
        <v>929</v>
      </c>
      <c r="B104" s="268" t="s">
        <v>379</v>
      </c>
      <c r="C104" s="267">
        <v>3.6491281999999998</v>
      </c>
      <c r="D104" s="266">
        <v>0.35847237999999998</v>
      </c>
      <c r="E104" s="268" t="s">
        <v>379</v>
      </c>
      <c r="F104" s="267">
        <v>1.1326803999999999</v>
      </c>
      <c r="G104" s="266">
        <v>0.94520926000000005</v>
      </c>
    </row>
    <row r="105" spans="1:7">
      <c r="A105" s="261" t="s">
        <v>928</v>
      </c>
      <c r="B105" s="268" t="s">
        <v>379</v>
      </c>
      <c r="C105" s="267">
        <v>1.0053913999999999</v>
      </c>
      <c r="D105" s="266">
        <v>0.98805220000000005</v>
      </c>
      <c r="E105" s="268" t="s">
        <v>379</v>
      </c>
      <c r="F105" s="267">
        <v>1.1253628</v>
      </c>
      <c r="G105" s="266">
        <v>0.62476980000000004</v>
      </c>
    </row>
    <row r="106" spans="1:7">
      <c r="A106" s="261" t="s">
        <v>927</v>
      </c>
      <c r="B106" s="268" t="s">
        <v>379</v>
      </c>
      <c r="C106" s="267">
        <v>1.0053913999999999</v>
      </c>
      <c r="D106" s="266">
        <v>0.98805220000000005</v>
      </c>
      <c r="E106" s="268" t="s">
        <v>379</v>
      </c>
      <c r="F106" s="267">
        <v>1.1253628</v>
      </c>
      <c r="G106" s="266">
        <v>0.62476980000000004</v>
      </c>
    </row>
    <row r="107" spans="1:7">
      <c r="A107" s="261" t="s">
        <v>926</v>
      </c>
      <c r="B107" s="268" t="s">
        <v>379</v>
      </c>
      <c r="C107" s="267">
        <v>1.0053913999999999</v>
      </c>
      <c r="D107" s="266">
        <v>0.98805220000000005</v>
      </c>
      <c r="E107" s="268" t="s">
        <v>379</v>
      </c>
      <c r="F107" s="267">
        <v>1.1253628</v>
      </c>
      <c r="G107" s="266">
        <v>0.62476980000000004</v>
      </c>
    </row>
    <row r="108" spans="1:7">
      <c r="A108" s="261" t="s">
        <v>925</v>
      </c>
      <c r="B108" s="268" t="s">
        <v>379</v>
      </c>
      <c r="C108" s="267">
        <v>1.0053913999999999</v>
      </c>
      <c r="D108" s="266">
        <v>0.98805220000000005</v>
      </c>
      <c r="E108" s="268" t="s">
        <v>379</v>
      </c>
      <c r="F108" s="267">
        <v>1.1253628</v>
      </c>
      <c r="G108" s="266">
        <v>0.62476980000000004</v>
      </c>
    </row>
    <row r="109" spans="1:7">
      <c r="A109" s="261" t="s">
        <v>924</v>
      </c>
      <c r="B109" s="268" t="s">
        <v>379</v>
      </c>
      <c r="C109" s="267">
        <v>1.0053913999999999</v>
      </c>
      <c r="D109" s="266">
        <v>0.98805220000000005</v>
      </c>
      <c r="E109" s="268" t="s">
        <v>379</v>
      </c>
      <c r="F109" s="267">
        <v>1.1253628</v>
      </c>
      <c r="G109" s="266">
        <v>0.62476980000000004</v>
      </c>
    </row>
    <row r="110" spans="1:7">
      <c r="A110" s="261" t="s">
        <v>923</v>
      </c>
      <c r="B110" s="268" t="s">
        <v>382</v>
      </c>
      <c r="C110" s="267">
        <v>3.1575443999999999</v>
      </c>
      <c r="D110" s="266">
        <v>0.53522449999999999</v>
      </c>
      <c r="E110" s="268" t="s">
        <v>382</v>
      </c>
      <c r="F110" s="267">
        <v>3.076301</v>
      </c>
      <c r="G110" s="266">
        <v>0.54254590000000003</v>
      </c>
    </row>
    <row r="111" spans="1:7">
      <c r="A111" s="261" t="s">
        <v>922</v>
      </c>
      <c r="B111" s="268" t="s">
        <v>379</v>
      </c>
      <c r="C111" s="267">
        <v>1.0053913999999999</v>
      </c>
      <c r="D111" s="266">
        <v>0.98805220000000005</v>
      </c>
      <c r="E111" s="268" t="s">
        <v>379</v>
      </c>
      <c r="F111" s="267">
        <v>1.1253628</v>
      </c>
      <c r="G111" s="266">
        <v>0.62476980000000004</v>
      </c>
    </row>
    <row r="112" spans="1:7">
      <c r="A112" s="261" t="s">
        <v>921</v>
      </c>
      <c r="B112" s="268" t="s">
        <v>379</v>
      </c>
      <c r="C112" s="267">
        <v>1.0053913999999999</v>
      </c>
      <c r="D112" s="266">
        <v>0.98805220000000005</v>
      </c>
      <c r="E112" s="268" t="s">
        <v>379</v>
      </c>
      <c r="F112" s="267">
        <v>1.1253628</v>
      </c>
      <c r="G112" s="266">
        <v>0.62476980000000004</v>
      </c>
    </row>
    <row r="113" spans="1:7">
      <c r="A113" s="261" t="s">
        <v>920</v>
      </c>
      <c r="B113" s="268" t="s">
        <v>379</v>
      </c>
      <c r="C113" s="267">
        <v>1.0053913999999999</v>
      </c>
      <c r="D113" s="266">
        <v>0.98805220000000005</v>
      </c>
      <c r="E113" s="268" t="s">
        <v>379</v>
      </c>
      <c r="F113" s="267">
        <v>1.1253628</v>
      </c>
      <c r="G113" s="266">
        <v>0.62476980000000004</v>
      </c>
    </row>
    <row r="114" spans="1:7">
      <c r="A114" s="261" t="s">
        <v>919</v>
      </c>
      <c r="B114" s="268" t="s">
        <v>379</v>
      </c>
      <c r="C114" s="267">
        <v>1.0053913999999999</v>
      </c>
      <c r="D114" s="266">
        <v>0.98805220000000005</v>
      </c>
      <c r="E114" s="268" t="s">
        <v>379</v>
      </c>
      <c r="F114" s="267">
        <v>1.1253628</v>
      </c>
      <c r="G114" s="266">
        <v>0.62476980000000004</v>
      </c>
    </row>
    <row r="115" spans="1:7">
      <c r="A115" s="261" t="s">
        <v>918</v>
      </c>
      <c r="B115" s="268" t="s">
        <v>379</v>
      </c>
      <c r="C115" s="267">
        <v>3.4918239999999998</v>
      </c>
      <c r="D115" s="266">
        <v>0.35606578</v>
      </c>
      <c r="E115" s="268" t="s">
        <v>379</v>
      </c>
      <c r="F115" s="267">
        <v>3.9084965999999999</v>
      </c>
      <c r="G115" s="266">
        <v>0.32356681999999998</v>
      </c>
    </row>
    <row r="116" spans="1:7">
      <c r="A116" s="261" t="s">
        <v>917</v>
      </c>
      <c r="B116" s="268" t="s">
        <v>379</v>
      </c>
      <c r="C116" s="267">
        <v>1.0053913999999999</v>
      </c>
      <c r="D116" s="266">
        <v>0.98805220000000005</v>
      </c>
      <c r="E116" s="268" t="s">
        <v>379</v>
      </c>
      <c r="F116" s="267">
        <v>1.1253628</v>
      </c>
      <c r="G116" s="266">
        <v>0.62476980000000004</v>
      </c>
    </row>
    <row r="117" spans="1:7">
      <c r="A117" s="261" t="s">
        <v>916</v>
      </c>
      <c r="B117" s="268" t="s">
        <v>382</v>
      </c>
      <c r="C117" s="267">
        <v>1.2406539000000001</v>
      </c>
      <c r="D117" s="266">
        <v>0.49021658000000001</v>
      </c>
      <c r="E117" s="268" t="s">
        <v>379</v>
      </c>
      <c r="F117" s="267">
        <v>1.1549407</v>
      </c>
      <c r="G117" s="266">
        <v>0.61545090000000002</v>
      </c>
    </row>
    <row r="118" spans="1:7">
      <c r="A118" s="261" t="s">
        <v>915</v>
      </c>
      <c r="B118" s="268" t="s">
        <v>382</v>
      </c>
      <c r="C118" s="267">
        <v>1.0772157</v>
      </c>
      <c r="D118" s="266">
        <v>0.21554024999999999</v>
      </c>
      <c r="E118" s="268" t="s">
        <v>382</v>
      </c>
      <c r="F118" s="267">
        <v>1.1919310000000001</v>
      </c>
      <c r="G118" s="266">
        <v>3.34951E-2</v>
      </c>
    </row>
    <row r="119" spans="1:7">
      <c r="A119" s="261" t="s">
        <v>914</v>
      </c>
      <c r="B119" s="268" t="s">
        <v>379</v>
      </c>
      <c r="C119" s="267">
        <v>1.0404233000000001</v>
      </c>
      <c r="D119" s="266">
        <v>0.7742464</v>
      </c>
      <c r="E119" s="268" t="s">
        <v>379</v>
      </c>
      <c r="F119" s="267">
        <v>1.0387533</v>
      </c>
      <c r="G119" s="266">
        <v>0.67632455000000002</v>
      </c>
    </row>
    <row r="120" spans="1:7">
      <c r="A120" s="261" t="s">
        <v>913</v>
      </c>
      <c r="B120" s="268" t="s">
        <v>379</v>
      </c>
      <c r="C120" s="267">
        <v>1.0360073999999999</v>
      </c>
      <c r="D120" s="266">
        <v>0.75381860000000001</v>
      </c>
      <c r="E120" s="268" t="s">
        <v>379</v>
      </c>
      <c r="F120" s="267">
        <v>1.0046594</v>
      </c>
      <c r="G120" s="266">
        <v>0.95015899999999998</v>
      </c>
    </row>
    <row r="121" spans="1:7">
      <c r="A121" s="261" t="s">
        <v>912</v>
      </c>
      <c r="B121" s="268" t="s">
        <v>379</v>
      </c>
      <c r="C121" s="267">
        <v>1.0053913999999999</v>
      </c>
      <c r="D121" s="266">
        <v>0.98805220000000005</v>
      </c>
      <c r="E121" s="268" t="s">
        <v>379</v>
      </c>
      <c r="F121" s="267">
        <v>1.1253628</v>
      </c>
      <c r="G121" s="266">
        <v>0.62476980000000004</v>
      </c>
    </row>
    <row r="122" spans="1:7">
      <c r="A122" s="261" t="s">
        <v>911</v>
      </c>
      <c r="B122" s="268" t="s">
        <v>379</v>
      </c>
      <c r="C122" s="267">
        <v>1.0053913999999999</v>
      </c>
      <c r="D122" s="266">
        <v>0.98805220000000005</v>
      </c>
      <c r="E122" s="268" t="s">
        <v>379</v>
      </c>
      <c r="F122" s="267">
        <v>1.1253628</v>
      </c>
      <c r="G122" s="266">
        <v>0.62476980000000004</v>
      </c>
    </row>
    <row r="123" spans="1:7">
      <c r="A123" s="261" t="s">
        <v>910</v>
      </c>
      <c r="B123" s="268" t="s">
        <v>379</v>
      </c>
      <c r="C123" s="267">
        <v>1.0053913999999999</v>
      </c>
      <c r="D123" s="266">
        <v>0.98805220000000005</v>
      </c>
      <c r="E123" s="268" t="s">
        <v>379</v>
      </c>
      <c r="F123" s="267">
        <v>1.1253628</v>
      </c>
      <c r="G123" s="266">
        <v>0.62476980000000004</v>
      </c>
    </row>
    <row r="124" spans="1:7">
      <c r="A124" s="261" t="s">
        <v>909</v>
      </c>
      <c r="B124" s="268" t="s">
        <v>379</v>
      </c>
      <c r="C124" s="267">
        <v>1.0053913999999999</v>
      </c>
      <c r="D124" s="266">
        <v>0.98805220000000005</v>
      </c>
      <c r="E124" s="268" t="s">
        <v>379</v>
      </c>
      <c r="F124" s="267">
        <v>1.1253628</v>
      </c>
      <c r="G124" s="266">
        <v>0.62476980000000004</v>
      </c>
    </row>
    <row r="125" spans="1:7">
      <c r="A125" s="261" t="s">
        <v>908</v>
      </c>
      <c r="B125" s="268" t="s">
        <v>379</v>
      </c>
      <c r="C125" s="267">
        <v>1.0053913999999999</v>
      </c>
      <c r="D125" s="266">
        <v>0.98805220000000005</v>
      </c>
      <c r="E125" s="268" t="s">
        <v>379</v>
      </c>
      <c r="F125" s="267">
        <v>1.1253628</v>
      </c>
      <c r="G125" s="266">
        <v>0.62476980000000004</v>
      </c>
    </row>
    <row r="126" spans="1:7">
      <c r="A126" s="261" t="s">
        <v>907</v>
      </c>
      <c r="B126" s="268" t="s">
        <v>379</v>
      </c>
      <c r="C126" s="267">
        <v>1.0053913999999999</v>
      </c>
      <c r="D126" s="266">
        <v>0.98805220000000005</v>
      </c>
      <c r="E126" s="268" t="s">
        <v>379</v>
      </c>
      <c r="F126" s="267">
        <v>1.1253628</v>
      </c>
      <c r="G126" s="266">
        <v>0.62476980000000004</v>
      </c>
    </row>
    <row r="127" spans="1:7">
      <c r="A127" s="261" t="s">
        <v>906</v>
      </c>
      <c r="B127" s="268" t="s">
        <v>379</v>
      </c>
      <c r="C127" s="267">
        <v>1.0053913999999999</v>
      </c>
      <c r="D127" s="266">
        <v>0.98805220000000005</v>
      </c>
      <c r="E127" s="268" t="s">
        <v>379</v>
      </c>
      <c r="F127" s="267">
        <v>1.1253628</v>
      </c>
      <c r="G127" s="266">
        <v>0.62476980000000004</v>
      </c>
    </row>
    <row r="128" spans="1:7">
      <c r="A128" s="261" t="s">
        <v>905</v>
      </c>
      <c r="B128" s="268" t="s">
        <v>379</v>
      </c>
      <c r="C128" s="267">
        <v>1.0053913999999999</v>
      </c>
      <c r="D128" s="266">
        <v>0.98805220000000005</v>
      </c>
      <c r="E128" s="268" t="s">
        <v>379</v>
      </c>
      <c r="F128" s="267">
        <v>1.1253628</v>
      </c>
      <c r="G128" s="266">
        <v>0.62476980000000004</v>
      </c>
    </row>
    <row r="129" spans="1:7">
      <c r="A129" s="261" t="s">
        <v>904</v>
      </c>
      <c r="B129" s="268" t="s">
        <v>379</v>
      </c>
      <c r="C129" s="267">
        <v>1.0053913999999999</v>
      </c>
      <c r="D129" s="266">
        <v>0.98805220000000005</v>
      </c>
      <c r="E129" s="268" t="s">
        <v>379</v>
      </c>
      <c r="F129" s="267">
        <v>1.1253628</v>
      </c>
      <c r="G129" s="266">
        <v>0.62476980000000004</v>
      </c>
    </row>
    <row r="130" spans="1:7">
      <c r="A130" s="261" t="s">
        <v>903</v>
      </c>
      <c r="B130" s="268" t="s">
        <v>382</v>
      </c>
      <c r="C130" s="267">
        <v>1.0356557</v>
      </c>
      <c r="D130" s="266">
        <v>0.88850189999999996</v>
      </c>
      <c r="E130" s="268" t="s">
        <v>382</v>
      </c>
      <c r="F130" s="267">
        <v>1.1349505</v>
      </c>
      <c r="G130" s="266">
        <v>0.48786846</v>
      </c>
    </row>
    <row r="131" spans="1:7">
      <c r="A131" s="261" t="s">
        <v>902</v>
      </c>
      <c r="B131" s="268" t="s">
        <v>379</v>
      </c>
      <c r="C131" s="267">
        <v>1.0053913999999999</v>
      </c>
      <c r="D131" s="266">
        <v>0.98805220000000005</v>
      </c>
      <c r="E131" s="268" t="s">
        <v>379</v>
      </c>
      <c r="F131" s="267">
        <v>1.1253628</v>
      </c>
      <c r="G131" s="266">
        <v>0.62476980000000004</v>
      </c>
    </row>
    <row r="132" spans="1:7">
      <c r="A132" s="261" t="s">
        <v>901</v>
      </c>
      <c r="B132" s="268" t="s">
        <v>379</v>
      </c>
      <c r="C132" s="267">
        <v>1.0053913999999999</v>
      </c>
      <c r="D132" s="266">
        <v>0.98805220000000005</v>
      </c>
      <c r="E132" s="268" t="s">
        <v>379</v>
      </c>
      <c r="F132" s="267">
        <v>1.1253628</v>
      </c>
      <c r="G132" s="266">
        <v>0.62476980000000004</v>
      </c>
    </row>
    <row r="133" spans="1:7">
      <c r="A133" s="261" t="s">
        <v>900</v>
      </c>
      <c r="B133" s="268" t="s">
        <v>379</v>
      </c>
      <c r="C133" s="267">
        <v>1.0347459999999999</v>
      </c>
      <c r="D133" s="266">
        <v>0.72048719999999999</v>
      </c>
      <c r="E133" s="268" t="s">
        <v>382</v>
      </c>
      <c r="F133" s="267">
        <v>1.0632889999999999</v>
      </c>
      <c r="G133" s="266">
        <v>0.52318120000000001</v>
      </c>
    </row>
    <row r="134" spans="1:7">
      <c r="A134" s="261" t="s">
        <v>899</v>
      </c>
      <c r="B134" s="268" t="s">
        <v>379</v>
      </c>
      <c r="C134" s="267">
        <v>1.0053913999999999</v>
      </c>
      <c r="D134" s="266">
        <v>0.98805220000000005</v>
      </c>
      <c r="E134" s="268" t="s">
        <v>379</v>
      </c>
      <c r="F134" s="267">
        <v>1.1253628</v>
      </c>
      <c r="G134" s="266">
        <v>0.62476980000000004</v>
      </c>
    </row>
    <row r="135" spans="1:7">
      <c r="A135" s="261" t="s">
        <v>898</v>
      </c>
      <c r="B135" s="268" t="s">
        <v>379</v>
      </c>
      <c r="C135" s="267">
        <v>1.0288200000000001</v>
      </c>
      <c r="D135" s="266">
        <v>0.8981865</v>
      </c>
      <c r="E135" s="268" t="s">
        <v>382</v>
      </c>
      <c r="F135" s="267">
        <v>1.1392796999999999</v>
      </c>
      <c r="G135" s="266">
        <v>0.57392259999999995</v>
      </c>
    </row>
    <row r="136" spans="1:7">
      <c r="A136" s="261" t="s">
        <v>897</v>
      </c>
      <c r="B136" s="268" t="s">
        <v>379</v>
      </c>
      <c r="C136" s="267">
        <v>1.1384993000000001</v>
      </c>
      <c r="D136" s="266">
        <v>0.48750656999999997</v>
      </c>
      <c r="E136" s="268" t="s">
        <v>379</v>
      </c>
      <c r="F136" s="267">
        <v>1.5012904</v>
      </c>
      <c r="G136" s="266">
        <v>7.1299139999999997E-2</v>
      </c>
    </row>
    <row r="137" spans="1:7">
      <c r="A137" s="261" t="s">
        <v>896</v>
      </c>
      <c r="B137" s="268" t="s">
        <v>379</v>
      </c>
      <c r="C137" s="267">
        <v>1.0053913999999999</v>
      </c>
      <c r="D137" s="266">
        <v>0.98805220000000005</v>
      </c>
      <c r="E137" s="268" t="s">
        <v>379</v>
      </c>
      <c r="F137" s="267">
        <v>1.1253628</v>
      </c>
      <c r="G137" s="266">
        <v>0.62476980000000004</v>
      </c>
    </row>
    <row r="138" spans="1:7">
      <c r="A138" s="261" t="s">
        <v>895</v>
      </c>
      <c r="B138" s="268" t="s">
        <v>379</v>
      </c>
      <c r="C138" s="267">
        <v>1.0053913999999999</v>
      </c>
      <c r="D138" s="266">
        <v>0.98805220000000005</v>
      </c>
      <c r="E138" s="268" t="s">
        <v>379</v>
      </c>
      <c r="F138" s="267">
        <v>1.1253628</v>
      </c>
      <c r="G138" s="266">
        <v>0.62476980000000004</v>
      </c>
    </row>
    <row r="139" spans="1:7">
      <c r="A139" s="261" t="s">
        <v>894</v>
      </c>
      <c r="B139" s="268" t="s">
        <v>379</v>
      </c>
      <c r="C139" s="267">
        <v>2.7720091</v>
      </c>
      <c r="D139" s="266">
        <v>0.34006032000000003</v>
      </c>
      <c r="E139" s="268" t="s">
        <v>379</v>
      </c>
      <c r="F139" s="267">
        <v>3.1027876999999999</v>
      </c>
      <c r="G139" s="266">
        <v>0.30058374999999998</v>
      </c>
    </row>
    <row r="140" spans="1:7">
      <c r="A140" s="261" t="s">
        <v>893</v>
      </c>
      <c r="B140" s="268" t="s">
        <v>382</v>
      </c>
      <c r="C140" s="267">
        <v>1.0328664000000001</v>
      </c>
      <c r="D140" s="266">
        <v>0.58199555000000003</v>
      </c>
      <c r="E140" s="268" t="s">
        <v>382</v>
      </c>
      <c r="F140" s="267">
        <v>1.1431129</v>
      </c>
      <c r="G140" s="266">
        <v>2.3001292999999999E-2</v>
      </c>
    </row>
    <row r="141" spans="1:7">
      <c r="A141" s="261" t="s">
        <v>892</v>
      </c>
      <c r="B141" s="268" t="s">
        <v>379</v>
      </c>
      <c r="C141" s="267">
        <v>1.0637125999999999</v>
      </c>
      <c r="D141" s="266">
        <v>0.72808410000000001</v>
      </c>
      <c r="E141" s="268" t="s">
        <v>382</v>
      </c>
      <c r="F141" s="267">
        <v>1.0034227</v>
      </c>
      <c r="G141" s="266">
        <v>0.98327964999999995</v>
      </c>
    </row>
    <row r="142" spans="1:7">
      <c r="A142" s="261" t="s">
        <v>891</v>
      </c>
      <c r="B142" s="268" t="s">
        <v>379</v>
      </c>
      <c r="C142" s="267">
        <v>1.0053913999999999</v>
      </c>
      <c r="D142" s="266">
        <v>0.98805220000000005</v>
      </c>
      <c r="E142" s="268" t="s">
        <v>379</v>
      </c>
      <c r="F142" s="267">
        <v>1.1253628</v>
      </c>
      <c r="G142" s="266">
        <v>0.62476980000000004</v>
      </c>
    </row>
    <row r="143" spans="1:7">
      <c r="A143" s="261" t="s">
        <v>890</v>
      </c>
      <c r="B143" s="268" t="s">
        <v>379</v>
      </c>
      <c r="C143" s="267">
        <v>1.0053913999999999</v>
      </c>
      <c r="D143" s="266">
        <v>0.98805220000000005</v>
      </c>
      <c r="E143" s="268" t="s">
        <v>379</v>
      </c>
      <c r="F143" s="267">
        <v>1.1253628</v>
      </c>
      <c r="G143" s="266">
        <v>0.62476980000000004</v>
      </c>
    </row>
    <row r="144" spans="1:7">
      <c r="A144" s="261" t="s">
        <v>889</v>
      </c>
      <c r="B144" s="268" t="s">
        <v>379</v>
      </c>
      <c r="C144" s="267">
        <v>1.0053913999999999</v>
      </c>
      <c r="D144" s="266">
        <v>0.98805220000000005</v>
      </c>
      <c r="E144" s="268" t="s">
        <v>379</v>
      </c>
      <c r="F144" s="267">
        <v>1.1253628</v>
      </c>
      <c r="G144" s="266">
        <v>0.62476980000000004</v>
      </c>
    </row>
    <row r="145" spans="1:7">
      <c r="A145" s="261" t="s">
        <v>888</v>
      </c>
      <c r="B145" s="268" t="s">
        <v>379</v>
      </c>
      <c r="C145" s="267">
        <v>1.0222106</v>
      </c>
      <c r="D145" s="266">
        <v>0.87068986999999998</v>
      </c>
      <c r="E145" s="268" t="s">
        <v>382</v>
      </c>
      <c r="F145" s="267">
        <v>1.0058951</v>
      </c>
      <c r="G145" s="266">
        <v>0.97378730000000002</v>
      </c>
    </row>
    <row r="146" spans="1:7">
      <c r="A146" s="261" t="s">
        <v>887</v>
      </c>
      <c r="B146" s="268" t="s">
        <v>379</v>
      </c>
      <c r="C146" s="267">
        <v>1.0447979999999999</v>
      </c>
      <c r="D146" s="266">
        <v>0.75612330000000005</v>
      </c>
      <c r="E146" s="268" t="s">
        <v>382</v>
      </c>
      <c r="F146" s="267">
        <v>1.1231806</v>
      </c>
      <c r="G146" s="266">
        <v>0.37541039999999998</v>
      </c>
    </row>
    <row r="147" spans="1:7">
      <c r="A147" s="265" t="s">
        <v>886</v>
      </c>
      <c r="B147" s="276" t="s">
        <v>379</v>
      </c>
      <c r="C147" s="275">
        <v>2.9031069999999999</v>
      </c>
      <c r="D147" s="277">
        <v>0.34380448000000002</v>
      </c>
      <c r="E147" s="276" t="s">
        <v>379</v>
      </c>
      <c r="F147" s="275">
        <v>3.2495289999999999</v>
      </c>
      <c r="G147" s="274">
        <v>0.30599340000000003</v>
      </c>
    </row>
    <row r="148" spans="1:7">
      <c r="A148" s="261" t="s">
        <v>885</v>
      </c>
      <c r="B148" s="268" t="s">
        <v>379</v>
      </c>
      <c r="C148" s="267">
        <v>1.0039096000000001</v>
      </c>
      <c r="D148" s="266">
        <v>0.97395900000000002</v>
      </c>
      <c r="E148" s="268" t="s">
        <v>382</v>
      </c>
      <c r="F148" s="267">
        <v>1.0867978</v>
      </c>
      <c r="G148" s="266">
        <v>0.54742429999999997</v>
      </c>
    </row>
    <row r="149" spans="1:7">
      <c r="A149" s="261" t="s">
        <v>884</v>
      </c>
      <c r="B149" s="268" t="s">
        <v>379</v>
      </c>
      <c r="C149" s="267">
        <v>1.7409235000000001</v>
      </c>
      <c r="D149" s="266">
        <v>0.10494487</v>
      </c>
      <c r="E149" s="268" t="s">
        <v>379</v>
      </c>
      <c r="F149" s="267">
        <v>1.8422206999999999</v>
      </c>
      <c r="G149" s="266">
        <v>9.4276799999999994E-2</v>
      </c>
    </row>
    <row r="150" spans="1:7">
      <c r="A150" s="261" t="s">
        <v>883</v>
      </c>
      <c r="B150" s="268" t="s">
        <v>379</v>
      </c>
      <c r="C150" s="267">
        <v>1.03731</v>
      </c>
      <c r="D150" s="266">
        <v>0.71415700000000004</v>
      </c>
      <c r="E150" s="268" t="s">
        <v>382</v>
      </c>
      <c r="F150" s="267">
        <v>1.0479320000000001</v>
      </c>
      <c r="G150" s="266">
        <v>0.58396219999999999</v>
      </c>
    </row>
    <row r="151" spans="1:7">
      <c r="A151" s="261" t="s">
        <v>882</v>
      </c>
      <c r="B151" s="268" t="s">
        <v>379</v>
      </c>
      <c r="C151" s="267">
        <v>3.1522700000000001</v>
      </c>
      <c r="D151" s="266">
        <v>0.34975590000000001</v>
      </c>
      <c r="E151" s="268" t="s">
        <v>379</v>
      </c>
      <c r="F151" s="267">
        <v>3.5284243000000002</v>
      </c>
      <c r="G151" s="266">
        <v>0.31453895999999998</v>
      </c>
    </row>
    <row r="152" spans="1:7">
      <c r="A152" s="261" t="s">
        <v>881</v>
      </c>
      <c r="B152" s="268" t="s">
        <v>379</v>
      </c>
      <c r="C152" s="267">
        <v>1.3202392000000001</v>
      </c>
      <c r="D152" s="266">
        <v>0.11246916999999999</v>
      </c>
      <c r="E152" s="268" t="s">
        <v>379</v>
      </c>
      <c r="F152" s="267">
        <v>1.0791896999999999</v>
      </c>
      <c r="G152" s="266">
        <v>0.46399137000000001</v>
      </c>
    </row>
    <row r="153" spans="1:7">
      <c r="A153" s="261" t="s">
        <v>880</v>
      </c>
      <c r="B153" s="268" t="s">
        <v>379</v>
      </c>
      <c r="C153" s="267">
        <v>1.2457849999999999</v>
      </c>
      <c r="D153" s="266">
        <v>9.5105540000000002E-2</v>
      </c>
      <c r="E153" s="268" t="s">
        <v>379</v>
      </c>
      <c r="F153" s="267">
        <v>1.2346481</v>
      </c>
      <c r="G153" s="266">
        <v>3.5167026999999997E-2</v>
      </c>
    </row>
    <row r="154" spans="1:7">
      <c r="A154" s="261" t="s">
        <v>879</v>
      </c>
      <c r="B154" s="268" t="s">
        <v>382</v>
      </c>
      <c r="C154" s="267">
        <v>1.0527352999999999</v>
      </c>
      <c r="D154" s="266">
        <v>0.86485182999999999</v>
      </c>
      <c r="E154" s="268" t="s">
        <v>382</v>
      </c>
      <c r="F154" s="267">
        <v>1.2764359999999999</v>
      </c>
      <c r="G154" s="266">
        <v>0.38585848</v>
      </c>
    </row>
    <row r="155" spans="1:7">
      <c r="A155" s="265" t="s">
        <v>878</v>
      </c>
      <c r="B155" s="276" t="s">
        <v>379</v>
      </c>
      <c r="C155" s="275">
        <v>75.696144000000004</v>
      </c>
      <c r="D155" s="278">
        <v>6.8173180000000004E-4</v>
      </c>
      <c r="E155" s="276" t="s">
        <v>379</v>
      </c>
      <c r="F155" s="275">
        <v>84.728819999999999</v>
      </c>
      <c r="G155" s="278">
        <v>6.5099999999999997E-5</v>
      </c>
    </row>
    <row r="156" spans="1:7">
      <c r="A156" s="261" t="s">
        <v>877</v>
      </c>
      <c r="B156" s="268" t="s">
        <v>379</v>
      </c>
      <c r="C156" s="267">
        <v>1.0053913999999999</v>
      </c>
      <c r="D156" s="266">
        <v>0.98805220000000005</v>
      </c>
      <c r="E156" s="268" t="s">
        <v>379</v>
      </c>
      <c r="F156" s="267">
        <v>1.1253628</v>
      </c>
      <c r="G156" s="266">
        <v>0.62476980000000004</v>
      </c>
    </row>
    <row r="157" spans="1:7">
      <c r="A157" s="261" t="s">
        <v>876</v>
      </c>
      <c r="B157" s="268" t="s">
        <v>379</v>
      </c>
      <c r="C157" s="267">
        <v>1.0142871</v>
      </c>
      <c r="D157" s="266">
        <v>0.86450579999999999</v>
      </c>
      <c r="E157" s="268" t="s">
        <v>382</v>
      </c>
      <c r="F157" s="267">
        <v>1.0647470000000001</v>
      </c>
      <c r="G157" s="266">
        <v>0.43992474999999998</v>
      </c>
    </row>
    <row r="158" spans="1:7">
      <c r="A158" s="261" t="s">
        <v>875</v>
      </c>
      <c r="B158" s="268" t="s">
        <v>382</v>
      </c>
      <c r="C158" s="267">
        <v>1.1025750000000001</v>
      </c>
      <c r="D158" s="266">
        <v>0.96053730000000004</v>
      </c>
      <c r="E158" s="268" t="s">
        <v>382</v>
      </c>
      <c r="F158" s="267">
        <v>4.6865186999999997</v>
      </c>
      <c r="G158" s="266">
        <v>0.37850115000000001</v>
      </c>
    </row>
    <row r="159" spans="1:7">
      <c r="A159" s="261" t="s">
        <v>874</v>
      </c>
      <c r="B159" s="268" t="s">
        <v>382</v>
      </c>
      <c r="C159" s="267">
        <v>1.0397438999999999</v>
      </c>
      <c r="D159" s="266">
        <v>0.81196517000000001</v>
      </c>
      <c r="E159" s="268" t="s">
        <v>382</v>
      </c>
      <c r="F159" s="267">
        <v>1.3488525</v>
      </c>
      <c r="G159" s="266">
        <v>5.2045165999999997E-2</v>
      </c>
    </row>
    <row r="160" spans="1:7">
      <c r="A160" s="261" t="s">
        <v>873</v>
      </c>
      <c r="B160" s="268" t="s">
        <v>379</v>
      </c>
      <c r="C160" s="267">
        <v>1.135141</v>
      </c>
      <c r="D160" s="266">
        <v>0.61356443000000005</v>
      </c>
      <c r="E160" s="268" t="s">
        <v>379</v>
      </c>
      <c r="F160" s="267">
        <v>1.2146178000000001</v>
      </c>
      <c r="G160" s="266">
        <v>0.45656854000000002</v>
      </c>
    </row>
    <row r="161" spans="1:7">
      <c r="A161" s="261" t="s">
        <v>872</v>
      </c>
      <c r="B161" s="268" t="s">
        <v>379</v>
      </c>
      <c r="C161" s="267">
        <v>1.0596140999999999</v>
      </c>
      <c r="D161" s="266">
        <v>0.78098769999999995</v>
      </c>
      <c r="E161" s="268" t="s">
        <v>382</v>
      </c>
      <c r="F161" s="267">
        <v>1.0036379</v>
      </c>
      <c r="G161" s="266">
        <v>0.98800975000000002</v>
      </c>
    </row>
    <row r="162" spans="1:7">
      <c r="A162" s="261" t="s">
        <v>871</v>
      </c>
      <c r="B162" s="268" t="s">
        <v>382</v>
      </c>
      <c r="C162" s="267">
        <v>1.0303834999999999</v>
      </c>
      <c r="D162" s="266">
        <v>0.92983156</v>
      </c>
      <c r="E162" s="268" t="s">
        <v>382</v>
      </c>
      <c r="F162" s="267">
        <v>1.0541187999999999</v>
      </c>
      <c r="G162" s="266">
        <v>0.87045943999999997</v>
      </c>
    </row>
    <row r="163" spans="1:7">
      <c r="A163" s="261" t="s">
        <v>870</v>
      </c>
      <c r="B163" s="268" t="s">
        <v>379</v>
      </c>
      <c r="C163" s="267">
        <v>1.0053913999999999</v>
      </c>
      <c r="D163" s="266">
        <v>0.98805220000000005</v>
      </c>
      <c r="E163" s="268" t="s">
        <v>379</v>
      </c>
      <c r="F163" s="267">
        <v>1.1253628</v>
      </c>
      <c r="G163" s="266">
        <v>0.62476980000000004</v>
      </c>
    </row>
    <row r="164" spans="1:7">
      <c r="A164" s="261" t="s">
        <v>869</v>
      </c>
      <c r="B164" s="268" t="s">
        <v>379</v>
      </c>
      <c r="C164" s="267">
        <v>1.0536460999999999</v>
      </c>
      <c r="D164" s="266">
        <v>0.49837335999999999</v>
      </c>
      <c r="E164" s="268" t="s">
        <v>382</v>
      </c>
      <c r="F164" s="267">
        <v>1.0305388</v>
      </c>
      <c r="G164" s="266">
        <v>0.70643080000000003</v>
      </c>
    </row>
    <row r="165" spans="1:7">
      <c r="A165" s="261" t="s">
        <v>868</v>
      </c>
      <c r="B165" s="268" t="s">
        <v>382</v>
      </c>
      <c r="C165" s="267">
        <v>1.0068423</v>
      </c>
      <c r="D165" s="266">
        <v>0.94612556999999997</v>
      </c>
      <c r="E165" s="268" t="s">
        <v>382</v>
      </c>
      <c r="F165" s="267">
        <v>1.3045869000000001</v>
      </c>
      <c r="G165" s="266">
        <v>5.9344283999999997E-2</v>
      </c>
    </row>
    <row r="166" spans="1:7">
      <c r="A166" s="265" t="s">
        <v>867</v>
      </c>
      <c r="B166" s="276" t="s">
        <v>379</v>
      </c>
      <c r="C166" s="275">
        <v>67.767600000000002</v>
      </c>
      <c r="D166" s="277">
        <v>1.8519490000000001E-3</v>
      </c>
      <c r="E166" s="276" t="s">
        <v>379</v>
      </c>
      <c r="F166" s="275">
        <v>27.192074000000002</v>
      </c>
      <c r="G166" s="277">
        <v>7.1189314000000004E-2</v>
      </c>
    </row>
    <row r="167" spans="1:7">
      <c r="A167" s="261" t="s">
        <v>866</v>
      </c>
      <c r="B167" s="268" t="s">
        <v>379</v>
      </c>
      <c r="C167" s="267">
        <v>1.0053913999999999</v>
      </c>
      <c r="D167" s="266">
        <v>0.98805220000000005</v>
      </c>
      <c r="E167" s="268" t="s">
        <v>379</v>
      </c>
      <c r="F167" s="267">
        <v>1.1253628</v>
      </c>
      <c r="G167" s="266">
        <v>0.62476980000000004</v>
      </c>
    </row>
    <row r="168" spans="1:7">
      <c r="A168" s="261" t="s">
        <v>865</v>
      </c>
      <c r="B168" s="268" t="s">
        <v>379</v>
      </c>
      <c r="C168" s="267">
        <v>1.0053913999999999</v>
      </c>
      <c r="D168" s="266">
        <v>0.98805220000000005</v>
      </c>
      <c r="E168" s="268" t="s">
        <v>379</v>
      </c>
      <c r="F168" s="267">
        <v>1.1253628</v>
      </c>
      <c r="G168" s="266">
        <v>0.62476980000000004</v>
      </c>
    </row>
    <row r="169" spans="1:7">
      <c r="A169" s="261" t="s">
        <v>864</v>
      </c>
      <c r="B169" s="268" t="s">
        <v>379</v>
      </c>
      <c r="C169" s="267">
        <v>1.0088611000000001</v>
      </c>
      <c r="D169" s="266">
        <v>0.96250800000000003</v>
      </c>
      <c r="E169" s="268" t="s">
        <v>382</v>
      </c>
      <c r="F169" s="267">
        <v>1.0847001999999999</v>
      </c>
      <c r="G169" s="266">
        <v>0.55697834000000002</v>
      </c>
    </row>
    <row r="170" spans="1:7">
      <c r="A170" s="261" t="s">
        <v>863</v>
      </c>
      <c r="B170" s="268" t="s">
        <v>382</v>
      </c>
      <c r="C170" s="267">
        <v>1.0893136999999999</v>
      </c>
      <c r="D170" s="266">
        <v>0.73877793999999997</v>
      </c>
      <c r="E170" s="268" t="s">
        <v>379</v>
      </c>
      <c r="F170" s="267">
        <v>1.0611545</v>
      </c>
      <c r="G170" s="266">
        <v>0.80922939999999999</v>
      </c>
    </row>
    <row r="171" spans="1:7">
      <c r="A171" s="261" t="s">
        <v>862</v>
      </c>
      <c r="B171" s="268" t="s">
        <v>379</v>
      </c>
      <c r="C171" s="267">
        <v>1.0053913999999999</v>
      </c>
      <c r="D171" s="266">
        <v>0.98805220000000005</v>
      </c>
      <c r="E171" s="268" t="s">
        <v>379</v>
      </c>
      <c r="F171" s="267">
        <v>1.1253628</v>
      </c>
      <c r="G171" s="266">
        <v>0.62476980000000004</v>
      </c>
    </row>
    <row r="172" spans="1:7">
      <c r="A172" s="261" t="s">
        <v>861</v>
      </c>
      <c r="B172" s="268" t="s">
        <v>379</v>
      </c>
      <c r="C172" s="267">
        <v>1.2578113</v>
      </c>
      <c r="D172" s="266">
        <v>0.33765010000000001</v>
      </c>
      <c r="E172" s="268" t="s">
        <v>379</v>
      </c>
      <c r="F172" s="267">
        <v>1.1828983</v>
      </c>
      <c r="G172" s="266">
        <v>0.40312271999999999</v>
      </c>
    </row>
    <row r="173" spans="1:7">
      <c r="A173" s="261" t="s">
        <v>860</v>
      </c>
      <c r="B173" s="268" t="s">
        <v>379</v>
      </c>
      <c r="C173" s="267">
        <v>1.0053913999999999</v>
      </c>
      <c r="D173" s="266">
        <v>0.98805220000000005</v>
      </c>
      <c r="E173" s="268" t="s">
        <v>379</v>
      </c>
      <c r="F173" s="267">
        <v>1.1253628</v>
      </c>
      <c r="G173" s="266">
        <v>0.62476980000000004</v>
      </c>
    </row>
    <row r="174" spans="1:7">
      <c r="A174" s="261" t="s">
        <v>859</v>
      </c>
      <c r="B174" s="268" t="s">
        <v>379</v>
      </c>
      <c r="C174" s="267">
        <v>1.1829536</v>
      </c>
      <c r="D174" s="266">
        <v>0.23141363000000001</v>
      </c>
      <c r="E174" s="268" t="s">
        <v>379</v>
      </c>
      <c r="F174" s="267">
        <v>1.1986520000000001</v>
      </c>
      <c r="G174" s="266">
        <v>0.24187937000000001</v>
      </c>
    </row>
    <row r="175" spans="1:7">
      <c r="A175" s="261" t="s">
        <v>858</v>
      </c>
      <c r="B175" s="268" t="s">
        <v>379</v>
      </c>
      <c r="C175" s="267">
        <v>1.0053913999999999</v>
      </c>
      <c r="D175" s="266">
        <v>0.98805220000000005</v>
      </c>
      <c r="E175" s="268" t="s">
        <v>379</v>
      </c>
      <c r="F175" s="267">
        <v>1.1253628</v>
      </c>
      <c r="G175" s="266">
        <v>0.62476980000000004</v>
      </c>
    </row>
    <row r="176" spans="1:7">
      <c r="A176" s="261" t="s">
        <v>857</v>
      </c>
      <c r="B176" s="268" t="s">
        <v>379</v>
      </c>
      <c r="C176" s="267">
        <v>1.0871416</v>
      </c>
      <c r="D176" s="266">
        <v>0.73860305999999998</v>
      </c>
      <c r="E176" s="268" t="s">
        <v>382</v>
      </c>
      <c r="F176" s="267">
        <v>1.0950637000000001</v>
      </c>
      <c r="G176" s="266">
        <v>0.15828021</v>
      </c>
    </row>
    <row r="177" spans="1:7">
      <c r="A177" s="261" t="s">
        <v>856</v>
      </c>
      <c r="B177" s="268" t="s">
        <v>382</v>
      </c>
      <c r="C177" s="267">
        <v>1.0515444</v>
      </c>
      <c r="D177" s="266">
        <v>0.88705719999999999</v>
      </c>
      <c r="E177" s="268" t="s">
        <v>382</v>
      </c>
      <c r="F177" s="267">
        <v>1.0438722</v>
      </c>
      <c r="G177" s="266">
        <v>0.88412595000000005</v>
      </c>
    </row>
    <row r="178" spans="1:7">
      <c r="A178" s="261" t="s">
        <v>855</v>
      </c>
      <c r="B178" s="268" t="s">
        <v>379</v>
      </c>
      <c r="C178" s="267">
        <v>1.0053913999999999</v>
      </c>
      <c r="D178" s="266">
        <v>0.98805220000000005</v>
      </c>
      <c r="E178" s="268" t="s">
        <v>379</v>
      </c>
      <c r="F178" s="267">
        <v>1.1253628</v>
      </c>
      <c r="G178" s="266">
        <v>0.62476980000000004</v>
      </c>
    </row>
    <row r="179" spans="1:7">
      <c r="A179" s="261" t="s">
        <v>854</v>
      </c>
      <c r="B179" s="268" t="s">
        <v>379</v>
      </c>
      <c r="C179" s="267">
        <v>1.0053913999999999</v>
      </c>
      <c r="D179" s="266">
        <v>0.98805220000000005</v>
      </c>
      <c r="E179" s="268" t="s">
        <v>379</v>
      </c>
      <c r="F179" s="267">
        <v>1.1253628</v>
      </c>
      <c r="G179" s="266">
        <v>0.62476980000000004</v>
      </c>
    </row>
    <row r="180" spans="1:7">
      <c r="A180" s="261" t="s">
        <v>853</v>
      </c>
      <c r="B180" s="268" t="s">
        <v>379</v>
      </c>
      <c r="C180" s="267">
        <v>1.1170342</v>
      </c>
      <c r="D180" s="266">
        <v>0.56998760000000004</v>
      </c>
      <c r="E180" s="268" t="s">
        <v>379</v>
      </c>
      <c r="F180" s="267">
        <v>1.0582087</v>
      </c>
      <c r="G180" s="266">
        <v>0.77047339999999997</v>
      </c>
    </row>
    <row r="181" spans="1:7">
      <c r="A181" s="261" t="s">
        <v>852</v>
      </c>
      <c r="B181" s="268" t="s">
        <v>379</v>
      </c>
      <c r="C181" s="267">
        <v>1.1316633</v>
      </c>
      <c r="D181" s="266">
        <v>0.41398224</v>
      </c>
      <c r="E181" s="268" t="s">
        <v>382</v>
      </c>
      <c r="F181" s="267">
        <v>1.1205666000000001</v>
      </c>
      <c r="G181" s="266">
        <v>0.52537350000000005</v>
      </c>
    </row>
    <row r="182" spans="1:7">
      <c r="A182" s="261" t="s">
        <v>851</v>
      </c>
      <c r="B182" s="268" t="s">
        <v>379</v>
      </c>
      <c r="C182" s="267">
        <v>1.0053913999999999</v>
      </c>
      <c r="D182" s="266">
        <v>0.98805220000000005</v>
      </c>
      <c r="E182" s="268" t="s">
        <v>379</v>
      </c>
      <c r="F182" s="267">
        <v>1.1253628</v>
      </c>
      <c r="G182" s="266">
        <v>0.62476980000000004</v>
      </c>
    </row>
    <row r="183" spans="1:7">
      <c r="A183" s="261" t="s">
        <v>850</v>
      </c>
      <c r="B183" s="268" t="s">
        <v>379</v>
      </c>
      <c r="C183" s="267">
        <v>1.0053913999999999</v>
      </c>
      <c r="D183" s="266">
        <v>0.98805220000000005</v>
      </c>
      <c r="E183" s="268" t="s">
        <v>379</v>
      </c>
      <c r="F183" s="267">
        <v>1.1253628</v>
      </c>
      <c r="G183" s="266">
        <v>0.62476980000000004</v>
      </c>
    </row>
    <row r="184" spans="1:7">
      <c r="A184" s="261" t="s">
        <v>849</v>
      </c>
      <c r="B184" s="268" t="s">
        <v>379</v>
      </c>
      <c r="C184" s="267">
        <v>1.0053913999999999</v>
      </c>
      <c r="D184" s="266">
        <v>0.98805220000000005</v>
      </c>
      <c r="E184" s="268" t="s">
        <v>379</v>
      </c>
      <c r="F184" s="267">
        <v>1.1253628</v>
      </c>
      <c r="G184" s="266">
        <v>0.62476980000000004</v>
      </c>
    </row>
    <row r="185" spans="1:7">
      <c r="A185" s="261" t="s">
        <v>848</v>
      </c>
      <c r="B185" s="268" t="s">
        <v>379</v>
      </c>
      <c r="C185" s="267">
        <v>1.0053913999999999</v>
      </c>
      <c r="D185" s="266">
        <v>0.98805220000000005</v>
      </c>
      <c r="E185" s="268" t="s">
        <v>379</v>
      </c>
      <c r="F185" s="267">
        <v>1.1253628</v>
      </c>
      <c r="G185" s="266">
        <v>0.62476980000000004</v>
      </c>
    </row>
    <row r="186" spans="1:7">
      <c r="A186" s="261" t="s">
        <v>847</v>
      </c>
      <c r="B186" s="268" t="s">
        <v>379</v>
      </c>
      <c r="C186" s="267">
        <v>1.0053913999999999</v>
      </c>
      <c r="D186" s="266">
        <v>0.98805220000000005</v>
      </c>
      <c r="E186" s="268" t="s">
        <v>379</v>
      </c>
      <c r="F186" s="267">
        <v>1.1253628</v>
      </c>
      <c r="G186" s="266">
        <v>0.62476980000000004</v>
      </c>
    </row>
    <row r="187" spans="1:7">
      <c r="A187" s="261" t="s">
        <v>846</v>
      </c>
      <c r="B187" s="268" t="s">
        <v>379</v>
      </c>
      <c r="C187" s="267">
        <v>1.0053913999999999</v>
      </c>
      <c r="D187" s="266">
        <v>0.98805220000000005</v>
      </c>
      <c r="E187" s="268" t="s">
        <v>379</v>
      </c>
      <c r="F187" s="267">
        <v>1.1253628</v>
      </c>
      <c r="G187" s="266">
        <v>0.62476980000000004</v>
      </c>
    </row>
    <row r="188" spans="1:7">
      <c r="A188" s="261" t="s">
        <v>845</v>
      </c>
      <c r="B188" s="268" t="s">
        <v>382</v>
      </c>
      <c r="C188" s="267">
        <v>1.1038513000000001</v>
      </c>
      <c r="D188" s="266">
        <v>0.62308520000000001</v>
      </c>
      <c r="E188" s="268" t="s">
        <v>379</v>
      </c>
      <c r="F188" s="267">
        <v>1.1910748</v>
      </c>
      <c r="G188" s="266">
        <v>0.28453705000000001</v>
      </c>
    </row>
    <row r="189" spans="1:7">
      <c r="A189" s="261" t="s">
        <v>844</v>
      </c>
      <c r="B189" s="268" t="s">
        <v>379</v>
      </c>
      <c r="C189" s="267">
        <v>1.0053913999999999</v>
      </c>
      <c r="D189" s="266">
        <v>0.98805220000000005</v>
      </c>
      <c r="E189" s="268" t="s">
        <v>379</v>
      </c>
      <c r="F189" s="267">
        <v>1.1253628</v>
      </c>
      <c r="G189" s="266">
        <v>0.62476980000000004</v>
      </c>
    </row>
    <row r="190" spans="1:7">
      <c r="A190" s="261" t="s">
        <v>843</v>
      </c>
      <c r="B190" s="268" t="s">
        <v>379</v>
      </c>
      <c r="C190" s="267">
        <v>1.0215110000000001</v>
      </c>
      <c r="D190" s="266">
        <v>0.89793115999999995</v>
      </c>
      <c r="E190" s="268" t="s">
        <v>382</v>
      </c>
      <c r="F190" s="267">
        <v>1.0881224</v>
      </c>
      <c r="G190" s="266">
        <v>0.34546431999999999</v>
      </c>
    </row>
    <row r="191" spans="1:7">
      <c r="A191" s="273" t="s">
        <v>842</v>
      </c>
      <c r="B191" s="271" t="s">
        <v>379</v>
      </c>
      <c r="C191" s="270">
        <v>1.0053913999999999</v>
      </c>
      <c r="D191" s="272">
        <v>0.98805220000000005</v>
      </c>
      <c r="E191" s="271" t="s">
        <v>382</v>
      </c>
      <c r="F191" s="270">
        <v>23.629819999999999</v>
      </c>
      <c r="G191" s="274">
        <v>0.18023363000000001</v>
      </c>
    </row>
    <row r="192" spans="1:7">
      <c r="A192" s="261" t="s">
        <v>841</v>
      </c>
      <c r="B192" s="268" t="s">
        <v>379</v>
      </c>
      <c r="C192" s="267">
        <v>1.0053913999999999</v>
      </c>
      <c r="D192" s="266">
        <v>0.98805220000000005</v>
      </c>
      <c r="E192" s="268" t="s">
        <v>379</v>
      </c>
      <c r="F192" s="267">
        <v>1.1253628</v>
      </c>
      <c r="G192" s="266">
        <v>0.62476980000000004</v>
      </c>
    </row>
    <row r="193" spans="1:7">
      <c r="A193" s="261" t="s">
        <v>840</v>
      </c>
      <c r="B193" s="268" t="s">
        <v>379</v>
      </c>
      <c r="C193" s="267">
        <v>1.0053913999999999</v>
      </c>
      <c r="D193" s="266">
        <v>0.98805220000000005</v>
      </c>
      <c r="E193" s="268" t="s">
        <v>379</v>
      </c>
      <c r="F193" s="267">
        <v>1.1253628</v>
      </c>
      <c r="G193" s="266">
        <v>0.62476980000000004</v>
      </c>
    </row>
    <row r="194" spans="1:7">
      <c r="A194" s="261" t="s">
        <v>839</v>
      </c>
      <c r="B194" s="268" t="s">
        <v>379</v>
      </c>
      <c r="C194" s="267">
        <v>10.334784000000001</v>
      </c>
      <c r="D194" s="266">
        <v>0.14948571999999999</v>
      </c>
      <c r="E194" s="268" t="s">
        <v>379</v>
      </c>
      <c r="F194" s="267">
        <v>11.568013000000001</v>
      </c>
      <c r="G194" s="266">
        <v>0.14445372000000001</v>
      </c>
    </row>
    <row r="195" spans="1:7">
      <c r="A195" s="261" t="s">
        <v>838</v>
      </c>
      <c r="B195" s="268" t="s">
        <v>382</v>
      </c>
      <c r="C195" s="267">
        <v>1.0286461</v>
      </c>
      <c r="D195" s="266">
        <v>0.76443559999999999</v>
      </c>
      <c r="E195" s="268" t="s">
        <v>382</v>
      </c>
      <c r="F195" s="267">
        <v>1.0614808</v>
      </c>
      <c r="G195" s="266">
        <v>0.67353649999999998</v>
      </c>
    </row>
    <row r="196" spans="1:7">
      <c r="A196" s="261" t="s">
        <v>837</v>
      </c>
      <c r="B196" s="268" t="s">
        <v>379</v>
      </c>
      <c r="C196" s="267">
        <v>1.2074194</v>
      </c>
      <c r="D196" s="266">
        <v>0.76280959999999998</v>
      </c>
      <c r="E196" s="268" t="s">
        <v>379</v>
      </c>
      <c r="F196" s="267">
        <v>1.0496037</v>
      </c>
      <c r="G196" s="266">
        <v>0.9082633</v>
      </c>
    </row>
    <row r="197" spans="1:7">
      <c r="A197" s="261" t="s">
        <v>836</v>
      </c>
      <c r="B197" s="268" t="s">
        <v>379</v>
      </c>
      <c r="C197" s="267">
        <v>2.8192059999999999</v>
      </c>
      <c r="D197" s="266">
        <v>0.34146472999999999</v>
      </c>
      <c r="E197" s="268" t="s">
        <v>379</v>
      </c>
      <c r="F197" s="267">
        <v>3.1556163000000002</v>
      </c>
      <c r="G197" s="266">
        <v>0.30261692000000001</v>
      </c>
    </row>
    <row r="198" spans="1:7">
      <c r="A198" s="261" t="s">
        <v>835</v>
      </c>
      <c r="B198" s="268" t="s">
        <v>379</v>
      </c>
      <c r="C198" s="267">
        <v>1.0051574000000001</v>
      </c>
      <c r="D198" s="266">
        <v>0.97922620000000005</v>
      </c>
      <c r="E198" s="268" t="s">
        <v>379</v>
      </c>
      <c r="F198" s="267">
        <v>1.0382066999999999</v>
      </c>
      <c r="G198" s="266">
        <v>0.82765865000000005</v>
      </c>
    </row>
    <row r="199" spans="1:7">
      <c r="A199" s="261" t="s">
        <v>834</v>
      </c>
      <c r="B199" s="268" t="s">
        <v>382</v>
      </c>
      <c r="C199" s="267">
        <v>1.0617943999999999</v>
      </c>
      <c r="D199" s="266">
        <v>0.77457240000000005</v>
      </c>
      <c r="E199" s="268" t="s">
        <v>382</v>
      </c>
      <c r="F199" s="267">
        <v>1.4128795000000001</v>
      </c>
      <c r="G199" s="266">
        <v>0.14845230000000001</v>
      </c>
    </row>
    <row r="200" spans="1:7">
      <c r="A200" s="261" t="s">
        <v>833</v>
      </c>
      <c r="B200" s="268" t="s">
        <v>379</v>
      </c>
      <c r="C200" s="267">
        <v>1.0240351000000001</v>
      </c>
      <c r="D200" s="266">
        <v>0.86303739999999995</v>
      </c>
      <c r="E200" s="268" t="s">
        <v>382</v>
      </c>
      <c r="F200" s="267">
        <v>1.1162649</v>
      </c>
      <c r="G200" s="266">
        <v>0.49482763000000002</v>
      </c>
    </row>
    <row r="201" spans="1:7">
      <c r="A201" s="261" t="s">
        <v>832</v>
      </c>
      <c r="B201" s="268" t="s">
        <v>379</v>
      </c>
      <c r="C201" s="267">
        <v>1.3432500000000001</v>
      </c>
      <c r="D201" s="266">
        <v>0.55013263000000001</v>
      </c>
      <c r="E201" s="268" t="s">
        <v>379</v>
      </c>
      <c r="F201" s="267">
        <v>1.0683260999999999</v>
      </c>
      <c r="G201" s="266">
        <v>0.67883872999999995</v>
      </c>
    </row>
    <row r="202" spans="1:7">
      <c r="A202" s="261" t="s">
        <v>831</v>
      </c>
      <c r="B202" s="268" t="s">
        <v>379</v>
      </c>
      <c r="C202" s="267">
        <v>1.0053913999999999</v>
      </c>
      <c r="D202" s="266">
        <v>0.98805220000000005</v>
      </c>
      <c r="E202" s="268" t="s">
        <v>379</v>
      </c>
      <c r="F202" s="267">
        <v>1.1253628</v>
      </c>
      <c r="G202" s="266">
        <v>0.62476980000000004</v>
      </c>
    </row>
    <row r="203" spans="1:7">
      <c r="A203" s="261" t="s">
        <v>830</v>
      </c>
      <c r="B203" s="268" t="s">
        <v>379</v>
      </c>
      <c r="C203" s="267">
        <v>1.0524608</v>
      </c>
      <c r="D203" s="266">
        <v>0.27793252000000002</v>
      </c>
      <c r="E203" s="268" t="s">
        <v>379</v>
      </c>
      <c r="F203" s="267">
        <v>1.1015820000000001</v>
      </c>
      <c r="G203" s="266">
        <v>6.452985E-2</v>
      </c>
    </row>
    <row r="204" spans="1:7">
      <c r="A204" s="261" t="s">
        <v>829</v>
      </c>
      <c r="B204" s="268" t="s">
        <v>379</v>
      </c>
      <c r="C204" s="267">
        <v>1.0053913999999999</v>
      </c>
      <c r="D204" s="266">
        <v>0.98805220000000005</v>
      </c>
      <c r="E204" s="268" t="s">
        <v>382</v>
      </c>
      <c r="F204" s="267">
        <v>5.0661472999999999</v>
      </c>
      <c r="G204" s="266">
        <v>0.43086301999999999</v>
      </c>
    </row>
    <row r="205" spans="1:7">
      <c r="A205" s="261" t="s">
        <v>828</v>
      </c>
      <c r="B205" s="268" t="s">
        <v>382</v>
      </c>
      <c r="C205" s="267">
        <v>1.0698456000000001</v>
      </c>
      <c r="D205" s="266">
        <v>0.97344255000000002</v>
      </c>
      <c r="E205" s="268" t="s">
        <v>382</v>
      </c>
      <c r="F205" s="267">
        <v>3.3752859000000002</v>
      </c>
      <c r="G205" s="266">
        <v>0.48025677</v>
      </c>
    </row>
    <row r="206" spans="1:7">
      <c r="A206" s="261" t="s">
        <v>827</v>
      </c>
      <c r="B206" s="268" t="s">
        <v>379</v>
      </c>
      <c r="C206" s="267">
        <v>1.0053913999999999</v>
      </c>
      <c r="D206" s="266">
        <v>0.98805220000000005</v>
      </c>
      <c r="E206" s="268" t="s">
        <v>379</v>
      </c>
      <c r="F206" s="267">
        <v>1.1253628</v>
      </c>
      <c r="G206" s="266">
        <v>0.62476980000000004</v>
      </c>
    </row>
    <row r="207" spans="1:7">
      <c r="A207" s="261" t="s">
        <v>826</v>
      </c>
      <c r="B207" s="268" t="s">
        <v>382</v>
      </c>
      <c r="C207" s="267">
        <v>3.8860177999999999</v>
      </c>
      <c r="D207" s="266">
        <v>0.45095253000000002</v>
      </c>
      <c r="E207" s="268" t="s">
        <v>382</v>
      </c>
      <c r="F207" s="267">
        <v>3.8796856000000002</v>
      </c>
      <c r="G207" s="266">
        <v>0.49798389999999998</v>
      </c>
    </row>
    <row r="208" spans="1:7">
      <c r="A208" s="261" t="s">
        <v>825</v>
      </c>
      <c r="B208" s="268" t="s">
        <v>379</v>
      </c>
      <c r="C208" s="267">
        <v>1.1213671000000001</v>
      </c>
      <c r="D208" s="266">
        <v>0.55700470000000002</v>
      </c>
      <c r="E208" s="268" t="s">
        <v>379</v>
      </c>
      <c r="F208" s="267">
        <v>1.0332680000000001</v>
      </c>
      <c r="G208" s="266">
        <v>0.84199250000000003</v>
      </c>
    </row>
    <row r="209" spans="1:7">
      <c r="A209" s="261" t="s">
        <v>824</v>
      </c>
      <c r="B209" s="268" t="s">
        <v>379</v>
      </c>
      <c r="C209" s="267">
        <v>1.0053913999999999</v>
      </c>
      <c r="D209" s="266">
        <v>0.98805220000000005</v>
      </c>
      <c r="E209" s="268" t="s">
        <v>379</v>
      </c>
      <c r="F209" s="267">
        <v>1.1253628</v>
      </c>
      <c r="G209" s="266">
        <v>0.62476980000000004</v>
      </c>
    </row>
    <row r="210" spans="1:7">
      <c r="A210" s="261" t="s">
        <v>823</v>
      </c>
      <c r="B210" s="268" t="s">
        <v>379</v>
      </c>
      <c r="C210" s="267">
        <v>1.0859772999999999</v>
      </c>
      <c r="D210" s="266">
        <v>0.291767</v>
      </c>
      <c r="E210" s="268" t="s">
        <v>379</v>
      </c>
      <c r="F210" s="267">
        <v>1.0367887</v>
      </c>
      <c r="G210" s="266">
        <v>0.65473309999999996</v>
      </c>
    </row>
    <row r="211" spans="1:7">
      <c r="A211" s="261" t="s">
        <v>822</v>
      </c>
      <c r="B211" s="268" t="s">
        <v>379</v>
      </c>
      <c r="C211" s="267">
        <v>1.0053913999999999</v>
      </c>
      <c r="D211" s="266">
        <v>0.98805220000000005</v>
      </c>
      <c r="E211" s="268" t="s">
        <v>379</v>
      </c>
      <c r="F211" s="267">
        <v>1.1253628</v>
      </c>
      <c r="G211" s="266">
        <v>0.62476980000000004</v>
      </c>
    </row>
    <row r="212" spans="1:7">
      <c r="A212" s="261" t="s">
        <v>821</v>
      </c>
      <c r="B212" s="268" t="s">
        <v>379</v>
      </c>
      <c r="C212" s="267">
        <v>1.0053913999999999</v>
      </c>
      <c r="D212" s="266">
        <v>0.98805220000000005</v>
      </c>
      <c r="E212" s="268" t="s">
        <v>379</v>
      </c>
      <c r="F212" s="267">
        <v>1.1253628</v>
      </c>
      <c r="G212" s="266">
        <v>0.62476980000000004</v>
      </c>
    </row>
    <row r="213" spans="1:7">
      <c r="A213" s="261" t="s">
        <v>820</v>
      </c>
      <c r="B213" s="268" t="s">
        <v>379</v>
      </c>
      <c r="C213" s="267">
        <v>1.0053913999999999</v>
      </c>
      <c r="D213" s="266">
        <v>0.98805220000000005</v>
      </c>
      <c r="E213" s="268" t="s">
        <v>379</v>
      </c>
      <c r="F213" s="267">
        <v>1.1253628</v>
      </c>
      <c r="G213" s="266">
        <v>0.62476980000000004</v>
      </c>
    </row>
    <row r="214" spans="1:7">
      <c r="A214" s="261" t="s">
        <v>819</v>
      </c>
      <c r="B214" s="268" t="s">
        <v>379</v>
      </c>
      <c r="C214" s="267">
        <v>1.0053913999999999</v>
      </c>
      <c r="D214" s="266">
        <v>0.98805220000000005</v>
      </c>
      <c r="E214" s="268" t="s">
        <v>379</v>
      </c>
      <c r="F214" s="267">
        <v>1.1253628</v>
      </c>
      <c r="G214" s="266">
        <v>0.62476980000000004</v>
      </c>
    </row>
    <row r="215" spans="1:7">
      <c r="A215" s="261" t="s">
        <v>818</v>
      </c>
      <c r="B215" s="268" t="s">
        <v>379</v>
      </c>
      <c r="C215" s="267">
        <v>1.0053913999999999</v>
      </c>
      <c r="D215" s="266">
        <v>0.98805220000000005</v>
      </c>
      <c r="E215" s="268" t="s">
        <v>379</v>
      </c>
      <c r="F215" s="267">
        <v>1.1253628</v>
      </c>
      <c r="G215" s="266">
        <v>0.62476980000000004</v>
      </c>
    </row>
    <row r="216" spans="1:7">
      <c r="A216" s="261" t="s">
        <v>817</v>
      </c>
      <c r="B216" s="268" t="s">
        <v>379</v>
      </c>
      <c r="C216" s="267">
        <v>1.0053913999999999</v>
      </c>
      <c r="D216" s="266">
        <v>0.98805220000000005</v>
      </c>
      <c r="E216" s="268" t="s">
        <v>379</v>
      </c>
      <c r="F216" s="267">
        <v>1.1253628</v>
      </c>
      <c r="G216" s="266">
        <v>0.62476980000000004</v>
      </c>
    </row>
    <row r="217" spans="1:7">
      <c r="A217" s="261" t="s">
        <v>816</v>
      </c>
      <c r="B217" s="268" t="s">
        <v>379</v>
      </c>
      <c r="C217" s="267">
        <v>1.0053913999999999</v>
      </c>
      <c r="D217" s="266">
        <v>0.98805220000000005</v>
      </c>
      <c r="E217" s="268" t="s">
        <v>379</v>
      </c>
      <c r="F217" s="267">
        <v>1.1253628</v>
      </c>
      <c r="G217" s="266">
        <v>0.62476980000000004</v>
      </c>
    </row>
    <row r="218" spans="1:7">
      <c r="A218" s="261" t="s">
        <v>815</v>
      </c>
      <c r="B218" s="268" t="s">
        <v>382</v>
      </c>
      <c r="C218" s="267">
        <v>1.0610238000000001</v>
      </c>
      <c r="D218" s="266">
        <v>0.75197773999999995</v>
      </c>
      <c r="E218" s="268" t="s">
        <v>379</v>
      </c>
      <c r="F218" s="267">
        <v>1.050891</v>
      </c>
      <c r="G218" s="266">
        <v>0.74230295000000002</v>
      </c>
    </row>
    <row r="219" spans="1:7">
      <c r="A219" s="261" t="s">
        <v>814</v>
      </c>
      <c r="B219" s="268" t="s">
        <v>379</v>
      </c>
      <c r="C219" s="267">
        <v>1.0053913999999999</v>
      </c>
      <c r="D219" s="266">
        <v>0.98805220000000005</v>
      </c>
      <c r="E219" s="268" t="s">
        <v>379</v>
      </c>
      <c r="F219" s="267">
        <v>1.1253628</v>
      </c>
      <c r="G219" s="266">
        <v>0.62476980000000004</v>
      </c>
    </row>
    <row r="220" spans="1:7">
      <c r="A220" s="261" t="s">
        <v>813</v>
      </c>
      <c r="B220" s="268" t="s">
        <v>379</v>
      </c>
      <c r="C220" s="267">
        <v>1.0053913999999999</v>
      </c>
      <c r="D220" s="266">
        <v>0.98805220000000005</v>
      </c>
      <c r="E220" s="268" t="s">
        <v>379</v>
      </c>
      <c r="F220" s="267">
        <v>1.1253628</v>
      </c>
      <c r="G220" s="266">
        <v>0.62476980000000004</v>
      </c>
    </row>
    <row r="221" spans="1:7">
      <c r="A221" s="261" t="s">
        <v>812</v>
      </c>
      <c r="B221" s="268" t="s">
        <v>379</v>
      </c>
      <c r="C221" s="267">
        <v>1.0053913999999999</v>
      </c>
      <c r="D221" s="266">
        <v>0.98805220000000005</v>
      </c>
      <c r="E221" s="268" t="s">
        <v>379</v>
      </c>
      <c r="F221" s="267">
        <v>1.1253628</v>
      </c>
      <c r="G221" s="266">
        <v>0.62476980000000004</v>
      </c>
    </row>
    <row r="222" spans="1:7">
      <c r="A222" s="261" t="s">
        <v>811</v>
      </c>
      <c r="B222" s="268" t="s">
        <v>379</v>
      </c>
      <c r="C222" s="267">
        <v>1.0053913999999999</v>
      </c>
      <c r="D222" s="266">
        <v>0.98805220000000005</v>
      </c>
      <c r="E222" s="268" t="s">
        <v>379</v>
      </c>
      <c r="F222" s="267">
        <v>1.1253628</v>
      </c>
      <c r="G222" s="266">
        <v>0.62476980000000004</v>
      </c>
    </row>
    <row r="223" spans="1:7">
      <c r="A223" s="261" t="s">
        <v>810</v>
      </c>
      <c r="B223" s="268" t="s">
        <v>379</v>
      </c>
      <c r="C223" s="267">
        <v>1.0053913999999999</v>
      </c>
      <c r="D223" s="266">
        <v>0.98805220000000005</v>
      </c>
      <c r="E223" s="268" t="s">
        <v>379</v>
      </c>
      <c r="F223" s="267">
        <v>1.1253628</v>
      </c>
      <c r="G223" s="266">
        <v>0.62476980000000004</v>
      </c>
    </row>
    <row r="224" spans="1:7">
      <c r="A224" s="261" t="s">
        <v>809</v>
      </c>
      <c r="B224" s="268" t="s">
        <v>379</v>
      </c>
      <c r="C224" s="267">
        <v>1.0053913999999999</v>
      </c>
      <c r="D224" s="266">
        <v>0.98805220000000005</v>
      </c>
      <c r="E224" s="268" t="s">
        <v>379</v>
      </c>
      <c r="F224" s="267">
        <v>1.1253628</v>
      </c>
      <c r="G224" s="266">
        <v>0.62476980000000004</v>
      </c>
    </row>
    <row r="225" spans="1:7">
      <c r="A225" s="261" t="s">
        <v>808</v>
      </c>
      <c r="B225" s="268" t="s">
        <v>379</v>
      </c>
      <c r="C225" s="267">
        <v>1.0053913999999999</v>
      </c>
      <c r="D225" s="266">
        <v>0.98805220000000005</v>
      </c>
      <c r="E225" s="268" t="s">
        <v>382</v>
      </c>
      <c r="F225" s="267">
        <v>4.6981190000000002</v>
      </c>
      <c r="G225" s="266">
        <v>0.43128374000000003</v>
      </c>
    </row>
    <row r="226" spans="1:7">
      <c r="A226" s="261" t="s">
        <v>807</v>
      </c>
      <c r="B226" s="268" t="s">
        <v>379</v>
      </c>
      <c r="C226" s="267">
        <v>1.0053913999999999</v>
      </c>
      <c r="D226" s="266">
        <v>0.98805220000000005</v>
      </c>
      <c r="E226" s="268" t="s">
        <v>379</v>
      </c>
      <c r="F226" s="267">
        <v>1.1253628</v>
      </c>
      <c r="G226" s="266">
        <v>0.62476980000000004</v>
      </c>
    </row>
    <row r="227" spans="1:7">
      <c r="A227" s="261" t="s">
        <v>806</v>
      </c>
      <c r="B227" s="268" t="s">
        <v>379</v>
      </c>
      <c r="C227" s="267">
        <v>1.0053913999999999</v>
      </c>
      <c r="D227" s="266">
        <v>0.98805220000000005</v>
      </c>
      <c r="E227" s="268" t="s">
        <v>379</v>
      </c>
      <c r="F227" s="267">
        <v>1.1253628</v>
      </c>
      <c r="G227" s="266">
        <v>0.62476980000000004</v>
      </c>
    </row>
    <row r="228" spans="1:7">
      <c r="A228" s="261" t="s">
        <v>805</v>
      </c>
      <c r="B228" s="268" t="s">
        <v>379</v>
      </c>
      <c r="C228" s="267">
        <v>1.086039</v>
      </c>
      <c r="D228" s="266">
        <v>0.45667812000000002</v>
      </c>
      <c r="E228" s="268" t="s">
        <v>382</v>
      </c>
      <c r="F228" s="267">
        <v>1.0326637000000001</v>
      </c>
      <c r="G228" s="266">
        <v>0.77968066999999996</v>
      </c>
    </row>
    <row r="229" spans="1:7">
      <c r="A229" s="265" t="s">
        <v>804</v>
      </c>
      <c r="B229" s="276" t="s">
        <v>379</v>
      </c>
      <c r="C229" s="275">
        <v>6.2542356999999997</v>
      </c>
      <c r="D229" s="277">
        <v>0.27215840000000002</v>
      </c>
      <c r="E229" s="276" t="s">
        <v>379</v>
      </c>
      <c r="F229" s="275">
        <v>4.0324397000000003</v>
      </c>
      <c r="G229" s="277">
        <v>1.5676575000000002E-2</v>
      </c>
    </row>
    <row r="230" spans="1:7">
      <c r="A230" s="261" t="s">
        <v>803</v>
      </c>
      <c r="B230" s="268" t="s">
        <v>379</v>
      </c>
      <c r="C230" s="267">
        <v>1.0928274</v>
      </c>
      <c r="D230" s="266">
        <v>0.4907089</v>
      </c>
      <c r="E230" s="268" t="s">
        <v>382</v>
      </c>
      <c r="F230" s="267">
        <v>1.0434669999999999</v>
      </c>
      <c r="G230" s="266">
        <v>0.75108920000000001</v>
      </c>
    </row>
    <row r="231" spans="1:7">
      <c r="A231" s="261" t="s">
        <v>802</v>
      </c>
      <c r="B231" s="268" t="s">
        <v>379</v>
      </c>
      <c r="C231" s="267">
        <v>1.0053913999999999</v>
      </c>
      <c r="D231" s="266">
        <v>0.98805220000000005</v>
      </c>
      <c r="E231" s="268" t="s">
        <v>379</v>
      </c>
      <c r="F231" s="267">
        <v>1.1253628</v>
      </c>
      <c r="G231" s="266">
        <v>0.62476980000000004</v>
      </c>
    </row>
    <row r="232" spans="1:7">
      <c r="A232" s="261" t="s">
        <v>801</v>
      </c>
      <c r="B232" s="268" t="s">
        <v>379</v>
      </c>
      <c r="C232" s="267">
        <v>1.086538</v>
      </c>
      <c r="D232" s="266">
        <v>0.72115779999999996</v>
      </c>
      <c r="E232" s="268" t="s">
        <v>379</v>
      </c>
      <c r="F232" s="267">
        <v>1.028964</v>
      </c>
      <c r="G232" s="266">
        <v>0.90510520000000005</v>
      </c>
    </row>
    <row r="233" spans="1:7">
      <c r="A233" s="265" t="s">
        <v>800</v>
      </c>
      <c r="B233" s="276" t="s">
        <v>379</v>
      </c>
      <c r="C233" s="275">
        <v>12.533251999999999</v>
      </c>
      <c r="D233" s="277">
        <v>0.12339279</v>
      </c>
      <c r="E233" s="276" t="s">
        <v>379</v>
      </c>
      <c r="F233" s="275">
        <v>55.697220000000002</v>
      </c>
      <c r="G233" s="277">
        <v>5.1948956999999997E-2</v>
      </c>
    </row>
    <row r="234" spans="1:7">
      <c r="A234" s="261" t="s">
        <v>799</v>
      </c>
      <c r="B234" s="268" t="s">
        <v>382</v>
      </c>
      <c r="C234" s="267">
        <v>1.3059153999999999</v>
      </c>
      <c r="D234" s="266">
        <v>0.65869580000000005</v>
      </c>
      <c r="E234" s="268" t="s">
        <v>379</v>
      </c>
      <c r="F234" s="267">
        <v>1.0782967000000001</v>
      </c>
      <c r="G234" s="266">
        <v>0.91355984999999995</v>
      </c>
    </row>
    <row r="235" spans="1:7">
      <c r="A235" s="261" t="s">
        <v>798</v>
      </c>
      <c r="B235" s="268" t="s">
        <v>379</v>
      </c>
      <c r="C235" s="267">
        <v>1.0053913999999999</v>
      </c>
      <c r="D235" s="266">
        <v>0.98805220000000005</v>
      </c>
      <c r="E235" s="268" t="s">
        <v>379</v>
      </c>
      <c r="F235" s="267">
        <v>1.1253628</v>
      </c>
      <c r="G235" s="266">
        <v>0.62476980000000004</v>
      </c>
    </row>
    <row r="236" spans="1:7">
      <c r="A236" s="261" t="s">
        <v>797</v>
      </c>
      <c r="B236" s="268" t="s">
        <v>382</v>
      </c>
      <c r="C236" s="267">
        <v>1.0186132999999999</v>
      </c>
      <c r="D236" s="266">
        <v>0.83212364000000005</v>
      </c>
      <c r="E236" s="268" t="s">
        <v>379</v>
      </c>
      <c r="F236" s="267">
        <v>1.1162084000000001</v>
      </c>
      <c r="G236" s="266">
        <v>0.22559513</v>
      </c>
    </row>
    <row r="237" spans="1:7">
      <c r="A237" s="261" t="s">
        <v>796</v>
      </c>
      <c r="B237" s="268" t="s">
        <v>379</v>
      </c>
      <c r="C237" s="267">
        <v>1.0053913999999999</v>
      </c>
      <c r="D237" s="266">
        <v>0.98805220000000005</v>
      </c>
      <c r="E237" s="268" t="s">
        <v>379</v>
      </c>
      <c r="F237" s="267">
        <v>1.1253628</v>
      </c>
      <c r="G237" s="266">
        <v>0.62476980000000004</v>
      </c>
    </row>
    <row r="238" spans="1:7">
      <c r="A238" s="261" t="s">
        <v>795</v>
      </c>
      <c r="B238" s="268" t="s">
        <v>379</v>
      </c>
      <c r="C238" s="267">
        <v>1.0053913999999999</v>
      </c>
      <c r="D238" s="266">
        <v>0.98805220000000005</v>
      </c>
      <c r="E238" s="268" t="s">
        <v>379</v>
      </c>
      <c r="F238" s="267">
        <v>1.1253628</v>
      </c>
      <c r="G238" s="266">
        <v>0.62476980000000004</v>
      </c>
    </row>
    <row r="239" spans="1:7">
      <c r="A239" s="261" t="s">
        <v>794</v>
      </c>
      <c r="B239" s="268" t="s">
        <v>379</v>
      </c>
      <c r="C239" s="267">
        <v>1.0053913999999999</v>
      </c>
      <c r="D239" s="266">
        <v>0.98805220000000005</v>
      </c>
      <c r="E239" s="268" t="s">
        <v>379</v>
      </c>
      <c r="F239" s="267">
        <v>1.1253628</v>
      </c>
      <c r="G239" s="266">
        <v>0.62476980000000004</v>
      </c>
    </row>
    <row r="240" spans="1:7">
      <c r="A240" s="261" t="s">
        <v>793</v>
      </c>
      <c r="B240" s="268" t="s">
        <v>379</v>
      </c>
      <c r="C240" s="267">
        <v>1.0053913999999999</v>
      </c>
      <c r="D240" s="266">
        <v>0.98805220000000005</v>
      </c>
      <c r="E240" s="268" t="s">
        <v>379</v>
      </c>
      <c r="F240" s="267">
        <v>1.1253628</v>
      </c>
      <c r="G240" s="266">
        <v>0.62476980000000004</v>
      </c>
    </row>
    <row r="241" spans="1:7">
      <c r="A241" s="261" t="s">
        <v>792</v>
      </c>
      <c r="B241" s="268" t="s">
        <v>379</v>
      </c>
      <c r="C241" s="267">
        <v>1.0053913999999999</v>
      </c>
      <c r="D241" s="266">
        <v>0.98805220000000005</v>
      </c>
      <c r="E241" s="268" t="s">
        <v>379</v>
      </c>
      <c r="F241" s="267">
        <v>1.1253628</v>
      </c>
      <c r="G241" s="266">
        <v>0.62476980000000004</v>
      </c>
    </row>
    <row r="242" spans="1:7">
      <c r="A242" s="261" t="s">
        <v>791</v>
      </c>
      <c r="B242" s="268" t="s">
        <v>379</v>
      </c>
      <c r="C242" s="267">
        <v>1.0053913999999999</v>
      </c>
      <c r="D242" s="266">
        <v>0.98805220000000005</v>
      </c>
      <c r="E242" s="268" t="s">
        <v>379</v>
      </c>
      <c r="F242" s="267">
        <v>1.1253628</v>
      </c>
      <c r="G242" s="266">
        <v>0.62476980000000004</v>
      </c>
    </row>
    <row r="243" spans="1:7">
      <c r="A243" s="261" t="s">
        <v>790</v>
      </c>
      <c r="B243" s="268" t="s">
        <v>379</v>
      </c>
      <c r="C243" s="267">
        <v>1.0053913999999999</v>
      </c>
      <c r="D243" s="266">
        <v>0.98805220000000005</v>
      </c>
      <c r="E243" s="268" t="s">
        <v>379</v>
      </c>
      <c r="F243" s="267">
        <v>1.1253628</v>
      </c>
      <c r="G243" s="266">
        <v>0.62476980000000004</v>
      </c>
    </row>
    <row r="244" spans="1:7">
      <c r="A244" s="261" t="s">
        <v>789</v>
      </c>
      <c r="B244" s="268" t="s">
        <v>379</v>
      </c>
      <c r="C244" s="267">
        <v>1.0053913999999999</v>
      </c>
      <c r="D244" s="266">
        <v>0.98805220000000005</v>
      </c>
      <c r="E244" s="268" t="s">
        <v>379</v>
      </c>
      <c r="F244" s="267">
        <v>1.1253628</v>
      </c>
      <c r="G244" s="266">
        <v>0.62476980000000004</v>
      </c>
    </row>
    <row r="245" spans="1:7">
      <c r="A245" s="261" t="s">
        <v>788</v>
      </c>
      <c r="B245" s="268" t="s">
        <v>379</v>
      </c>
      <c r="C245" s="267">
        <v>1.0053913999999999</v>
      </c>
      <c r="D245" s="266">
        <v>0.98805220000000005</v>
      </c>
      <c r="E245" s="268" t="s">
        <v>379</v>
      </c>
      <c r="F245" s="267">
        <v>1.1253628</v>
      </c>
      <c r="G245" s="266">
        <v>0.62476980000000004</v>
      </c>
    </row>
    <row r="246" spans="1:7">
      <c r="A246" s="261" t="s">
        <v>787</v>
      </c>
      <c r="B246" s="268" t="s">
        <v>379</v>
      </c>
      <c r="C246" s="267">
        <v>1.1075965999999999</v>
      </c>
      <c r="D246" s="266">
        <v>0.67106264999999998</v>
      </c>
      <c r="E246" s="268" t="s">
        <v>379</v>
      </c>
      <c r="F246" s="267">
        <v>1.0056254</v>
      </c>
      <c r="G246" s="266">
        <v>0.98192380000000001</v>
      </c>
    </row>
    <row r="247" spans="1:7">
      <c r="A247" s="261" t="s">
        <v>786</v>
      </c>
      <c r="B247" s="268" t="s">
        <v>379</v>
      </c>
      <c r="C247" s="267">
        <v>1.0306306000000001</v>
      </c>
      <c r="D247" s="266">
        <v>0.85947375999999998</v>
      </c>
      <c r="E247" s="268" t="s">
        <v>379</v>
      </c>
      <c r="F247" s="267">
        <v>1.0220529</v>
      </c>
      <c r="G247" s="266">
        <v>0.91972845999999997</v>
      </c>
    </row>
    <row r="248" spans="1:7">
      <c r="A248" s="261" t="s">
        <v>785</v>
      </c>
      <c r="B248" s="268" t="s">
        <v>379</v>
      </c>
      <c r="C248" s="267">
        <v>1.1805326</v>
      </c>
      <c r="D248" s="266">
        <v>0.42414275000000001</v>
      </c>
      <c r="E248" s="268" t="s">
        <v>379</v>
      </c>
      <c r="F248" s="267">
        <v>1.2621354</v>
      </c>
      <c r="G248" s="266">
        <v>0.22739992000000001</v>
      </c>
    </row>
    <row r="249" spans="1:7">
      <c r="A249" s="261" t="s">
        <v>784</v>
      </c>
      <c r="B249" s="268" t="s">
        <v>379</v>
      </c>
      <c r="C249" s="267">
        <v>1.0053913999999999</v>
      </c>
      <c r="D249" s="266">
        <v>0.98805220000000005</v>
      </c>
      <c r="E249" s="268" t="s">
        <v>379</v>
      </c>
      <c r="F249" s="267">
        <v>1.1253628</v>
      </c>
      <c r="G249" s="266">
        <v>0.62476980000000004</v>
      </c>
    </row>
    <row r="250" spans="1:7">
      <c r="A250" s="261" t="s">
        <v>783</v>
      </c>
      <c r="B250" s="268" t="s">
        <v>379</v>
      </c>
      <c r="C250" s="267">
        <v>1.0382359000000001</v>
      </c>
      <c r="D250" s="266">
        <v>0.78689575</v>
      </c>
      <c r="E250" s="268" t="s">
        <v>379</v>
      </c>
      <c r="F250" s="267">
        <v>1.047302</v>
      </c>
      <c r="G250" s="266">
        <v>0.69008919999999996</v>
      </c>
    </row>
    <row r="251" spans="1:7">
      <c r="A251" s="261" t="s">
        <v>782</v>
      </c>
      <c r="B251" s="268" t="s">
        <v>379</v>
      </c>
      <c r="C251" s="267">
        <v>1.0164342</v>
      </c>
      <c r="D251" s="266">
        <v>0.95851516999999997</v>
      </c>
      <c r="E251" s="268" t="s">
        <v>382</v>
      </c>
      <c r="F251" s="267">
        <v>1.1080719999999999</v>
      </c>
      <c r="G251" s="266">
        <v>0.75199353999999996</v>
      </c>
    </row>
    <row r="252" spans="1:7">
      <c r="A252" s="261" t="s">
        <v>781</v>
      </c>
      <c r="B252" s="268" t="s">
        <v>379</v>
      </c>
      <c r="C252" s="267">
        <v>1.0053913999999999</v>
      </c>
      <c r="D252" s="266">
        <v>0.98805220000000005</v>
      </c>
      <c r="E252" s="268" t="s">
        <v>379</v>
      </c>
      <c r="F252" s="267">
        <v>1.1253628</v>
      </c>
      <c r="G252" s="266">
        <v>0.62476980000000004</v>
      </c>
    </row>
    <row r="253" spans="1:7">
      <c r="A253" s="261" t="s">
        <v>780</v>
      </c>
      <c r="B253" s="268" t="s">
        <v>382</v>
      </c>
      <c r="C253" s="267">
        <v>1.0461073999999999</v>
      </c>
      <c r="D253" s="266">
        <v>0.81628566999999996</v>
      </c>
      <c r="E253" s="268" t="s">
        <v>382</v>
      </c>
      <c r="F253" s="267">
        <v>1.1264954</v>
      </c>
      <c r="G253" s="266">
        <v>0.42148730000000001</v>
      </c>
    </row>
    <row r="254" spans="1:7">
      <c r="A254" s="261" t="s">
        <v>779</v>
      </c>
      <c r="B254" s="268" t="s">
        <v>382</v>
      </c>
      <c r="C254" s="267">
        <v>1.009163</v>
      </c>
      <c r="D254" s="266">
        <v>0.95346209999999998</v>
      </c>
      <c r="E254" s="268" t="s">
        <v>382</v>
      </c>
      <c r="F254" s="267">
        <v>1.1726718</v>
      </c>
      <c r="G254" s="266">
        <v>0.20064683</v>
      </c>
    </row>
    <row r="255" spans="1:7">
      <c r="A255" s="261" t="s">
        <v>778</v>
      </c>
      <c r="B255" s="268" t="s">
        <v>379</v>
      </c>
      <c r="C255" s="267">
        <v>1.0016255000000001</v>
      </c>
      <c r="D255" s="266">
        <v>0.98981874999999997</v>
      </c>
      <c r="E255" s="268" t="s">
        <v>382</v>
      </c>
      <c r="F255" s="267">
        <v>1.1566938</v>
      </c>
      <c r="G255" s="266">
        <v>0.19470212000000001</v>
      </c>
    </row>
    <row r="256" spans="1:7">
      <c r="A256" s="261" t="s">
        <v>777</v>
      </c>
      <c r="B256" s="268" t="s">
        <v>379</v>
      </c>
      <c r="C256" s="267">
        <v>1.1005471</v>
      </c>
      <c r="D256" s="266">
        <v>0.51129349999999996</v>
      </c>
      <c r="E256" s="268" t="s">
        <v>379</v>
      </c>
      <c r="F256" s="267">
        <v>1.0525401000000001</v>
      </c>
      <c r="G256" s="266">
        <v>0.71021310000000004</v>
      </c>
    </row>
    <row r="257" spans="1:7">
      <c r="A257" s="261" t="s">
        <v>776</v>
      </c>
      <c r="B257" s="268" t="s">
        <v>379</v>
      </c>
      <c r="C257" s="267">
        <v>4.7178706999999998</v>
      </c>
      <c r="D257" s="266">
        <v>0.46467920000000001</v>
      </c>
      <c r="E257" s="268" t="s">
        <v>379</v>
      </c>
      <c r="F257" s="267">
        <v>1.2737364</v>
      </c>
      <c r="G257" s="266">
        <v>0.90765625000000005</v>
      </c>
    </row>
    <row r="258" spans="1:7">
      <c r="A258" s="261" t="s">
        <v>775</v>
      </c>
      <c r="B258" s="268" t="s">
        <v>379</v>
      </c>
      <c r="C258" s="267">
        <v>1.2072634</v>
      </c>
      <c r="D258" s="266">
        <v>0.37303665000000003</v>
      </c>
      <c r="E258" s="268" t="s">
        <v>379</v>
      </c>
      <c r="F258" s="267">
        <v>1.0871919999999999</v>
      </c>
      <c r="G258" s="266">
        <v>0.3644404</v>
      </c>
    </row>
    <row r="259" spans="1:7">
      <c r="A259" s="261" t="s">
        <v>774</v>
      </c>
      <c r="B259" s="268" t="s">
        <v>379</v>
      </c>
      <c r="C259" s="267">
        <v>1.0131285000000001</v>
      </c>
      <c r="D259" s="266">
        <v>0.86735499999999999</v>
      </c>
      <c r="E259" s="268" t="s">
        <v>382</v>
      </c>
      <c r="F259" s="267">
        <v>1.0248410999999999</v>
      </c>
      <c r="G259" s="266">
        <v>0.67476239999999998</v>
      </c>
    </row>
    <row r="260" spans="1:7">
      <c r="A260" s="261" t="s">
        <v>773</v>
      </c>
      <c r="B260" s="268" t="s">
        <v>379</v>
      </c>
      <c r="C260" s="267">
        <v>1.0853174999999999</v>
      </c>
      <c r="D260" s="266">
        <v>0.34075440000000001</v>
      </c>
      <c r="E260" s="268" t="s">
        <v>379</v>
      </c>
      <c r="F260" s="267">
        <v>1.1214256</v>
      </c>
      <c r="G260" s="266">
        <v>0.22174035</v>
      </c>
    </row>
    <row r="261" spans="1:7">
      <c r="A261" s="261" t="s">
        <v>772</v>
      </c>
      <c r="B261" s="268" t="s">
        <v>379</v>
      </c>
      <c r="C261" s="267">
        <v>1.0464713999999999</v>
      </c>
      <c r="D261" s="266">
        <v>0.76863824999999997</v>
      </c>
      <c r="E261" s="268" t="s">
        <v>382</v>
      </c>
      <c r="F261" s="267">
        <v>1.1225489</v>
      </c>
      <c r="G261" s="266">
        <v>0.43170807</v>
      </c>
    </row>
    <row r="262" spans="1:7">
      <c r="A262" s="261" t="s">
        <v>771</v>
      </c>
      <c r="B262" s="268" t="s">
        <v>379</v>
      </c>
      <c r="C262" s="267">
        <v>2.8715649999999999</v>
      </c>
      <c r="D262" s="266">
        <v>0.34294732999999999</v>
      </c>
      <c r="E262" s="268" t="s">
        <v>379</v>
      </c>
      <c r="F262" s="267">
        <v>3.2142233999999998</v>
      </c>
      <c r="G262" s="266">
        <v>0.30475783000000001</v>
      </c>
    </row>
    <row r="263" spans="1:7">
      <c r="A263" s="261" t="s">
        <v>770</v>
      </c>
      <c r="B263" s="268" t="s">
        <v>379</v>
      </c>
      <c r="C263" s="267">
        <v>1.1417428000000001</v>
      </c>
      <c r="D263" s="266">
        <v>0.107360765</v>
      </c>
      <c r="E263" s="268" t="s">
        <v>379</v>
      </c>
      <c r="F263" s="267">
        <v>1.0886016000000001</v>
      </c>
      <c r="G263" s="266">
        <v>0.13192011000000001</v>
      </c>
    </row>
    <row r="264" spans="1:7">
      <c r="A264" s="261" t="s">
        <v>769</v>
      </c>
      <c r="B264" s="268" t="s">
        <v>379</v>
      </c>
      <c r="C264" s="267">
        <v>1.0053913999999999</v>
      </c>
      <c r="D264" s="266">
        <v>0.98805220000000005</v>
      </c>
      <c r="E264" s="268" t="s">
        <v>379</v>
      </c>
      <c r="F264" s="267">
        <v>1.1253628</v>
      </c>
      <c r="G264" s="266">
        <v>0.62476980000000004</v>
      </c>
    </row>
    <row r="265" spans="1:7">
      <c r="A265" s="261" t="s">
        <v>768</v>
      </c>
      <c r="B265" s="268" t="s">
        <v>379</v>
      </c>
      <c r="C265" s="267">
        <v>1.1259022000000001</v>
      </c>
      <c r="D265" s="266">
        <v>0.1649389</v>
      </c>
      <c r="E265" s="268" t="s">
        <v>379</v>
      </c>
      <c r="F265" s="267">
        <v>1.0431531999999999</v>
      </c>
      <c r="G265" s="266">
        <v>0.58811020000000003</v>
      </c>
    </row>
    <row r="266" spans="1:7">
      <c r="A266" s="261" t="s">
        <v>767</v>
      </c>
      <c r="B266" s="268" t="s">
        <v>379</v>
      </c>
      <c r="C266" s="267">
        <v>1.0053913999999999</v>
      </c>
      <c r="D266" s="266">
        <v>0.98805220000000005</v>
      </c>
      <c r="E266" s="268" t="s">
        <v>379</v>
      </c>
      <c r="F266" s="267">
        <v>1.1253628</v>
      </c>
      <c r="G266" s="266">
        <v>0.62476980000000004</v>
      </c>
    </row>
    <row r="267" spans="1:7">
      <c r="A267" s="261" t="s">
        <v>766</v>
      </c>
      <c r="B267" s="268" t="s">
        <v>379</v>
      </c>
      <c r="C267" s="267">
        <v>1.0150973999999999</v>
      </c>
      <c r="D267" s="266">
        <v>0.86316729999999997</v>
      </c>
      <c r="E267" s="268" t="s">
        <v>382</v>
      </c>
      <c r="F267" s="267">
        <v>1.0956663</v>
      </c>
      <c r="G267" s="266">
        <v>0.28546923000000002</v>
      </c>
    </row>
    <row r="268" spans="1:7">
      <c r="A268" s="261" t="s">
        <v>765</v>
      </c>
      <c r="B268" s="268" t="s">
        <v>379</v>
      </c>
      <c r="C268" s="267">
        <v>1.02142</v>
      </c>
      <c r="D268" s="266">
        <v>0.91803235000000005</v>
      </c>
      <c r="E268" s="268" t="s">
        <v>382</v>
      </c>
      <c r="F268" s="267">
        <v>1.2310380000000001</v>
      </c>
      <c r="G268" s="266">
        <v>0.24828653000000001</v>
      </c>
    </row>
    <row r="269" spans="1:7">
      <c r="A269" s="261" t="s">
        <v>764</v>
      </c>
      <c r="B269" s="268" t="s">
        <v>379</v>
      </c>
      <c r="C269" s="267">
        <v>1.0053913999999999</v>
      </c>
      <c r="D269" s="266">
        <v>0.98805220000000005</v>
      </c>
      <c r="E269" s="268" t="s">
        <v>379</v>
      </c>
      <c r="F269" s="267">
        <v>1.1253628</v>
      </c>
      <c r="G269" s="266">
        <v>0.62476980000000004</v>
      </c>
    </row>
    <row r="270" spans="1:7">
      <c r="A270" s="261" t="s">
        <v>763</v>
      </c>
      <c r="B270" s="268" t="s">
        <v>382</v>
      </c>
      <c r="C270" s="267">
        <v>2.9296606000000001</v>
      </c>
      <c r="D270" s="266">
        <v>0.39688354999999997</v>
      </c>
      <c r="E270" s="268" t="s">
        <v>379</v>
      </c>
      <c r="F270" s="267">
        <v>1.1253628</v>
      </c>
      <c r="G270" s="266">
        <v>0.62476980000000004</v>
      </c>
    </row>
    <row r="271" spans="1:7">
      <c r="A271" s="261" t="s">
        <v>762</v>
      </c>
      <c r="B271" s="268" t="s">
        <v>379</v>
      </c>
      <c r="C271" s="267">
        <v>1.0053913999999999</v>
      </c>
      <c r="D271" s="266">
        <v>0.98805220000000005</v>
      </c>
      <c r="E271" s="268" t="s">
        <v>379</v>
      </c>
      <c r="F271" s="267">
        <v>1.1253628</v>
      </c>
      <c r="G271" s="266">
        <v>0.62476980000000004</v>
      </c>
    </row>
    <row r="272" spans="1:7">
      <c r="A272" s="261" t="s">
        <v>761</v>
      </c>
      <c r="B272" s="268" t="s">
        <v>379</v>
      </c>
      <c r="C272" s="267">
        <v>1.0053913999999999</v>
      </c>
      <c r="D272" s="266">
        <v>0.98805220000000005</v>
      </c>
      <c r="E272" s="268" t="s">
        <v>379</v>
      </c>
      <c r="F272" s="267">
        <v>1.1253628</v>
      </c>
      <c r="G272" s="266">
        <v>0.62476980000000004</v>
      </c>
    </row>
    <row r="273" spans="1:7">
      <c r="A273" s="261" t="s">
        <v>760</v>
      </c>
      <c r="B273" s="268" t="s">
        <v>379</v>
      </c>
      <c r="C273" s="267">
        <v>1.0053913999999999</v>
      </c>
      <c r="D273" s="266">
        <v>0.98805220000000005</v>
      </c>
      <c r="E273" s="268" t="s">
        <v>379</v>
      </c>
      <c r="F273" s="267">
        <v>1.1253628</v>
      </c>
      <c r="G273" s="266">
        <v>0.62476980000000004</v>
      </c>
    </row>
    <row r="274" spans="1:7">
      <c r="A274" s="261" t="s">
        <v>759</v>
      </c>
      <c r="B274" s="268" t="s">
        <v>382</v>
      </c>
      <c r="C274" s="267">
        <v>3.1394891999999999</v>
      </c>
      <c r="D274" s="266">
        <v>0.39770326</v>
      </c>
      <c r="E274" s="268" t="s">
        <v>379</v>
      </c>
      <c r="F274" s="267">
        <v>1.1253628</v>
      </c>
      <c r="G274" s="266">
        <v>0.62476980000000004</v>
      </c>
    </row>
    <row r="275" spans="1:7">
      <c r="A275" s="261" t="s">
        <v>758</v>
      </c>
      <c r="B275" s="268" t="s">
        <v>379</v>
      </c>
      <c r="C275" s="267">
        <v>1.0053913999999999</v>
      </c>
      <c r="D275" s="266">
        <v>0.98805220000000005</v>
      </c>
      <c r="E275" s="268" t="s">
        <v>379</v>
      </c>
      <c r="F275" s="267">
        <v>1.1253628</v>
      </c>
      <c r="G275" s="266">
        <v>0.62476980000000004</v>
      </c>
    </row>
    <row r="276" spans="1:7">
      <c r="A276" s="261" t="s">
        <v>757</v>
      </c>
      <c r="B276" s="268" t="s">
        <v>379</v>
      </c>
      <c r="C276" s="267">
        <v>1.0053913999999999</v>
      </c>
      <c r="D276" s="266">
        <v>0.98805220000000005</v>
      </c>
      <c r="E276" s="268" t="s">
        <v>379</v>
      </c>
      <c r="F276" s="267">
        <v>1.1253628</v>
      </c>
      <c r="G276" s="266">
        <v>0.62476980000000004</v>
      </c>
    </row>
    <row r="277" spans="1:7">
      <c r="A277" s="261" t="s">
        <v>756</v>
      </c>
      <c r="B277" s="268" t="s">
        <v>379</v>
      </c>
      <c r="C277" s="267">
        <v>1.0053913999999999</v>
      </c>
      <c r="D277" s="266">
        <v>0.98805220000000005</v>
      </c>
      <c r="E277" s="268" t="s">
        <v>379</v>
      </c>
      <c r="F277" s="267">
        <v>1.1253628</v>
      </c>
      <c r="G277" s="266">
        <v>0.62476980000000004</v>
      </c>
    </row>
    <row r="278" spans="1:7">
      <c r="A278" s="261" t="s">
        <v>755</v>
      </c>
      <c r="B278" s="268" t="s">
        <v>379</v>
      </c>
      <c r="C278" s="267">
        <v>1.0053913999999999</v>
      </c>
      <c r="D278" s="266">
        <v>0.98805220000000005</v>
      </c>
      <c r="E278" s="268" t="s">
        <v>379</v>
      </c>
      <c r="F278" s="267">
        <v>1.1253628</v>
      </c>
      <c r="G278" s="266">
        <v>0.62476980000000004</v>
      </c>
    </row>
    <row r="279" spans="1:7">
      <c r="A279" s="261" t="s">
        <v>754</v>
      </c>
      <c r="B279" s="268" t="s">
        <v>379</v>
      </c>
      <c r="C279" s="267">
        <v>1.0053913999999999</v>
      </c>
      <c r="D279" s="266">
        <v>0.98805220000000005</v>
      </c>
      <c r="E279" s="268" t="s">
        <v>379</v>
      </c>
      <c r="F279" s="267">
        <v>1.1253628</v>
      </c>
      <c r="G279" s="266">
        <v>0.62476980000000004</v>
      </c>
    </row>
    <row r="280" spans="1:7">
      <c r="A280" s="261" t="s">
        <v>753</v>
      </c>
      <c r="B280" s="268" t="s">
        <v>379</v>
      </c>
      <c r="C280" s="267">
        <v>1.0053913999999999</v>
      </c>
      <c r="D280" s="266">
        <v>0.98805220000000005</v>
      </c>
      <c r="E280" s="268" t="s">
        <v>379</v>
      </c>
      <c r="F280" s="267">
        <v>1.1253628</v>
      </c>
      <c r="G280" s="266">
        <v>0.62476980000000004</v>
      </c>
    </row>
    <row r="281" spans="1:7">
      <c r="A281" s="261" t="s">
        <v>752</v>
      </c>
      <c r="B281" s="268" t="s">
        <v>379</v>
      </c>
      <c r="C281" s="267">
        <v>1.0053913999999999</v>
      </c>
      <c r="D281" s="266">
        <v>0.98805220000000005</v>
      </c>
      <c r="E281" s="268" t="s">
        <v>379</v>
      </c>
      <c r="F281" s="267">
        <v>1.1253628</v>
      </c>
      <c r="G281" s="266">
        <v>0.62476980000000004</v>
      </c>
    </row>
    <row r="282" spans="1:7">
      <c r="A282" s="261" t="s">
        <v>751</v>
      </c>
      <c r="B282" s="268" t="s">
        <v>379</v>
      </c>
      <c r="C282" s="267">
        <v>1.0053913999999999</v>
      </c>
      <c r="D282" s="266">
        <v>0.98805220000000005</v>
      </c>
      <c r="E282" s="268" t="s">
        <v>379</v>
      </c>
      <c r="F282" s="267">
        <v>1.1253628</v>
      </c>
      <c r="G282" s="266">
        <v>0.62476980000000004</v>
      </c>
    </row>
    <row r="283" spans="1:7">
      <c r="A283" s="261" t="s">
        <v>750</v>
      </c>
      <c r="B283" s="268" t="s">
        <v>379</v>
      </c>
      <c r="C283" s="267">
        <v>1.0053913999999999</v>
      </c>
      <c r="D283" s="266">
        <v>0.98805220000000005</v>
      </c>
      <c r="E283" s="268" t="s">
        <v>379</v>
      </c>
      <c r="F283" s="267">
        <v>1.1253628</v>
      </c>
      <c r="G283" s="266">
        <v>0.62476980000000004</v>
      </c>
    </row>
    <row r="284" spans="1:7">
      <c r="A284" s="261" t="s">
        <v>749</v>
      </c>
      <c r="B284" s="268" t="s">
        <v>379</v>
      </c>
      <c r="C284" s="267">
        <v>1.0043782999999999</v>
      </c>
      <c r="D284" s="266">
        <v>0.99801130000000005</v>
      </c>
      <c r="E284" s="268" t="s">
        <v>382</v>
      </c>
      <c r="F284" s="267">
        <v>3.1191168</v>
      </c>
      <c r="G284" s="266">
        <v>0.52633909999999995</v>
      </c>
    </row>
    <row r="285" spans="1:7">
      <c r="A285" s="261" t="s">
        <v>748</v>
      </c>
      <c r="B285" s="268" t="s">
        <v>379</v>
      </c>
      <c r="C285" s="267">
        <v>1.0053913999999999</v>
      </c>
      <c r="D285" s="266">
        <v>0.98805220000000005</v>
      </c>
      <c r="E285" s="268" t="s">
        <v>382</v>
      </c>
      <c r="F285" s="267">
        <v>2.6520294999999998</v>
      </c>
      <c r="G285" s="266">
        <v>0.43687769999999998</v>
      </c>
    </row>
    <row r="286" spans="1:7">
      <c r="A286" s="261" t="s">
        <v>747</v>
      </c>
      <c r="B286" s="268" t="s">
        <v>379</v>
      </c>
      <c r="C286" s="267">
        <v>1.0053913999999999</v>
      </c>
      <c r="D286" s="266">
        <v>0.98805220000000005</v>
      </c>
      <c r="E286" s="268" t="s">
        <v>379</v>
      </c>
      <c r="F286" s="267">
        <v>1.1253628</v>
      </c>
      <c r="G286" s="266">
        <v>0.62476980000000004</v>
      </c>
    </row>
    <row r="287" spans="1:7">
      <c r="A287" s="261" t="s">
        <v>746</v>
      </c>
      <c r="B287" s="268" t="s">
        <v>379</v>
      </c>
      <c r="C287" s="267">
        <v>3.4147546000000002</v>
      </c>
      <c r="D287" s="266">
        <v>0.35477963000000001</v>
      </c>
      <c r="E287" s="268" t="s">
        <v>379</v>
      </c>
      <c r="F287" s="267">
        <v>3.8222307999999998</v>
      </c>
      <c r="G287" s="266">
        <v>0.32172741999999999</v>
      </c>
    </row>
    <row r="288" spans="1:7">
      <c r="A288" s="261" t="s">
        <v>745</v>
      </c>
      <c r="B288" s="268" t="s">
        <v>379</v>
      </c>
      <c r="C288" s="267">
        <v>1.9203539000000001</v>
      </c>
      <c r="D288" s="266">
        <v>0.20849334</v>
      </c>
      <c r="E288" s="268" t="s">
        <v>379</v>
      </c>
      <c r="F288" s="267">
        <v>2.3622017</v>
      </c>
      <c r="G288" s="266">
        <v>0.13648118000000001</v>
      </c>
    </row>
    <row r="289" spans="1:7">
      <c r="A289" s="261" t="s">
        <v>744</v>
      </c>
      <c r="B289" s="268" t="s">
        <v>379</v>
      </c>
      <c r="C289" s="267">
        <v>1.0053913999999999</v>
      </c>
      <c r="D289" s="266">
        <v>0.98805220000000005</v>
      </c>
      <c r="E289" s="268" t="s">
        <v>379</v>
      </c>
      <c r="F289" s="267">
        <v>1.1253628</v>
      </c>
      <c r="G289" s="266">
        <v>0.62476980000000004</v>
      </c>
    </row>
    <row r="290" spans="1:7">
      <c r="A290" s="261" t="s">
        <v>743</v>
      </c>
      <c r="B290" s="268" t="s">
        <v>379</v>
      </c>
      <c r="C290" s="267">
        <v>1.0053913999999999</v>
      </c>
      <c r="D290" s="266">
        <v>0.98805220000000005</v>
      </c>
      <c r="E290" s="268" t="s">
        <v>379</v>
      </c>
      <c r="F290" s="267">
        <v>1.1253628</v>
      </c>
      <c r="G290" s="266">
        <v>0.62476980000000004</v>
      </c>
    </row>
    <row r="291" spans="1:7">
      <c r="A291" s="261" t="s">
        <v>742</v>
      </c>
      <c r="B291" s="268" t="s">
        <v>379</v>
      </c>
      <c r="C291" s="267">
        <v>1.0780444</v>
      </c>
      <c r="D291" s="266">
        <v>0.57289020000000002</v>
      </c>
      <c r="E291" s="268" t="s">
        <v>379</v>
      </c>
      <c r="F291" s="267">
        <v>1.0092212</v>
      </c>
      <c r="G291" s="266">
        <v>0.94916250000000002</v>
      </c>
    </row>
    <row r="292" spans="1:7">
      <c r="A292" s="261" t="s">
        <v>741</v>
      </c>
      <c r="B292" s="268" t="s">
        <v>382</v>
      </c>
      <c r="C292" s="267">
        <v>2.9911965999999999</v>
      </c>
      <c r="D292" s="266">
        <v>0.44995489999999999</v>
      </c>
      <c r="E292" s="268" t="s">
        <v>382</v>
      </c>
      <c r="F292" s="267">
        <v>9.7984550000000006</v>
      </c>
      <c r="G292" s="266">
        <v>0.14407600000000001</v>
      </c>
    </row>
    <row r="293" spans="1:7">
      <c r="A293" s="261" t="s">
        <v>740</v>
      </c>
      <c r="B293" s="268" t="s">
        <v>379</v>
      </c>
      <c r="C293" s="267">
        <v>1.1096585000000001</v>
      </c>
      <c r="D293" s="266">
        <v>0.56488859999999996</v>
      </c>
      <c r="E293" s="268" t="s">
        <v>379</v>
      </c>
      <c r="F293" s="267">
        <v>1.0260924</v>
      </c>
      <c r="G293" s="266">
        <v>0.91232259999999998</v>
      </c>
    </row>
    <row r="294" spans="1:7">
      <c r="A294" s="265" t="s">
        <v>739</v>
      </c>
      <c r="B294" s="276" t="s">
        <v>379</v>
      </c>
      <c r="C294" s="275">
        <v>12.189220000000001</v>
      </c>
      <c r="D294" s="277">
        <v>0.13524225000000001</v>
      </c>
      <c r="E294" s="276" t="s">
        <v>379</v>
      </c>
      <c r="F294" s="275">
        <v>6.5887359999999999</v>
      </c>
      <c r="G294" s="278">
        <v>1.2799999999999999E-4</v>
      </c>
    </row>
    <row r="295" spans="1:7">
      <c r="A295" s="261" t="s">
        <v>738</v>
      </c>
      <c r="B295" s="268" t="s">
        <v>379</v>
      </c>
      <c r="C295" s="267">
        <v>1.1091369</v>
      </c>
      <c r="D295" s="266">
        <v>0.43639314000000001</v>
      </c>
      <c r="E295" s="268" t="s">
        <v>379</v>
      </c>
      <c r="F295" s="267">
        <v>1.0455078</v>
      </c>
      <c r="G295" s="266">
        <v>0.7737889</v>
      </c>
    </row>
    <row r="296" spans="1:7">
      <c r="A296" s="261" t="s">
        <v>737</v>
      </c>
      <c r="B296" s="268" t="s">
        <v>379</v>
      </c>
      <c r="C296" s="267">
        <v>3.4973888</v>
      </c>
      <c r="D296" s="266">
        <v>0.35615577999999998</v>
      </c>
      <c r="E296" s="268" t="s">
        <v>379</v>
      </c>
      <c r="F296" s="267">
        <v>3.9147254999999999</v>
      </c>
      <c r="G296" s="266">
        <v>0.32369545</v>
      </c>
    </row>
    <row r="297" spans="1:7">
      <c r="A297" s="261" t="s">
        <v>736</v>
      </c>
      <c r="B297" s="268" t="s">
        <v>379</v>
      </c>
      <c r="C297" s="267">
        <v>1.0053913999999999</v>
      </c>
      <c r="D297" s="266">
        <v>0.98805220000000005</v>
      </c>
      <c r="E297" s="268" t="s">
        <v>379</v>
      </c>
      <c r="F297" s="267">
        <v>1.1253628</v>
      </c>
      <c r="G297" s="266">
        <v>0.62476980000000004</v>
      </c>
    </row>
    <row r="298" spans="1:7">
      <c r="A298" s="261" t="s">
        <v>735</v>
      </c>
      <c r="B298" s="268" t="s">
        <v>379</v>
      </c>
      <c r="C298" s="267">
        <v>1.0053913999999999</v>
      </c>
      <c r="D298" s="266">
        <v>0.98805220000000005</v>
      </c>
      <c r="E298" s="268" t="s">
        <v>379</v>
      </c>
      <c r="F298" s="267">
        <v>1.1253628</v>
      </c>
      <c r="G298" s="266">
        <v>0.62476980000000004</v>
      </c>
    </row>
    <row r="299" spans="1:7">
      <c r="A299" s="261" t="s">
        <v>734</v>
      </c>
      <c r="B299" s="268" t="s">
        <v>379</v>
      </c>
      <c r="C299" s="267">
        <v>1.0116122999999999</v>
      </c>
      <c r="D299" s="266">
        <v>0.86668909999999999</v>
      </c>
      <c r="E299" s="268" t="s">
        <v>382</v>
      </c>
      <c r="F299" s="267">
        <v>1.1254104</v>
      </c>
      <c r="G299" s="266">
        <v>0.19470523000000001</v>
      </c>
    </row>
    <row r="300" spans="1:7">
      <c r="A300" s="261" t="s">
        <v>733</v>
      </c>
      <c r="B300" s="268" t="s">
        <v>379</v>
      </c>
      <c r="C300" s="267">
        <v>1.0053913999999999</v>
      </c>
      <c r="D300" s="266">
        <v>0.98805220000000005</v>
      </c>
      <c r="E300" s="268" t="s">
        <v>379</v>
      </c>
      <c r="F300" s="267">
        <v>1.1253628</v>
      </c>
      <c r="G300" s="266">
        <v>0.62476980000000004</v>
      </c>
    </row>
    <row r="301" spans="1:7">
      <c r="A301" s="261" t="s">
        <v>732</v>
      </c>
      <c r="B301" s="268" t="s">
        <v>379</v>
      </c>
      <c r="C301" s="267">
        <v>1.0053913999999999</v>
      </c>
      <c r="D301" s="266">
        <v>0.98805220000000005</v>
      </c>
      <c r="E301" s="268" t="s">
        <v>379</v>
      </c>
      <c r="F301" s="267">
        <v>1.1253628</v>
      </c>
      <c r="G301" s="266">
        <v>0.62476980000000004</v>
      </c>
    </row>
    <row r="302" spans="1:7">
      <c r="A302" s="261" t="s">
        <v>731</v>
      </c>
      <c r="B302" s="268" t="s">
        <v>379</v>
      </c>
      <c r="C302" s="267">
        <v>1.0053913999999999</v>
      </c>
      <c r="D302" s="266">
        <v>0.98805220000000005</v>
      </c>
      <c r="E302" s="268" t="s">
        <v>379</v>
      </c>
      <c r="F302" s="267">
        <v>1.1253628</v>
      </c>
      <c r="G302" s="266">
        <v>0.62476980000000004</v>
      </c>
    </row>
    <row r="303" spans="1:7">
      <c r="A303" s="261" t="s">
        <v>730</v>
      </c>
      <c r="B303" s="268" t="s">
        <v>379</v>
      </c>
      <c r="C303" s="267">
        <v>1.0053913999999999</v>
      </c>
      <c r="D303" s="266">
        <v>0.98805220000000005</v>
      </c>
      <c r="E303" s="268" t="s">
        <v>379</v>
      </c>
      <c r="F303" s="267">
        <v>1.1253628</v>
      </c>
      <c r="G303" s="266">
        <v>0.62476980000000004</v>
      </c>
    </row>
    <row r="304" spans="1:7">
      <c r="A304" s="261" t="s">
        <v>729</v>
      </c>
      <c r="B304" s="268" t="s">
        <v>379</v>
      </c>
      <c r="C304" s="267">
        <v>1.0053913999999999</v>
      </c>
      <c r="D304" s="266">
        <v>0.98805220000000005</v>
      </c>
      <c r="E304" s="268" t="s">
        <v>379</v>
      </c>
      <c r="F304" s="267">
        <v>1.1253628</v>
      </c>
      <c r="G304" s="266">
        <v>0.62476980000000004</v>
      </c>
    </row>
    <row r="305" spans="1:7">
      <c r="A305" s="281" t="s">
        <v>728</v>
      </c>
      <c r="B305" s="280" t="s">
        <v>379</v>
      </c>
      <c r="C305" s="279">
        <v>1.0053913999999999</v>
      </c>
      <c r="D305" s="274">
        <v>0.98805220000000005</v>
      </c>
      <c r="E305" s="280" t="s">
        <v>379</v>
      </c>
      <c r="F305" s="279">
        <v>1.1253628</v>
      </c>
      <c r="G305" s="274">
        <v>0.62476980000000004</v>
      </c>
    </row>
    <row r="306" spans="1:7">
      <c r="A306" s="261" t="s">
        <v>727</v>
      </c>
      <c r="B306" s="268" t="s">
        <v>379</v>
      </c>
      <c r="C306" s="267">
        <v>1.0053913999999999</v>
      </c>
      <c r="D306" s="266">
        <v>0.98805220000000005</v>
      </c>
      <c r="E306" s="268" t="s">
        <v>379</v>
      </c>
      <c r="F306" s="267">
        <v>1.1253628</v>
      </c>
      <c r="G306" s="266">
        <v>0.62476980000000004</v>
      </c>
    </row>
    <row r="307" spans="1:7">
      <c r="A307" s="261" t="s">
        <v>726</v>
      </c>
      <c r="B307" s="268" t="s">
        <v>379</v>
      </c>
      <c r="C307" s="267">
        <v>1.0053913999999999</v>
      </c>
      <c r="D307" s="266">
        <v>0.98805220000000005</v>
      </c>
      <c r="E307" s="268" t="s">
        <v>379</v>
      </c>
      <c r="F307" s="267">
        <v>1.1253628</v>
      </c>
      <c r="G307" s="266">
        <v>0.62476980000000004</v>
      </c>
    </row>
    <row r="308" spans="1:7">
      <c r="A308" s="261" t="s">
        <v>725</v>
      </c>
      <c r="B308" s="268" t="s">
        <v>379</v>
      </c>
      <c r="C308" s="267">
        <v>1.0508744999999999</v>
      </c>
      <c r="D308" s="266">
        <v>0.60772320000000002</v>
      </c>
      <c r="E308" s="268" t="s">
        <v>382</v>
      </c>
      <c r="F308" s="267">
        <v>1.0341065</v>
      </c>
      <c r="G308" s="266">
        <v>0.73229730000000004</v>
      </c>
    </row>
    <row r="309" spans="1:7">
      <c r="A309" s="261" t="s">
        <v>724</v>
      </c>
      <c r="B309" s="268" t="s">
        <v>379</v>
      </c>
      <c r="C309" s="267">
        <v>1.1379539000000001</v>
      </c>
      <c r="D309" s="266">
        <v>0.44950797999999997</v>
      </c>
      <c r="E309" s="268" t="s">
        <v>379</v>
      </c>
      <c r="F309" s="267">
        <v>1.2924420999999999</v>
      </c>
      <c r="G309" s="266">
        <v>0.14319683999999999</v>
      </c>
    </row>
    <row r="310" spans="1:7">
      <c r="A310" s="261" t="s">
        <v>723</v>
      </c>
      <c r="B310" s="268" t="s">
        <v>379</v>
      </c>
      <c r="C310" s="267">
        <v>1.0466982</v>
      </c>
      <c r="D310" s="266">
        <v>0.66536205999999998</v>
      </c>
      <c r="E310" s="268" t="s">
        <v>382</v>
      </c>
      <c r="F310" s="267">
        <v>1.0876827</v>
      </c>
      <c r="G310" s="266">
        <v>0.39782030000000002</v>
      </c>
    </row>
    <row r="311" spans="1:7">
      <c r="A311" s="265" t="s">
        <v>722</v>
      </c>
      <c r="B311" s="276" t="s">
        <v>379</v>
      </c>
      <c r="C311" s="275">
        <v>18.721454999999999</v>
      </c>
      <c r="D311" s="277">
        <v>9.3420149999999993E-2</v>
      </c>
      <c r="E311" s="276" t="s">
        <v>379</v>
      </c>
      <c r="F311" s="275">
        <v>61.694138000000002</v>
      </c>
      <c r="G311" s="278">
        <v>9.810000000000001E-4</v>
      </c>
    </row>
    <row r="312" spans="1:7">
      <c r="A312" s="261" t="s">
        <v>721</v>
      </c>
      <c r="B312" s="268" t="s">
        <v>382</v>
      </c>
      <c r="C312" s="267">
        <v>1.0019366000000001</v>
      </c>
      <c r="D312" s="266">
        <v>0.98569079999999998</v>
      </c>
      <c r="E312" s="268" t="s">
        <v>382</v>
      </c>
      <c r="F312" s="267">
        <v>1.2174616</v>
      </c>
      <c r="G312" s="266">
        <v>7.6963450000000003E-3</v>
      </c>
    </row>
    <row r="313" spans="1:7">
      <c r="A313" s="265" t="s">
        <v>720</v>
      </c>
      <c r="B313" s="276" t="s">
        <v>379</v>
      </c>
      <c r="C313" s="275">
        <v>10.066212999999999</v>
      </c>
      <c r="D313" s="277">
        <v>0.1485204</v>
      </c>
      <c r="E313" s="276" t="s">
        <v>379</v>
      </c>
      <c r="F313" s="275">
        <v>4.1026683000000004</v>
      </c>
      <c r="G313" s="274">
        <v>0.30835328000000001</v>
      </c>
    </row>
    <row r="314" spans="1:7">
      <c r="A314" s="265" t="s">
        <v>719</v>
      </c>
      <c r="B314" s="276" t="s">
        <v>379</v>
      </c>
      <c r="C314" s="275">
        <v>8.614967</v>
      </c>
      <c r="D314" s="277">
        <v>0.24175701999999999</v>
      </c>
      <c r="E314" s="276" t="s">
        <v>379</v>
      </c>
      <c r="F314" s="275">
        <v>3.4908893000000001</v>
      </c>
      <c r="G314" s="277">
        <v>8.7677750000000002E-3</v>
      </c>
    </row>
    <row r="315" spans="1:7">
      <c r="A315" s="261" t="s">
        <v>718</v>
      </c>
      <c r="B315" s="268" t="s">
        <v>382</v>
      </c>
      <c r="C315" s="267">
        <v>1.0067759999999999</v>
      </c>
      <c r="D315" s="266">
        <v>0.96775120000000003</v>
      </c>
      <c r="E315" s="268" t="s">
        <v>382</v>
      </c>
      <c r="F315" s="267">
        <v>1.0219678999999999</v>
      </c>
      <c r="G315" s="266">
        <v>0.88935260000000005</v>
      </c>
    </row>
    <row r="316" spans="1:7">
      <c r="A316" s="261" t="s">
        <v>717</v>
      </c>
      <c r="B316" s="268" t="s">
        <v>379</v>
      </c>
      <c r="C316" s="267">
        <v>1.0808603999999999</v>
      </c>
      <c r="D316" s="266">
        <v>0.28701448000000002</v>
      </c>
      <c r="E316" s="268" t="s">
        <v>382</v>
      </c>
      <c r="F316" s="267">
        <v>1.0770055000000001</v>
      </c>
      <c r="G316" s="266">
        <v>0.36890246999999998</v>
      </c>
    </row>
    <row r="317" spans="1:7">
      <c r="A317" s="265" t="s">
        <v>716</v>
      </c>
      <c r="B317" s="276" t="s">
        <v>379</v>
      </c>
      <c r="C317" s="275">
        <v>1.2303663</v>
      </c>
      <c r="D317" s="277">
        <v>0.12144997</v>
      </c>
      <c r="E317" s="276" t="s">
        <v>379</v>
      </c>
      <c r="F317" s="275">
        <v>1.4647623000000001</v>
      </c>
      <c r="G317" s="277">
        <v>4.1199110000000004E-3</v>
      </c>
    </row>
    <row r="318" spans="1:7">
      <c r="A318" s="261" t="s">
        <v>715</v>
      </c>
      <c r="B318" s="268" t="s">
        <v>379</v>
      </c>
      <c r="C318" s="267">
        <v>1.1033206</v>
      </c>
      <c r="D318" s="266">
        <v>0.80952287000000001</v>
      </c>
      <c r="E318" s="268" t="s">
        <v>379</v>
      </c>
      <c r="F318" s="267">
        <v>1.0597856000000001</v>
      </c>
      <c r="G318" s="266">
        <v>0.88122769999999995</v>
      </c>
    </row>
    <row r="319" spans="1:7">
      <c r="A319" s="261" t="s">
        <v>714</v>
      </c>
      <c r="B319" s="268" t="s">
        <v>379</v>
      </c>
      <c r="C319" s="267">
        <v>1.2981765000000001</v>
      </c>
      <c r="D319" s="266">
        <v>0.47399597999999998</v>
      </c>
      <c r="E319" s="268" t="s">
        <v>379</v>
      </c>
      <c r="F319" s="267">
        <v>1.4603462</v>
      </c>
      <c r="G319" s="266">
        <v>0.28280598000000001</v>
      </c>
    </row>
    <row r="320" spans="1:7">
      <c r="A320" s="261" t="s">
        <v>713</v>
      </c>
      <c r="B320" s="268" t="s">
        <v>379</v>
      </c>
      <c r="C320" s="267">
        <v>1.190283</v>
      </c>
      <c r="D320" s="266">
        <v>0.78052869999999996</v>
      </c>
      <c r="E320" s="268" t="s">
        <v>379</v>
      </c>
      <c r="F320" s="267">
        <v>1.1002727999999999</v>
      </c>
      <c r="G320" s="266">
        <v>0.85559269999999998</v>
      </c>
    </row>
    <row r="321" spans="1:7">
      <c r="A321" s="261" t="s">
        <v>712</v>
      </c>
      <c r="B321" s="268" t="s">
        <v>382</v>
      </c>
      <c r="C321" s="267">
        <v>1.0395995</v>
      </c>
      <c r="D321" s="266">
        <v>0.64092713999999995</v>
      </c>
      <c r="E321" s="268" t="s">
        <v>379</v>
      </c>
      <c r="F321" s="267">
        <v>1.0347017999999999</v>
      </c>
      <c r="G321" s="266">
        <v>0.68557630000000003</v>
      </c>
    </row>
    <row r="322" spans="1:7">
      <c r="A322" s="261" t="s">
        <v>711</v>
      </c>
      <c r="B322" s="268" t="s">
        <v>379</v>
      </c>
      <c r="C322" s="267">
        <v>1.0429904000000001</v>
      </c>
      <c r="D322" s="266">
        <v>0.8987406</v>
      </c>
      <c r="E322" s="268" t="s">
        <v>382</v>
      </c>
      <c r="F322" s="267">
        <v>1.049979</v>
      </c>
      <c r="G322" s="266">
        <v>0.88302875000000003</v>
      </c>
    </row>
    <row r="323" spans="1:7">
      <c r="A323" s="261" t="s">
        <v>710</v>
      </c>
      <c r="B323" s="268" t="s">
        <v>379</v>
      </c>
      <c r="C323" s="267">
        <v>1.0144361</v>
      </c>
      <c r="D323" s="266">
        <v>0.96160906999999995</v>
      </c>
      <c r="E323" s="268" t="s">
        <v>379</v>
      </c>
      <c r="F323" s="267">
        <v>1.0289322999999999</v>
      </c>
      <c r="G323" s="266">
        <v>0.9329655</v>
      </c>
    </row>
    <row r="324" spans="1:7">
      <c r="A324" s="261" t="s">
        <v>709</v>
      </c>
      <c r="B324" s="268" t="s">
        <v>379</v>
      </c>
      <c r="C324" s="267">
        <v>1.0053913999999999</v>
      </c>
      <c r="D324" s="266">
        <v>0.98805220000000005</v>
      </c>
      <c r="E324" s="268" t="s">
        <v>379</v>
      </c>
      <c r="F324" s="267">
        <v>1.1253628</v>
      </c>
      <c r="G324" s="266">
        <v>0.62476980000000004</v>
      </c>
    </row>
    <row r="325" spans="1:7">
      <c r="A325" s="261" t="s">
        <v>708</v>
      </c>
      <c r="B325" s="268" t="s">
        <v>379</v>
      </c>
      <c r="C325" s="267">
        <v>1.0053913999999999</v>
      </c>
      <c r="D325" s="266">
        <v>0.98805220000000005</v>
      </c>
      <c r="E325" s="268" t="s">
        <v>379</v>
      </c>
      <c r="F325" s="267">
        <v>1.1253628</v>
      </c>
      <c r="G325" s="266">
        <v>0.62476980000000004</v>
      </c>
    </row>
    <row r="326" spans="1:7">
      <c r="A326" s="261" t="s">
        <v>707</v>
      </c>
      <c r="B326" s="268" t="s">
        <v>382</v>
      </c>
      <c r="C326" s="267">
        <v>1.0462677</v>
      </c>
      <c r="D326" s="266">
        <v>0.6347758</v>
      </c>
      <c r="E326" s="268" t="s">
        <v>382</v>
      </c>
      <c r="F326" s="267">
        <v>1.1452703</v>
      </c>
      <c r="G326" s="266">
        <v>0.16435799000000001</v>
      </c>
    </row>
    <row r="327" spans="1:7">
      <c r="A327" s="261" t="s">
        <v>706</v>
      </c>
      <c r="B327" s="268" t="s">
        <v>379</v>
      </c>
      <c r="C327" s="267">
        <v>1.1551373</v>
      </c>
      <c r="D327" s="266">
        <v>0.59228749999999997</v>
      </c>
      <c r="E327" s="268" t="s">
        <v>379</v>
      </c>
      <c r="F327" s="267">
        <v>1.0973272000000001</v>
      </c>
      <c r="G327" s="266">
        <v>0.6043018</v>
      </c>
    </row>
    <row r="328" spans="1:7">
      <c r="A328" s="261" t="s">
        <v>705</v>
      </c>
      <c r="B328" s="268" t="s">
        <v>379</v>
      </c>
      <c r="C328" s="267">
        <v>1.0053913999999999</v>
      </c>
      <c r="D328" s="266">
        <v>0.98805220000000005</v>
      </c>
      <c r="E328" s="268" t="s">
        <v>379</v>
      </c>
      <c r="F328" s="267">
        <v>1.1253628</v>
      </c>
      <c r="G328" s="266">
        <v>0.62476980000000004</v>
      </c>
    </row>
    <row r="329" spans="1:7">
      <c r="A329" s="261" t="s">
        <v>704</v>
      </c>
      <c r="B329" s="268" t="s">
        <v>379</v>
      </c>
      <c r="C329" s="267">
        <v>1.0053913999999999</v>
      </c>
      <c r="D329" s="266">
        <v>0.98805220000000005</v>
      </c>
      <c r="E329" s="268" t="s">
        <v>379</v>
      </c>
      <c r="F329" s="267">
        <v>1.1253628</v>
      </c>
      <c r="G329" s="266">
        <v>0.62476980000000004</v>
      </c>
    </row>
    <row r="330" spans="1:7">
      <c r="A330" s="261" t="s">
        <v>703</v>
      </c>
      <c r="B330" s="268" t="s">
        <v>379</v>
      </c>
      <c r="C330" s="267">
        <v>1.1651735000000001</v>
      </c>
      <c r="D330" s="266">
        <v>0.93629910000000005</v>
      </c>
      <c r="E330" s="268" t="s">
        <v>382</v>
      </c>
      <c r="F330" s="267">
        <v>2.8121369999999999</v>
      </c>
      <c r="G330" s="266">
        <v>0.53589640000000005</v>
      </c>
    </row>
    <row r="331" spans="1:7">
      <c r="A331" s="261" t="s">
        <v>702</v>
      </c>
      <c r="B331" s="268" t="s">
        <v>379</v>
      </c>
      <c r="C331" s="267">
        <v>1.0053913999999999</v>
      </c>
      <c r="D331" s="266">
        <v>0.98805220000000005</v>
      </c>
      <c r="E331" s="268" t="s">
        <v>379</v>
      </c>
      <c r="F331" s="267">
        <v>1.1253628</v>
      </c>
      <c r="G331" s="266">
        <v>0.62476980000000004</v>
      </c>
    </row>
    <row r="332" spans="1:7">
      <c r="A332" s="261" t="s">
        <v>701</v>
      </c>
      <c r="B332" s="268" t="s">
        <v>379</v>
      </c>
      <c r="C332" s="267">
        <v>13.628971</v>
      </c>
      <c r="D332" s="266">
        <v>0.20139034</v>
      </c>
      <c r="E332" s="268" t="s">
        <v>379</v>
      </c>
      <c r="F332" s="267">
        <v>1.0809419</v>
      </c>
      <c r="G332" s="266">
        <v>0.82868319999999995</v>
      </c>
    </row>
    <row r="333" spans="1:7">
      <c r="A333" s="261" t="s">
        <v>700</v>
      </c>
      <c r="B333" s="268" t="s">
        <v>379</v>
      </c>
      <c r="C333" s="267">
        <v>1.0053913999999999</v>
      </c>
      <c r="D333" s="266">
        <v>0.98805220000000005</v>
      </c>
      <c r="E333" s="268" t="s">
        <v>379</v>
      </c>
      <c r="F333" s="267">
        <v>1.1253628</v>
      </c>
      <c r="G333" s="266">
        <v>0.62476980000000004</v>
      </c>
    </row>
    <row r="334" spans="1:7">
      <c r="A334" s="261" t="s">
        <v>699</v>
      </c>
      <c r="B334" s="268" t="s">
        <v>379</v>
      </c>
      <c r="C334" s="267">
        <v>1.1801170999999999</v>
      </c>
      <c r="D334" s="266">
        <v>0.86589479999999996</v>
      </c>
      <c r="E334" s="268" t="s">
        <v>379</v>
      </c>
      <c r="F334" s="267">
        <v>1.4845254000000001</v>
      </c>
      <c r="G334" s="266">
        <v>0.61177550000000003</v>
      </c>
    </row>
    <row r="335" spans="1:7">
      <c r="A335" s="261" t="s">
        <v>698</v>
      </c>
      <c r="B335" s="268" t="s">
        <v>379</v>
      </c>
      <c r="C335" s="267">
        <v>1.0053913999999999</v>
      </c>
      <c r="D335" s="266">
        <v>0.98805220000000005</v>
      </c>
      <c r="E335" s="268" t="s">
        <v>379</v>
      </c>
      <c r="F335" s="267">
        <v>1.1253628</v>
      </c>
      <c r="G335" s="266">
        <v>0.62476980000000004</v>
      </c>
    </row>
    <row r="336" spans="1:7">
      <c r="A336" s="261" t="s">
        <v>697</v>
      </c>
      <c r="B336" s="268" t="s">
        <v>379</v>
      </c>
      <c r="C336" s="267">
        <v>1.0053913999999999</v>
      </c>
      <c r="D336" s="266">
        <v>0.98805220000000005</v>
      </c>
      <c r="E336" s="268" t="s">
        <v>379</v>
      </c>
      <c r="F336" s="267">
        <v>1.1253628</v>
      </c>
      <c r="G336" s="266">
        <v>0.62476980000000004</v>
      </c>
    </row>
    <row r="337" spans="1:7">
      <c r="A337" s="261" t="s">
        <v>696</v>
      </c>
      <c r="B337" s="268" t="s">
        <v>379</v>
      </c>
      <c r="C337" s="267">
        <v>1.0053913999999999</v>
      </c>
      <c r="D337" s="266">
        <v>0.98805220000000005</v>
      </c>
      <c r="E337" s="268" t="s">
        <v>379</v>
      </c>
      <c r="F337" s="267">
        <v>1.1253628</v>
      </c>
      <c r="G337" s="266">
        <v>0.62476980000000004</v>
      </c>
    </row>
    <row r="338" spans="1:7">
      <c r="A338" s="261" t="s">
        <v>695</v>
      </c>
      <c r="B338" s="268" t="s">
        <v>379</v>
      </c>
      <c r="C338" s="267">
        <v>1.0429358</v>
      </c>
      <c r="D338" s="266">
        <v>0.7156093</v>
      </c>
      <c r="E338" s="268" t="s">
        <v>379</v>
      </c>
      <c r="F338" s="267">
        <v>1.0316540999999999</v>
      </c>
      <c r="G338" s="266">
        <v>0.77174039999999999</v>
      </c>
    </row>
    <row r="339" spans="1:7">
      <c r="A339" s="261" t="s">
        <v>694</v>
      </c>
      <c r="B339" s="268" t="s">
        <v>379</v>
      </c>
      <c r="C339" s="267">
        <v>1.0053913999999999</v>
      </c>
      <c r="D339" s="266">
        <v>0.98805220000000005</v>
      </c>
      <c r="E339" s="268" t="s">
        <v>379</v>
      </c>
      <c r="F339" s="267">
        <v>1.1253628</v>
      </c>
      <c r="G339" s="266">
        <v>0.62476980000000004</v>
      </c>
    </row>
    <row r="340" spans="1:7">
      <c r="A340" s="261" t="s">
        <v>693</v>
      </c>
      <c r="B340" s="268" t="s">
        <v>379</v>
      </c>
      <c r="C340" s="267">
        <v>1.0053913999999999</v>
      </c>
      <c r="D340" s="266">
        <v>0.98805220000000005</v>
      </c>
      <c r="E340" s="268" t="s">
        <v>379</v>
      </c>
      <c r="F340" s="267">
        <v>1.1253628</v>
      </c>
      <c r="G340" s="266">
        <v>0.62476980000000004</v>
      </c>
    </row>
    <row r="341" spans="1:7">
      <c r="A341" s="261" t="s">
        <v>692</v>
      </c>
      <c r="B341" s="268" t="s">
        <v>379</v>
      </c>
      <c r="C341" s="267">
        <v>1.0053913999999999</v>
      </c>
      <c r="D341" s="266">
        <v>0.98805220000000005</v>
      </c>
      <c r="E341" s="268" t="s">
        <v>379</v>
      </c>
      <c r="F341" s="267">
        <v>1.1253628</v>
      </c>
      <c r="G341" s="266">
        <v>0.62476980000000004</v>
      </c>
    </row>
    <row r="342" spans="1:7">
      <c r="A342" s="261" t="s">
        <v>691</v>
      </c>
      <c r="B342" s="268" t="s">
        <v>379</v>
      </c>
      <c r="C342" s="267">
        <v>1.0053913999999999</v>
      </c>
      <c r="D342" s="266">
        <v>0.98805220000000005</v>
      </c>
      <c r="E342" s="268" t="s">
        <v>379</v>
      </c>
      <c r="F342" s="267">
        <v>1.1253628</v>
      </c>
      <c r="G342" s="266">
        <v>0.62476980000000004</v>
      </c>
    </row>
    <row r="343" spans="1:7">
      <c r="A343" s="261" t="s">
        <v>690</v>
      </c>
      <c r="B343" s="268" t="s">
        <v>379</v>
      </c>
      <c r="C343" s="267">
        <v>1.0053913999999999</v>
      </c>
      <c r="D343" s="266">
        <v>0.98805220000000005</v>
      </c>
      <c r="E343" s="268" t="s">
        <v>379</v>
      </c>
      <c r="F343" s="267">
        <v>1.1253628</v>
      </c>
      <c r="G343" s="266">
        <v>0.62476980000000004</v>
      </c>
    </row>
    <row r="344" spans="1:7">
      <c r="A344" s="261" t="s">
        <v>689</v>
      </c>
      <c r="B344" s="268" t="s">
        <v>379</v>
      </c>
      <c r="C344" s="267">
        <v>1.0322602999999999</v>
      </c>
      <c r="D344" s="266">
        <v>0.88561630000000002</v>
      </c>
      <c r="E344" s="268" t="s">
        <v>382</v>
      </c>
      <c r="F344" s="267">
        <v>1.0930663</v>
      </c>
      <c r="G344" s="266">
        <v>0.67470783000000001</v>
      </c>
    </row>
    <row r="345" spans="1:7">
      <c r="A345" s="261" t="s">
        <v>688</v>
      </c>
      <c r="B345" s="268" t="s">
        <v>382</v>
      </c>
      <c r="C345" s="267">
        <v>3.1733905999999998</v>
      </c>
      <c r="D345" s="266">
        <v>0.40317272999999998</v>
      </c>
      <c r="E345" s="268" t="s">
        <v>382</v>
      </c>
      <c r="F345" s="267">
        <v>2.9249508</v>
      </c>
      <c r="G345" s="266">
        <v>0.48643428</v>
      </c>
    </row>
    <row r="346" spans="1:7">
      <c r="A346" s="261" t="s">
        <v>687</v>
      </c>
      <c r="B346" s="268" t="s">
        <v>379</v>
      </c>
      <c r="C346" s="267">
        <v>1.0053913999999999</v>
      </c>
      <c r="D346" s="266">
        <v>0.98805220000000005</v>
      </c>
      <c r="E346" s="268" t="s">
        <v>379</v>
      </c>
      <c r="F346" s="267">
        <v>1.1253628</v>
      </c>
      <c r="G346" s="266">
        <v>0.62476980000000004</v>
      </c>
    </row>
    <row r="347" spans="1:7">
      <c r="A347" s="261" t="s">
        <v>686</v>
      </c>
      <c r="B347" s="268" t="s">
        <v>379</v>
      </c>
      <c r="C347" s="267">
        <v>1.0053913999999999</v>
      </c>
      <c r="D347" s="266">
        <v>0.98805220000000005</v>
      </c>
      <c r="E347" s="268" t="s">
        <v>379</v>
      </c>
      <c r="F347" s="267">
        <v>1.1253628</v>
      </c>
      <c r="G347" s="266">
        <v>0.62476980000000004</v>
      </c>
    </row>
    <row r="348" spans="1:7">
      <c r="A348" s="261" t="s">
        <v>685</v>
      </c>
      <c r="B348" s="268" t="s">
        <v>379</v>
      </c>
      <c r="C348" s="267">
        <v>2.9338467000000001</v>
      </c>
      <c r="D348" s="266">
        <v>0.34461510000000001</v>
      </c>
      <c r="E348" s="268" t="s">
        <v>379</v>
      </c>
      <c r="F348" s="267">
        <v>3.2839369999999999</v>
      </c>
      <c r="G348" s="266">
        <v>0.30716056000000003</v>
      </c>
    </row>
    <row r="349" spans="1:7">
      <c r="A349" s="261" t="s">
        <v>684</v>
      </c>
      <c r="B349" s="268" t="s">
        <v>379</v>
      </c>
      <c r="C349" s="267">
        <v>5.5988936000000002</v>
      </c>
      <c r="D349" s="266">
        <v>0.48456539999999998</v>
      </c>
      <c r="E349" s="268" t="s">
        <v>382</v>
      </c>
      <c r="F349" s="267">
        <v>3.4760232000000002</v>
      </c>
      <c r="G349" s="266">
        <v>0.51837915000000001</v>
      </c>
    </row>
    <row r="350" spans="1:7">
      <c r="A350" s="261" t="s">
        <v>683</v>
      </c>
      <c r="B350" s="268" t="s">
        <v>379</v>
      </c>
      <c r="C350" s="267">
        <v>1.0053913999999999</v>
      </c>
      <c r="D350" s="266">
        <v>0.98805220000000005</v>
      </c>
      <c r="E350" s="268" t="s">
        <v>379</v>
      </c>
      <c r="F350" s="267">
        <v>1.1253628</v>
      </c>
      <c r="G350" s="266">
        <v>0.62476980000000004</v>
      </c>
    </row>
    <row r="351" spans="1:7">
      <c r="A351" s="261" t="s">
        <v>682</v>
      </c>
      <c r="B351" s="268" t="s">
        <v>379</v>
      </c>
      <c r="C351" s="267">
        <v>1.0045786000000001</v>
      </c>
      <c r="D351" s="266">
        <v>0.98441129999999999</v>
      </c>
      <c r="E351" s="268" t="s">
        <v>382</v>
      </c>
      <c r="F351" s="267">
        <v>1.0348545</v>
      </c>
      <c r="G351" s="266">
        <v>0.89170799999999995</v>
      </c>
    </row>
    <row r="352" spans="1:7">
      <c r="A352" s="261" t="s">
        <v>681</v>
      </c>
      <c r="B352" s="268" t="s">
        <v>379</v>
      </c>
      <c r="C352" s="267">
        <v>1.0053913999999999</v>
      </c>
      <c r="D352" s="266">
        <v>0.98805220000000005</v>
      </c>
      <c r="E352" s="268" t="s">
        <v>379</v>
      </c>
      <c r="F352" s="267">
        <v>1.1253628</v>
      </c>
      <c r="G352" s="266">
        <v>0.62476980000000004</v>
      </c>
    </row>
    <row r="353" spans="1:7">
      <c r="A353" s="261" t="s">
        <v>680</v>
      </c>
      <c r="B353" s="268" t="s">
        <v>379</v>
      </c>
      <c r="C353" s="267">
        <v>1.0053913999999999</v>
      </c>
      <c r="D353" s="266">
        <v>0.98805220000000005</v>
      </c>
      <c r="E353" s="268" t="s">
        <v>379</v>
      </c>
      <c r="F353" s="267">
        <v>1.1253628</v>
      </c>
      <c r="G353" s="266">
        <v>0.62476980000000004</v>
      </c>
    </row>
    <row r="354" spans="1:7">
      <c r="A354" s="261" t="s">
        <v>679</v>
      </c>
      <c r="B354" s="268" t="s">
        <v>379</v>
      </c>
      <c r="C354" s="267">
        <v>1.1048819999999999</v>
      </c>
      <c r="D354" s="266">
        <v>0.96577919999999995</v>
      </c>
      <c r="E354" s="268" t="s">
        <v>382</v>
      </c>
      <c r="F354" s="267">
        <v>3.0049614999999998</v>
      </c>
      <c r="G354" s="266">
        <v>0.64833826000000006</v>
      </c>
    </row>
    <row r="355" spans="1:7">
      <c r="A355" s="261" t="s">
        <v>678</v>
      </c>
      <c r="B355" s="268" t="s">
        <v>379</v>
      </c>
      <c r="C355" s="267">
        <v>1.0053913999999999</v>
      </c>
      <c r="D355" s="266">
        <v>0.98805220000000005</v>
      </c>
      <c r="E355" s="268" t="s">
        <v>379</v>
      </c>
      <c r="F355" s="267">
        <v>1.1253628</v>
      </c>
      <c r="G355" s="266">
        <v>0.62476980000000004</v>
      </c>
    </row>
    <row r="356" spans="1:7">
      <c r="A356" s="261" t="s">
        <v>677</v>
      </c>
      <c r="B356" s="268" t="s">
        <v>379</v>
      </c>
      <c r="C356" s="267">
        <v>1.0179943</v>
      </c>
      <c r="D356" s="266">
        <v>0.85059309999999999</v>
      </c>
      <c r="E356" s="268" t="s">
        <v>382</v>
      </c>
      <c r="F356" s="267">
        <v>1.0487256</v>
      </c>
      <c r="G356" s="266">
        <v>0.68629830000000003</v>
      </c>
    </row>
    <row r="357" spans="1:7">
      <c r="A357" s="261" t="s">
        <v>676</v>
      </c>
      <c r="B357" s="268" t="s">
        <v>379</v>
      </c>
      <c r="C357" s="267">
        <v>1.0053913999999999</v>
      </c>
      <c r="D357" s="266">
        <v>0.98805220000000005</v>
      </c>
      <c r="E357" s="268" t="s">
        <v>379</v>
      </c>
      <c r="F357" s="267">
        <v>1.1253628</v>
      </c>
      <c r="G357" s="266">
        <v>0.62476980000000004</v>
      </c>
    </row>
    <row r="358" spans="1:7">
      <c r="A358" s="261" t="s">
        <v>675</v>
      </c>
      <c r="B358" s="268" t="s">
        <v>379</v>
      </c>
      <c r="C358" s="267">
        <v>1.0445275000000001</v>
      </c>
      <c r="D358" s="266">
        <v>0.41634603999999997</v>
      </c>
      <c r="E358" s="268" t="s">
        <v>382</v>
      </c>
      <c r="F358" s="267">
        <v>1.0139159</v>
      </c>
      <c r="G358" s="266">
        <v>0.55992746000000004</v>
      </c>
    </row>
    <row r="359" spans="1:7">
      <c r="A359" s="261" t="s">
        <v>674</v>
      </c>
      <c r="B359" s="268" t="s">
        <v>379</v>
      </c>
      <c r="C359" s="267">
        <v>1.0053913999999999</v>
      </c>
      <c r="D359" s="266">
        <v>0.98805220000000005</v>
      </c>
      <c r="E359" s="268" t="s">
        <v>379</v>
      </c>
      <c r="F359" s="267">
        <v>1.1253628</v>
      </c>
      <c r="G359" s="266">
        <v>0.62476980000000004</v>
      </c>
    </row>
    <row r="360" spans="1:7">
      <c r="A360" s="261" t="s">
        <v>673</v>
      </c>
      <c r="B360" s="268" t="s">
        <v>379</v>
      </c>
      <c r="C360" s="267">
        <v>1.1086963000000001</v>
      </c>
      <c r="D360" s="266">
        <v>0.67749700000000002</v>
      </c>
      <c r="E360" s="268" t="s">
        <v>379</v>
      </c>
      <c r="F360" s="267">
        <v>1.0077358000000001</v>
      </c>
      <c r="G360" s="266">
        <v>0.98296740000000005</v>
      </c>
    </row>
    <row r="361" spans="1:7">
      <c r="A361" s="261" t="s">
        <v>672</v>
      </c>
      <c r="B361" s="268" t="s">
        <v>379</v>
      </c>
      <c r="C361" s="267">
        <v>1.1797316</v>
      </c>
      <c r="D361" s="266">
        <v>0.6836122</v>
      </c>
      <c r="E361" s="268" t="s">
        <v>379</v>
      </c>
      <c r="F361" s="267">
        <v>1.0143120000000001</v>
      </c>
      <c r="G361" s="266">
        <v>0.97020673999999996</v>
      </c>
    </row>
    <row r="362" spans="1:7">
      <c r="A362" s="261" t="s">
        <v>671</v>
      </c>
      <c r="B362" s="268" t="s">
        <v>379</v>
      </c>
      <c r="C362" s="267">
        <v>1.0053913999999999</v>
      </c>
      <c r="D362" s="266">
        <v>0.98805220000000005</v>
      </c>
      <c r="E362" s="268" t="s">
        <v>379</v>
      </c>
      <c r="F362" s="267">
        <v>1.1253628</v>
      </c>
      <c r="G362" s="266">
        <v>0.62476980000000004</v>
      </c>
    </row>
    <row r="363" spans="1:7">
      <c r="A363" s="261" t="s">
        <v>670</v>
      </c>
      <c r="B363" s="268" t="s">
        <v>379</v>
      </c>
      <c r="C363" s="267">
        <v>1.0098492999999999</v>
      </c>
      <c r="D363" s="266">
        <v>0.93499880000000002</v>
      </c>
      <c r="E363" s="268" t="s">
        <v>382</v>
      </c>
      <c r="F363" s="267">
        <v>1.1705654999999999</v>
      </c>
      <c r="G363" s="266">
        <v>0.26155898</v>
      </c>
    </row>
    <row r="364" spans="1:7">
      <c r="A364" s="261" t="s">
        <v>669</v>
      </c>
      <c r="B364" s="268" t="s">
        <v>379</v>
      </c>
      <c r="C364" s="267">
        <v>1.2965549000000001</v>
      </c>
      <c r="D364" s="266">
        <v>0.53653985000000004</v>
      </c>
      <c r="E364" s="268" t="s">
        <v>382</v>
      </c>
      <c r="F364" s="267">
        <v>1.0427362</v>
      </c>
      <c r="G364" s="266">
        <v>0.91997030000000002</v>
      </c>
    </row>
    <row r="365" spans="1:7">
      <c r="A365" s="261" t="s">
        <v>668</v>
      </c>
      <c r="B365" s="268" t="s">
        <v>379</v>
      </c>
      <c r="C365" s="267">
        <v>1.0682305000000001</v>
      </c>
      <c r="D365" s="266">
        <v>0.38098532000000002</v>
      </c>
      <c r="E365" s="268" t="s">
        <v>379</v>
      </c>
      <c r="F365" s="267">
        <v>1.1403175999999999</v>
      </c>
      <c r="G365" s="266">
        <v>0.13091013000000001</v>
      </c>
    </row>
    <row r="366" spans="1:7">
      <c r="A366" s="261" t="s">
        <v>667</v>
      </c>
      <c r="B366" s="268" t="s">
        <v>379</v>
      </c>
      <c r="C366" s="267">
        <v>1.1483964</v>
      </c>
      <c r="D366" s="266">
        <v>0.3974319</v>
      </c>
      <c r="E366" s="268" t="s">
        <v>379</v>
      </c>
      <c r="F366" s="267">
        <v>1.0228856</v>
      </c>
      <c r="G366" s="266">
        <v>0.85968065000000005</v>
      </c>
    </row>
    <row r="367" spans="1:7">
      <c r="A367" s="261" t="s">
        <v>666</v>
      </c>
      <c r="B367" s="268" t="s">
        <v>379</v>
      </c>
      <c r="C367" s="267">
        <v>1.0309685</v>
      </c>
      <c r="D367" s="266">
        <v>0.82041560000000002</v>
      </c>
      <c r="E367" s="268" t="s">
        <v>379</v>
      </c>
      <c r="F367" s="267">
        <v>1.0203352000000001</v>
      </c>
      <c r="G367" s="266">
        <v>0.65524786999999995</v>
      </c>
    </row>
    <row r="368" spans="1:7">
      <c r="A368" s="261" t="s">
        <v>665</v>
      </c>
      <c r="B368" s="268" t="s">
        <v>379</v>
      </c>
      <c r="C368" s="267">
        <v>1.0053913999999999</v>
      </c>
      <c r="D368" s="266">
        <v>0.98805220000000005</v>
      </c>
      <c r="E368" s="268" t="s">
        <v>379</v>
      </c>
      <c r="F368" s="267">
        <v>1.1253628</v>
      </c>
      <c r="G368" s="266">
        <v>0.62476980000000004</v>
      </c>
    </row>
    <row r="369" spans="1:7">
      <c r="A369" s="261" t="s">
        <v>664</v>
      </c>
      <c r="B369" s="268" t="s">
        <v>382</v>
      </c>
      <c r="C369" s="267">
        <v>1.0019226000000001</v>
      </c>
      <c r="D369" s="266">
        <v>0.98715390000000003</v>
      </c>
      <c r="E369" s="268" t="s">
        <v>382</v>
      </c>
      <c r="F369" s="267">
        <v>1.0621581</v>
      </c>
      <c r="G369" s="266">
        <v>0.32259542000000002</v>
      </c>
    </row>
    <row r="370" spans="1:7">
      <c r="A370" s="261" t="s">
        <v>663</v>
      </c>
      <c r="B370" s="268" t="s">
        <v>379</v>
      </c>
      <c r="C370" s="267">
        <v>1.0053913999999999</v>
      </c>
      <c r="D370" s="266">
        <v>0.98805220000000005</v>
      </c>
      <c r="E370" s="268" t="s">
        <v>379</v>
      </c>
      <c r="F370" s="267">
        <v>1.1253628</v>
      </c>
      <c r="G370" s="266">
        <v>0.62476980000000004</v>
      </c>
    </row>
    <row r="371" spans="1:7">
      <c r="A371" s="261" t="s">
        <v>662</v>
      </c>
      <c r="B371" s="268" t="s">
        <v>379</v>
      </c>
      <c r="C371" s="267">
        <v>1.0053913999999999</v>
      </c>
      <c r="D371" s="266">
        <v>0.98805220000000005</v>
      </c>
      <c r="E371" s="268" t="s">
        <v>379</v>
      </c>
      <c r="F371" s="267">
        <v>1.1253628</v>
      </c>
      <c r="G371" s="266">
        <v>0.62476980000000004</v>
      </c>
    </row>
    <row r="372" spans="1:7">
      <c r="A372" s="261" t="s">
        <v>661</v>
      </c>
      <c r="B372" s="268" t="s">
        <v>379</v>
      </c>
      <c r="C372" s="267">
        <v>1.0053913999999999</v>
      </c>
      <c r="D372" s="266">
        <v>0.98805220000000005</v>
      </c>
      <c r="E372" s="268" t="s">
        <v>379</v>
      </c>
      <c r="F372" s="267">
        <v>1.1253628</v>
      </c>
      <c r="G372" s="266">
        <v>0.62476980000000004</v>
      </c>
    </row>
    <row r="373" spans="1:7">
      <c r="A373" s="273" t="s">
        <v>660</v>
      </c>
      <c r="B373" s="271" t="s">
        <v>382</v>
      </c>
      <c r="C373" s="270">
        <v>4.3860482999999997</v>
      </c>
      <c r="D373" s="272">
        <v>0.41369346000000001</v>
      </c>
      <c r="E373" s="271" t="s">
        <v>382</v>
      </c>
      <c r="F373" s="270">
        <v>16.261520000000001</v>
      </c>
      <c r="G373" s="274">
        <v>0.13590550000000001</v>
      </c>
    </row>
    <row r="374" spans="1:7">
      <c r="A374" s="261" t="s">
        <v>659</v>
      </c>
      <c r="B374" s="268" t="s">
        <v>379</v>
      </c>
      <c r="C374" s="267">
        <v>1.1500661000000001</v>
      </c>
      <c r="D374" s="266">
        <v>0.35932111999999999</v>
      </c>
      <c r="E374" s="268" t="s">
        <v>379</v>
      </c>
      <c r="F374" s="267">
        <v>1.0930489000000001</v>
      </c>
      <c r="G374" s="266">
        <v>0.45080896999999998</v>
      </c>
    </row>
    <row r="375" spans="1:7">
      <c r="A375" s="261" t="s">
        <v>658</v>
      </c>
      <c r="B375" s="268" t="s">
        <v>379</v>
      </c>
      <c r="C375" s="267">
        <v>1.0053913999999999</v>
      </c>
      <c r="D375" s="266">
        <v>0.98805220000000005</v>
      </c>
      <c r="E375" s="268" t="s">
        <v>379</v>
      </c>
      <c r="F375" s="267">
        <v>1.1253628</v>
      </c>
      <c r="G375" s="266">
        <v>0.62476980000000004</v>
      </c>
    </row>
    <row r="376" spans="1:7">
      <c r="A376" s="261" t="s">
        <v>657</v>
      </c>
      <c r="B376" s="268" t="s">
        <v>379</v>
      </c>
      <c r="C376" s="267">
        <v>1.0053913999999999</v>
      </c>
      <c r="D376" s="266">
        <v>0.98805220000000005</v>
      </c>
      <c r="E376" s="268" t="s">
        <v>379</v>
      </c>
      <c r="F376" s="267">
        <v>1.1253628</v>
      </c>
      <c r="G376" s="266">
        <v>0.62476980000000004</v>
      </c>
    </row>
    <row r="377" spans="1:7">
      <c r="A377" s="261" t="s">
        <v>656</v>
      </c>
      <c r="B377" s="268" t="s">
        <v>379</v>
      </c>
      <c r="C377" s="267">
        <v>1.0053913999999999</v>
      </c>
      <c r="D377" s="266">
        <v>0.98805220000000005</v>
      </c>
      <c r="E377" s="268" t="s">
        <v>379</v>
      </c>
      <c r="F377" s="267">
        <v>1.1253628</v>
      </c>
      <c r="G377" s="266">
        <v>0.62476980000000004</v>
      </c>
    </row>
    <row r="378" spans="1:7">
      <c r="A378" s="261" t="s">
        <v>655</v>
      </c>
      <c r="B378" s="268" t="s">
        <v>379</v>
      </c>
      <c r="C378" s="267">
        <v>1.0053913999999999</v>
      </c>
      <c r="D378" s="266">
        <v>0.98805220000000005</v>
      </c>
      <c r="E378" s="268" t="s">
        <v>379</v>
      </c>
      <c r="F378" s="267">
        <v>1.1253628</v>
      </c>
      <c r="G378" s="266">
        <v>0.62476980000000004</v>
      </c>
    </row>
    <row r="379" spans="1:7">
      <c r="A379" s="261" t="s">
        <v>654</v>
      </c>
      <c r="B379" s="268" t="s">
        <v>382</v>
      </c>
      <c r="C379" s="267">
        <v>4.7724250000000001</v>
      </c>
      <c r="D379" s="266">
        <v>0.48528444999999998</v>
      </c>
      <c r="E379" s="268" t="s">
        <v>382</v>
      </c>
      <c r="F379" s="267">
        <v>4.9678582999999996</v>
      </c>
      <c r="G379" s="266">
        <v>0.43096825</v>
      </c>
    </row>
    <row r="380" spans="1:7">
      <c r="A380" s="261" t="s">
        <v>653</v>
      </c>
      <c r="B380" s="268" t="s">
        <v>379</v>
      </c>
      <c r="C380" s="267">
        <v>1.0053913999999999</v>
      </c>
      <c r="D380" s="266">
        <v>0.98805220000000005</v>
      </c>
      <c r="E380" s="268" t="s">
        <v>379</v>
      </c>
      <c r="F380" s="267">
        <v>1.1253628</v>
      </c>
      <c r="G380" s="266">
        <v>0.62476980000000004</v>
      </c>
    </row>
    <row r="381" spans="1:7">
      <c r="A381" s="261" t="s">
        <v>652</v>
      </c>
      <c r="B381" s="268" t="s">
        <v>379</v>
      </c>
      <c r="C381" s="267">
        <v>1.0053913999999999</v>
      </c>
      <c r="D381" s="266">
        <v>0.98805220000000005</v>
      </c>
      <c r="E381" s="268" t="s">
        <v>379</v>
      </c>
      <c r="F381" s="267">
        <v>1.1253628</v>
      </c>
      <c r="G381" s="266">
        <v>0.62476980000000004</v>
      </c>
    </row>
    <row r="382" spans="1:7">
      <c r="A382" s="261" t="s">
        <v>651</v>
      </c>
      <c r="B382" s="268" t="s">
        <v>379</v>
      </c>
      <c r="C382" s="267">
        <v>1.0053913999999999</v>
      </c>
      <c r="D382" s="266">
        <v>0.98805220000000005</v>
      </c>
      <c r="E382" s="268" t="s">
        <v>379</v>
      </c>
      <c r="F382" s="267">
        <v>1.1253628</v>
      </c>
      <c r="G382" s="266">
        <v>0.62476980000000004</v>
      </c>
    </row>
    <row r="383" spans="1:7">
      <c r="A383" s="261" t="s">
        <v>650</v>
      </c>
      <c r="B383" s="268" t="s">
        <v>379</v>
      </c>
      <c r="C383" s="267">
        <v>1.0053913999999999</v>
      </c>
      <c r="D383" s="266">
        <v>0.98805220000000005</v>
      </c>
      <c r="E383" s="268" t="s">
        <v>379</v>
      </c>
      <c r="F383" s="267">
        <v>1.1253628</v>
      </c>
      <c r="G383" s="266">
        <v>0.62476980000000004</v>
      </c>
    </row>
    <row r="384" spans="1:7">
      <c r="A384" s="261" t="s">
        <v>649</v>
      </c>
      <c r="B384" s="268" t="s">
        <v>379</v>
      </c>
      <c r="C384" s="267">
        <v>1.0987136</v>
      </c>
      <c r="D384" s="266">
        <v>0.73472210000000004</v>
      </c>
      <c r="E384" s="268" t="s">
        <v>379</v>
      </c>
      <c r="F384" s="267">
        <v>1.4421058</v>
      </c>
      <c r="G384" s="266">
        <v>0.1823978</v>
      </c>
    </row>
    <row r="385" spans="1:7">
      <c r="A385" s="261" t="s">
        <v>648</v>
      </c>
      <c r="B385" s="268" t="s">
        <v>379</v>
      </c>
      <c r="C385" s="267">
        <v>1.0053913999999999</v>
      </c>
      <c r="D385" s="266">
        <v>0.98805220000000005</v>
      </c>
      <c r="E385" s="268" t="s">
        <v>379</v>
      </c>
      <c r="F385" s="267">
        <v>1.1253628</v>
      </c>
      <c r="G385" s="266">
        <v>0.62476980000000004</v>
      </c>
    </row>
    <row r="386" spans="1:7">
      <c r="A386" s="261" t="s">
        <v>647</v>
      </c>
      <c r="B386" s="268" t="s">
        <v>379</v>
      </c>
      <c r="C386" s="267">
        <v>1.0053913999999999</v>
      </c>
      <c r="D386" s="266">
        <v>0.98805220000000005</v>
      </c>
      <c r="E386" s="268" t="s">
        <v>379</v>
      </c>
      <c r="F386" s="267">
        <v>1.1253628</v>
      </c>
      <c r="G386" s="266">
        <v>0.62476980000000004</v>
      </c>
    </row>
    <row r="387" spans="1:7">
      <c r="A387" s="261" t="s">
        <v>646</v>
      </c>
      <c r="B387" s="268" t="s">
        <v>379</v>
      </c>
      <c r="C387" s="267">
        <v>1.0053913999999999</v>
      </c>
      <c r="D387" s="266">
        <v>0.98805220000000005</v>
      </c>
      <c r="E387" s="268" t="s">
        <v>379</v>
      </c>
      <c r="F387" s="267">
        <v>1.1253628</v>
      </c>
      <c r="G387" s="266">
        <v>0.62476980000000004</v>
      </c>
    </row>
    <row r="388" spans="1:7">
      <c r="A388" s="261" t="s">
        <v>645</v>
      </c>
      <c r="B388" s="268" t="s">
        <v>379</v>
      </c>
      <c r="C388" s="267">
        <v>1.0053913999999999</v>
      </c>
      <c r="D388" s="266">
        <v>0.98805220000000005</v>
      </c>
      <c r="E388" s="268" t="s">
        <v>379</v>
      </c>
      <c r="F388" s="267">
        <v>1.1253628</v>
      </c>
      <c r="G388" s="266">
        <v>0.62476980000000004</v>
      </c>
    </row>
    <row r="389" spans="1:7">
      <c r="A389" s="261" t="s">
        <v>644</v>
      </c>
      <c r="B389" s="268" t="s">
        <v>379</v>
      </c>
      <c r="C389" s="267">
        <v>1.0053913999999999</v>
      </c>
      <c r="D389" s="266">
        <v>0.98805220000000005</v>
      </c>
      <c r="E389" s="268" t="s">
        <v>379</v>
      </c>
      <c r="F389" s="267">
        <v>1.1253628</v>
      </c>
      <c r="G389" s="266">
        <v>0.62476980000000004</v>
      </c>
    </row>
    <row r="390" spans="1:7">
      <c r="A390" s="261" t="s">
        <v>643</v>
      </c>
      <c r="B390" s="268" t="s">
        <v>379</v>
      </c>
      <c r="C390" s="267">
        <v>1.0053913999999999</v>
      </c>
      <c r="D390" s="266">
        <v>0.98805220000000005</v>
      </c>
      <c r="E390" s="268" t="s">
        <v>379</v>
      </c>
      <c r="F390" s="267">
        <v>1.1253628</v>
      </c>
      <c r="G390" s="266">
        <v>0.62476980000000004</v>
      </c>
    </row>
    <row r="391" spans="1:7">
      <c r="A391" s="261" t="s">
        <v>642</v>
      </c>
      <c r="B391" s="268" t="s">
        <v>379</v>
      </c>
      <c r="C391" s="267">
        <v>1.0053913999999999</v>
      </c>
      <c r="D391" s="266">
        <v>0.98805220000000005</v>
      </c>
      <c r="E391" s="268" t="s">
        <v>379</v>
      </c>
      <c r="F391" s="267">
        <v>1.1253628</v>
      </c>
      <c r="G391" s="266">
        <v>0.62476980000000004</v>
      </c>
    </row>
    <row r="392" spans="1:7">
      <c r="A392" s="261" t="s">
        <v>641</v>
      </c>
      <c r="B392" s="268" t="s">
        <v>379</v>
      </c>
      <c r="C392" s="267">
        <v>1.0053913999999999</v>
      </c>
      <c r="D392" s="266">
        <v>0.98805220000000005</v>
      </c>
      <c r="E392" s="268" t="s">
        <v>379</v>
      </c>
      <c r="F392" s="267">
        <v>1.1253628</v>
      </c>
      <c r="G392" s="266">
        <v>0.62476980000000004</v>
      </c>
    </row>
    <row r="393" spans="1:7">
      <c r="A393" s="261" t="s">
        <v>640</v>
      </c>
      <c r="B393" s="268" t="s">
        <v>379</v>
      </c>
      <c r="C393" s="267">
        <v>1.0053913999999999</v>
      </c>
      <c r="D393" s="266">
        <v>0.98805220000000005</v>
      </c>
      <c r="E393" s="268" t="s">
        <v>379</v>
      </c>
      <c r="F393" s="267">
        <v>1.1253628</v>
      </c>
      <c r="G393" s="266">
        <v>0.62476980000000004</v>
      </c>
    </row>
    <row r="394" spans="1:7">
      <c r="A394" s="261" t="s">
        <v>639</v>
      </c>
      <c r="B394" s="268" t="s">
        <v>379</v>
      </c>
      <c r="C394" s="267">
        <v>1.0053913999999999</v>
      </c>
      <c r="D394" s="266">
        <v>0.98805220000000005</v>
      </c>
      <c r="E394" s="268" t="s">
        <v>379</v>
      </c>
      <c r="F394" s="267">
        <v>1.1253628</v>
      </c>
      <c r="G394" s="266">
        <v>0.62476980000000004</v>
      </c>
    </row>
    <row r="395" spans="1:7">
      <c r="A395" s="261" t="s">
        <v>638</v>
      </c>
      <c r="B395" s="268" t="s">
        <v>379</v>
      </c>
      <c r="C395" s="267">
        <v>1.0053913999999999</v>
      </c>
      <c r="D395" s="266">
        <v>0.98805220000000005</v>
      </c>
      <c r="E395" s="268" t="s">
        <v>379</v>
      </c>
      <c r="F395" s="267">
        <v>1.1253628</v>
      </c>
      <c r="G395" s="266">
        <v>0.62476980000000004</v>
      </c>
    </row>
    <row r="396" spans="1:7">
      <c r="A396" s="261" t="s">
        <v>637</v>
      </c>
      <c r="B396" s="268" t="s">
        <v>379</v>
      </c>
      <c r="C396" s="267">
        <v>1.0053913999999999</v>
      </c>
      <c r="D396" s="266">
        <v>0.98805220000000005</v>
      </c>
      <c r="E396" s="268" t="s">
        <v>379</v>
      </c>
      <c r="F396" s="267">
        <v>1.1253628</v>
      </c>
      <c r="G396" s="266">
        <v>0.62476980000000004</v>
      </c>
    </row>
    <row r="397" spans="1:7">
      <c r="A397" s="265" t="s">
        <v>636</v>
      </c>
      <c r="B397" s="276" t="s">
        <v>379</v>
      </c>
      <c r="C397" s="275">
        <v>1.8604788999999999</v>
      </c>
      <c r="D397" s="277">
        <v>0.26141409999999998</v>
      </c>
      <c r="E397" s="276" t="s">
        <v>379</v>
      </c>
      <c r="F397" s="275">
        <v>2.7719857999999999</v>
      </c>
      <c r="G397" s="274">
        <v>0.13184986000000001</v>
      </c>
    </row>
    <row r="398" spans="1:7">
      <c r="A398" s="261" t="s">
        <v>635</v>
      </c>
      <c r="B398" s="268" t="s">
        <v>379</v>
      </c>
      <c r="C398" s="267">
        <v>1.0053913999999999</v>
      </c>
      <c r="D398" s="266">
        <v>0.98805220000000005</v>
      </c>
      <c r="E398" s="268" t="s">
        <v>379</v>
      </c>
      <c r="F398" s="267">
        <v>1.1253628</v>
      </c>
      <c r="G398" s="266">
        <v>0.62476980000000004</v>
      </c>
    </row>
    <row r="399" spans="1:7">
      <c r="A399" s="261" t="s">
        <v>634</v>
      </c>
      <c r="B399" s="268" t="s">
        <v>379</v>
      </c>
      <c r="C399" s="267">
        <v>1.0053913999999999</v>
      </c>
      <c r="D399" s="266">
        <v>0.98805220000000005</v>
      </c>
      <c r="E399" s="268" t="s">
        <v>379</v>
      </c>
      <c r="F399" s="267">
        <v>1.1253628</v>
      </c>
      <c r="G399" s="266">
        <v>0.62476980000000004</v>
      </c>
    </row>
    <row r="400" spans="1:7">
      <c r="A400" s="261" t="s">
        <v>633</v>
      </c>
      <c r="B400" s="268" t="s">
        <v>379</v>
      </c>
      <c r="C400" s="267">
        <v>1.0053913999999999</v>
      </c>
      <c r="D400" s="266">
        <v>0.98805220000000005</v>
      </c>
      <c r="E400" s="268" t="s">
        <v>379</v>
      </c>
      <c r="F400" s="267">
        <v>1.1253628</v>
      </c>
      <c r="G400" s="266">
        <v>0.62476980000000004</v>
      </c>
    </row>
    <row r="401" spans="1:7">
      <c r="A401" s="261" t="s">
        <v>632</v>
      </c>
      <c r="B401" s="268" t="s">
        <v>379</v>
      </c>
      <c r="C401" s="267">
        <v>3.796808</v>
      </c>
      <c r="D401" s="266">
        <v>0.39771237999999998</v>
      </c>
      <c r="E401" s="268" t="s">
        <v>379</v>
      </c>
      <c r="F401" s="267">
        <v>1.1675602</v>
      </c>
      <c r="G401" s="266">
        <v>0.24478285</v>
      </c>
    </row>
    <row r="402" spans="1:7">
      <c r="A402" s="261" t="s">
        <v>631</v>
      </c>
      <c r="B402" s="268" t="s">
        <v>379</v>
      </c>
      <c r="C402" s="267">
        <v>1.2980290999999999</v>
      </c>
      <c r="D402" s="266">
        <v>0.87839290000000003</v>
      </c>
      <c r="E402" s="268" t="s">
        <v>382</v>
      </c>
      <c r="F402" s="267">
        <v>3.1241653</v>
      </c>
      <c r="G402" s="266">
        <v>0.54746585999999997</v>
      </c>
    </row>
    <row r="403" spans="1:7">
      <c r="A403" s="261" t="s">
        <v>630</v>
      </c>
      <c r="B403" s="268" t="s">
        <v>379</v>
      </c>
      <c r="C403" s="267">
        <v>1.0661248999999999</v>
      </c>
      <c r="D403" s="266">
        <v>0.47557470000000002</v>
      </c>
      <c r="E403" s="268" t="s">
        <v>379</v>
      </c>
      <c r="F403" s="267">
        <v>1.0640084999999999</v>
      </c>
      <c r="G403" s="266">
        <v>0.56380710000000001</v>
      </c>
    </row>
    <row r="404" spans="1:7">
      <c r="A404" s="261" t="s">
        <v>629</v>
      </c>
      <c r="B404" s="268" t="s">
        <v>379</v>
      </c>
      <c r="C404" s="267">
        <v>1.0124143000000001</v>
      </c>
      <c r="D404" s="266">
        <v>0.94315040000000006</v>
      </c>
      <c r="E404" s="268" t="s">
        <v>382</v>
      </c>
      <c r="F404" s="267">
        <v>1.1762809999999999</v>
      </c>
      <c r="G404" s="266">
        <v>0.32027632</v>
      </c>
    </row>
    <row r="405" spans="1:7">
      <c r="A405" s="261" t="s">
        <v>628</v>
      </c>
      <c r="B405" s="268" t="s">
        <v>379</v>
      </c>
      <c r="C405" s="267">
        <v>1.0053913999999999</v>
      </c>
      <c r="D405" s="266">
        <v>0.98805220000000005</v>
      </c>
      <c r="E405" s="268" t="s">
        <v>379</v>
      </c>
      <c r="F405" s="267">
        <v>1.1253628</v>
      </c>
      <c r="G405" s="266">
        <v>0.62476980000000004</v>
      </c>
    </row>
    <row r="406" spans="1:7">
      <c r="A406" s="261" t="s">
        <v>627</v>
      </c>
      <c r="B406" s="268" t="s">
        <v>379</v>
      </c>
      <c r="C406" s="267">
        <v>1.0053913999999999</v>
      </c>
      <c r="D406" s="266">
        <v>0.98805220000000005</v>
      </c>
      <c r="E406" s="268" t="s">
        <v>379</v>
      </c>
      <c r="F406" s="267">
        <v>1.1253628</v>
      </c>
      <c r="G406" s="266">
        <v>0.62476980000000004</v>
      </c>
    </row>
    <row r="407" spans="1:7">
      <c r="A407" s="261" t="s">
        <v>626</v>
      </c>
      <c r="B407" s="268" t="s">
        <v>379</v>
      </c>
      <c r="C407" s="267">
        <v>1.0053913999999999</v>
      </c>
      <c r="D407" s="266">
        <v>0.98805220000000005</v>
      </c>
      <c r="E407" s="268" t="s">
        <v>379</v>
      </c>
      <c r="F407" s="267">
        <v>1.1253628</v>
      </c>
      <c r="G407" s="266">
        <v>0.62476980000000004</v>
      </c>
    </row>
    <row r="408" spans="1:7">
      <c r="A408" s="261" t="s">
        <v>625</v>
      </c>
      <c r="B408" s="268" t="s">
        <v>379</v>
      </c>
      <c r="C408" s="267">
        <v>1.0053913999999999</v>
      </c>
      <c r="D408" s="266">
        <v>0.98805220000000005</v>
      </c>
      <c r="E408" s="268" t="s">
        <v>379</v>
      </c>
      <c r="F408" s="267">
        <v>1.1253628</v>
      </c>
      <c r="G408" s="266">
        <v>0.62476980000000004</v>
      </c>
    </row>
    <row r="409" spans="1:7">
      <c r="A409" s="261" t="s">
        <v>624</v>
      </c>
      <c r="B409" s="268" t="s">
        <v>379</v>
      </c>
      <c r="C409" s="267">
        <v>1.0053913999999999</v>
      </c>
      <c r="D409" s="266">
        <v>0.98805220000000005</v>
      </c>
      <c r="E409" s="268" t="s">
        <v>379</v>
      </c>
      <c r="F409" s="267">
        <v>1.1253628</v>
      </c>
      <c r="G409" s="266">
        <v>0.62476980000000004</v>
      </c>
    </row>
    <row r="410" spans="1:7">
      <c r="A410" s="261" t="s">
        <v>623</v>
      </c>
      <c r="B410" s="268" t="s">
        <v>379</v>
      </c>
      <c r="C410" s="267">
        <v>1.0053913999999999</v>
      </c>
      <c r="D410" s="266">
        <v>0.98805220000000005</v>
      </c>
      <c r="E410" s="268" t="s">
        <v>379</v>
      </c>
      <c r="F410" s="267">
        <v>1.1253628</v>
      </c>
      <c r="G410" s="266">
        <v>0.62476980000000004</v>
      </c>
    </row>
    <row r="411" spans="1:7">
      <c r="A411" s="261" t="s">
        <v>622</v>
      </c>
      <c r="B411" s="268" t="s">
        <v>379</v>
      </c>
      <c r="C411" s="267">
        <v>1.0053913999999999</v>
      </c>
      <c r="D411" s="266">
        <v>0.98805220000000005</v>
      </c>
      <c r="E411" s="268" t="s">
        <v>379</v>
      </c>
      <c r="F411" s="267">
        <v>1.1253628</v>
      </c>
      <c r="G411" s="266">
        <v>0.62476980000000004</v>
      </c>
    </row>
    <row r="412" spans="1:7">
      <c r="A412" s="261" t="s">
        <v>621</v>
      </c>
      <c r="B412" s="268" t="s">
        <v>379</v>
      </c>
      <c r="C412" s="267">
        <v>1.0053913999999999</v>
      </c>
      <c r="D412" s="266">
        <v>0.98805220000000005</v>
      </c>
      <c r="E412" s="268" t="s">
        <v>379</v>
      </c>
      <c r="F412" s="267">
        <v>1.1253628</v>
      </c>
      <c r="G412" s="266">
        <v>0.62476980000000004</v>
      </c>
    </row>
    <row r="413" spans="1:7">
      <c r="A413" s="261" t="s">
        <v>620</v>
      </c>
      <c r="B413" s="268" t="s">
        <v>379</v>
      </c>
      <c r="C413" s="267">
        <v>1.0053913999999999</v>
      </c>
      <c r="D413" s="266">
        <v>0.98805220000000005</v>
      </c>
      <c r="E413" s="268" t="s">
        <v>379</v>
      </c>
      <c r="F413" s="267">
        <v>1.1253628</v>
      </c>
      <c r="G413" s="266">
        <v>0.62476980000000004</v>
      </c>
    </row>
    <row r="414" spans="1:7">
      <c r="A414" s="261" t="s">
        <v>619</v>
      </c>
      <c r="B414" s="268" t="s">
        <v>379</v>
      </c>
      <c r="C414" s="267">
        <v>1.0053913999999999</v>
      </c>
      <c r="D414" s="266">
        <v>0.98805220000000005</v>
      </c>
      <c r="E414" s="268" t="s">
        <v>379</v>
      </c>
      <c r="F414" s="267">
        <v>1.1253628</v>
      </c>
      <c r="G414" s="266">
        <v>0.62476980000000004</v>
      </c>
    </row>
    <row r="415" spans="1:7">
      <c r="A415" s="261" t="s">
        <v>618</v>
      </c>
      <c r="B415" s="268" t="s">
        <v>379</v>
      </c>
      <c r="C415" s="267">
        <v>1.0053913999999999</v>
      </c>
      <c r="D415" s="266">
        <v>0.98805220000000005</v>
      </c>
      <c r="E415" s="268" t="s">
        <v>379</v>
      </c>
      <c r="F415" s="267">
        <v>1.1253628</v>
      </c>
      <c r="G415" s="266">
        <v>0.62476980000000004</v>
      </c>
    </row>
    <row r="416" spans="1:7">
      <c r="A416" s="261" t="s">
        <v>617</v>
      </c>
      <c r="B416" s="268" t="s">
        <v>379</v>
      </c>
      <c r="C416" s="267">
        <v>1.0053913999999999</v>
      </c>
      <c r="D416" s="266">
        <v>0.98805220000000005</v>
      </c>
      <c r="E416" s="268" t="s">
        <v>379</v>
      </c>
      <c r="F416" s="267">
        <v>1.1253628</v>
      </c>
      <c r="G416" s="266">
        <v>0.62476980000000004</v>
      </c>
    </row>
    <row r="417" spans="1:7">
      <c r="A417" s="261" t="s">
        <v>616</v>
      </c>
      <c r="B417" s="268" t="s">
        <v>379</v>
      </c>
      <c r="C417" s="267">
        <v>3.8069575000000002</v>
      </c>
      <c r="D417" s="266">
        <v>0.36063181999999999</v>
      </c>
      <c r="E417" s="268" t="s">
        <v>382</v>
      </c>
      <c r="F417" s="267">
        <v>2.5126078000000001</v>
      </c>
      <c r="G417" s="266">
        <v>0.60179459999999996</v>
      </c>
    </row>
    <row r="418" spans="1:7">
      <c r="A418" s="261" t="s">
        <v>615</v>
      </c>
      <c r="B418" s="268" t="s">
        <v>379</v>
      </c>
      <c r="C418" s="267">
        <v>1.0567200999999999</v>
      </c>
      <c r="D418" s="266">
        <v>0.85295829999999995</v>
      </c>
      <c r="E418" s="268" t="s">
        <v>382</v>
      </c>
      <c r="F418" s="267">
        <v>1.0555060999999999</v>
      </c>
      <c r="G418" s="266">
        <v>0.86715350000000002</v>
      </c>
    </row>
    <row r="419" spans="1:7">
      <c r="A419" s="261" t="s">
        <v>614</v>
      </c>
      <c r="B419" s="268" t="s">
        <v>379</v>
      </c>
      <c r="C419" s="267">
        <v>1.2786900999999999</v>
      </c>
      <c r="D419" s="266">
        <v>0.38477707</v>
      </c>
      <c r="E419" s="268" t="s">
        <v>382</v>
      </c>
      <c r="F419" s="267">
        <v>1.0393136999999999</v>
      </c>
      <c r="G419" s="266">
        <v>0.89991664999999998</v>
      </c>
    </row>
    <row r="420" spans="1:7">
      <c r="A420" s="261" t="s">
        <v>613</v>
      </c>
      <c r="B420" s="268" t="s">
        <v>382</v>
      </c>
      <c r="C420" s="267">
        <v>3.3242698000000002</v>
      </c>
      <c r="D420" s="266">
        <v>0.56835999999999998</v>
      </c>
      <c r="E420" s="268" t="s">
        <v>382</v>
      </c>
      <c r="F420" s="267">
        <v>4.1688546999999998</v>
      </c>
      <c r="G420" s="266">
        <v>0.50521159999999998</v>
      </c>
    </row>
    <row r="421" spans="1:7">
      <c r="A421" s="261" t="s">
        <v>612</v>
      </c>
      <c r="B421" s="268" t="s">
        <v>379</v>
      </c>
      <c r="C421" s="267">
        <v>1.0053913999999999</v>
      </c>
      <c r="D421" s="266">
        <v>0.98805220000000005</v>
      </c>
      <c r="E421" s="268" t="s">
        <v>379</v>
      </c>
      <c r="F421" s="267">
        <v>1.1253628</v>
      </c>
      <c r="G421" s="266">
        <v>0.62476980000000004</v>
      </c>
    </row>
    <row r="422" spans="1:7">
      <c r="A422" s="261" t="s">
        <v>611</v>
      </c>
      <c r="B422" s="268" t="s">
        <v>382</v>
      </c>
      <c r="C422" s="267">
        <v>2.0952465999999998</v>
      </c>
      <c r="D422" s="266">
        <v>9.7950040000000002E-2</v>
      </c>
      <c r="E422" s="268" t="s">
        <v>379</v>
      </c>
      <c r="F422" s="267">
        <v>2.9047540000000001</v>
      </c>
      <c r="G422" s="266">
        <v>0.57002489999999995</v>
      </c>
    </row>
    <row r="423" spans="1:7">
      <c r="A423" s="261" t="s">
        <v>610</v>
      </c>
      <c r="B423" s="268" t="s">
        <v>379</v>
      </c>
      <c r="C423" s="267">
        <v>1.0053913999999999</v>
      </c>
      <c r="D423" s="266">
        <v>0.98805220000000005</v>
      </c>
      <c r="E423" s="268" t="s">
        <v>379</v>
      </c>
      <c r="F423" s="267">
        <v>1.1253628</v>
      </c>
      <c r="G423" s="266">
        <v>0.62476980000000004</v>
      </c>
    </row>
    <row r="424" spans="1:7">
      <c r="A424" s="261" t="s">
        <v>609</v>
      </c>
      <c r="B424" s="268" t="s">
        <v>379</v>
      </c>
      <c r="C424" s="267">
        <v>1.0053913999999999</v>
      </c>
      <c r="D424" s="266">
        <v>0.98805220000000005</v>
      </c>
      <c r="E424" s="268" t="s">
        <v>379</v>
      </c>
      <c r="F424" s="267">
        <v>1.1253628</v>
      </c>
      <c r="G424" s="266">
        <v>0.62476980000000004</v>
      </c>
    </row>
    <row r="425" spans="1:7">
      <c r="A425" s="261" t="s">
        <v>608</v>
      </c>
      <c r="B425" s="268" t="s">
        <v>379</v>
      </c>
      <c r="C425" s="267">
        <v>1.0053913999999999</v>
      </c>
      <c r="D425" s="266">
        <v>0.98805220000000005</v>
      </c>
      <c r="E425" s="268" t="s">
        <v>379</v>
      </c>
      <c r="F425" s="267">
        <v>1.1253628</v>
      </c>
      <c r="G425" s="266">
        <v>0.62476980000000004</v>
      </c>
    </row>
    <row r="426" spans="1:7">
      <c r="A426" s="261" t="s">
        <v>607</v>
      </c>
      <c r="B426" s="268" t="s">
        <v>379</v>
      </c>
      <c r="C426" s="267">
        <v>1.0053913999999999</v>
      </c>
      <c r="D426" s="266">
        <v>0.98805220000000005</v>
      </c>
      <c r="E426" s="268" t="s">
        <v>379</v>
      </c>
      <c r="F426" s="267">
        <v>1.1253628</v>
      </c>
      <c r="G426" s="266">
        <v>0.62476980000000004</v>
      </c>
    </row>
    <row r="427" spans="1:7">
      <c r="A427" s="261" t="s">
        <v>606</v>
      </c>
      <c r="B427" s="268" t="s">
        <v>379</v>
      </c>
      <c r="C427" s="267">
        <v>1.0053913999999999</v>
      </c>
      <c r="D427" s="266">
        <v>0.98805220000000005</v>
      </c>
      <c r="E427" s="268" t="s">
        <v>379</v>
      </c>
      <c r="F427" s="267">
        <v>1.1253628</v>
      </c>
      <c r="G427" s="266">
        <v>0.62476980000000004</v>
      </c>
    </row>
    <row r="428" spans="1:7">
      <c r="A428" s="261" t="s">
        <v>605</v>
      </c>
      <c r="B428" s="268" t="s">
        <v>379</v>
      </c>
      <c r="C428" s="267">
        <v>1.0053913999999999</v>
      </c>
      <c r="D428" s="266">
        <v>0.98805220000000005</v>
      </c>
      <c r="E428" s="268" t="s">
        <v>379</v>
      </c>
      <c r="F428" s="267">
        <v>1.1253628</v>
      </c>
      <c r="G428" s="266">
        <v>0.62476980000000004</v>
      </c>
    </row>
    <row r="429" spans="1:7">
      <c r="A429" s="261" t="s">
        <v>604</v>
      </c>
      <c r="B429" s="268" t="s">
        <v>379</v>
      </c>
      <c r="C429" s="267">
        <v>1.0053913999999999</v>
      </c>
      <c r="D429" s="266">
        <v>0.98805220000000005</v>
      </c>
      <c r="E429" s="268" t="s">
        <v>379</v>
      </c>
      <c r="F429" s="267">
        <v>1.1253628</v>
      </c>
      <c r="G429" s="266">
        <v>0.62476980000000004</v>
      </c>
    </row>
    <row r="430" spans="1:7">
      <c r="A430" s="261" t="s">
        <v>603</v>
      </c>
      <c r="B430" s="268" t="s">
        <v>379</v>
      </c>
      <c r="C430" s="267">
        <v>1.0053913999999999</v>
      </c>
      <c r="D430" s="266">
        <v>0.98805220000000005</v>
      </c>
      <c r="E430" s="268" t="s">
        <v>379</v>
      </c>
      <c r="F430" s="267">
        <v>1.1253628</v>
      </c>
      <c r="G430" s="266">
        <v>0.62476980000000004</v>
      </c>
    </row>
    <row r="431" spans="1:7">
      <c r="A431" s="261" t="s">
        <v>602</v>
      </c>
      <c r="B431" s="268" t="s">
        <v>379</v>
      </c>
      <c r="C431" s="267">
        <v>1.0053913999999999</v>
      </c>
      <c r="D431" s="266">
        <v>0.98805220000000005</v>
      </c>
      <c r="E431" s="268" t="s">
        <v>379</v>
      </c>
      <c r="F431" s="267">
        <v>1.1253628</v>
      </c>
      <c r="G431" s="266">
        <v>0.62476980000000004</v>
      </c>
    </row>
    <row r="432" spans="1:7">
      <c r="A432" s="261" t="s">
        <v>601</v>
      </c>
      <c r="B432" s="268" t="s">
        <v>379</v>
      </c>
      <c r="C432" s="267">
        <v>1.0053913999999999</v>
      </c>
      <c r="D432" s="266">
        <v>0.98805220000000005</v>
      </c>
      <c r="E432" s="268" t="s">
        <v>379</v>
      </c>
      <c r="F432" s="267">
        <v>1.1253628</v>
      </c>
      <c r="G432" s="266">
        <v>0.62476980000000004</v>
      </c>
    </row>
    <row r="433" spans="1:7">
      <c r="A433" s="261" t="s">
        <v>600</v>
      </c>
      <c r="B433" s="268" t="s">
        <v>379</v>
      </c>
      <c r="C433" s="267">
        <v>1.5656646000000001</v>
      </c>
      <c r="D433" s="266">
        <v>0.85441900000000004</v>
      </c>
      <c r="E433" s="268" t="s">
        <v>382</v>
      </c>
      <c r="F433" s="267">
        <v>3.8507359999999999</v>
      </c>
      <c r="G433" s="266">
        <v>0.49247974</v>
      </c>
    </row>
    <row r="434" spans="1:7">
      <c r="A434" s="261" t="s">
        <v>599</v>
      </c>
      <c r="B434" s="268" t="s">
        <v>379</v>
      </c>
      <c r="C434" s="267">
        <v>1.0053913999999999</v>
      </c>
      <c r="D434" s="266">
        <v>0.98805220000000005</v>
      </c>
      <c r="E434" s="268" t="s">
        <v>379</v>
      </c>
      <c r="F434" s="267">
        <v>1.1253628</v>
      </c>
      <c r="G434" s="266">
        <v>0.62476980000000004</v>
      </c>
    </row>
    <row r="435" spans="1:7">
      <c r="A435" s="261" t="s">
        <v>598</v>
      </c>
      <c r="B435" s="268" t="s">
        <v>379</v>
      </c>
      <c r="C435" s="267">
        <v>1.0053913999999999</v>
      </c>
      <c r="D435" s="266">
        <v>0.98805220000000005</v>
      </c>
      <c r="E435" s="268" t="s">
        <v>379</v>
      </c>
      <c r="F435" s="267">
        <v>1.1253628</v>
      </c>
      <c r="G435" s="266">
        <v>0.62476980000000004</v>
      </c>
    </row>
    <row r="436" spans="1:7">
      <c r="A436" s="261" t="s">
        <v>597</v>
      </c>
      <c r="B436" s="268" t="s">
        <v>379</v>
      </c>
      <c r="C436" s="267">
        <v>1.0053913999999999</v>
      </c>
      <c r="D436" s="266">
        <v>0.98805220000000005</v>
      </c>
      <c r="E436" s="268" t="s">
        <v>382</v>
      </c>
      <c r="F436" s="267">
        <v>4.3505153999999999</v>
      </c>
      <c r="G436" s="266">
        <v>0.43176029999999999</v>
      </c>
    </row>
    <row r="437" spans="1:7">
      <c r="A437" s="261" t="s">
        <v>596</v>
      </c>
      <c r="B437" s="268" t="s">
        <v>379</v>
      </c>
      <c r="C437" s="267">
        <v>1.0053913999999999</v>
      </c>
      <c r="D437" s="266">
        <v>0.98805220000000005</v>
      </c>
      <c r="E437" s="268" t="s">
        <v>379</v>
      </c>
      <c r="F437" s="267">
        <v>1.1253628</v>
      </c>
      <c r="G437" s="266">
        <v>0.62476980000000004</v>
      </c>
    </row>
    <row r="438" spans="1:7">
      <c r="A438" s="261" t="s">
        <v>595</v>
      </c>
      <c r="B438" s="268" t="s">
        <v>379</v>
      </c>
      <c r="C438" s="267">
        <v>1.0053913999999999</v>
      </c>
      <c r="D438" s="266">
        <v>0.98805220000000005</v>
      </c>
      <c r="E438" s="268" t="s">
        <v>379</v>
      </c>
      <c r="F438" s="267">
        <v>1.1253628</v>
      </c>
      <c r="G438" s="266">
        <v>0.62476980000000004</v>
      </c>
    </row>
    <row r="439" spans="1:7">
      <c r="A439" s="261" t="s">
        <v>594</v>
      </c>
      <c r="B439" s="268" t="s">
        <v>379</v>
      </c>
      <c r="C439" s="267">
        <v>1.1618352000000001</v>
      </c>
      <c r="D439" s="266">
        <v>0.84073852999999998</v>
      </c>
      <c r="E439" s="268" t="s">
        <v>382</v>
      </c>
      <c r="F439" s="267">
        <v>1.1816546999999999</v>
      </c>
      <c r="G439" s="266">
        <v>0.85099727000000003</v>
      </c>
    </row>
    <row r="440" spans="1:7">
      <c r="A440" s="261" t="s">
        <v>593</v>
      </c>
      <c r="B440" s="268" t="s">
        <v>379</v>
      </c>
      <c r="C440" s="267">
        <v>1.0053913999999999</v>
      </c>
      <c r="D440" s="266">
        <v>0.98805220000000005</v>
      </c>
      <c r="E440" s="268" t="s">
        <v>379</v>
      </c>
      <c r="F440" s="267">
        <v>1.1253628</v>
      </c>
      <c r="G440" s="266">
        <v>0.62476980000000004</v>
      </c>
    </row>
    <row r="441" spans="1:7">
      <c r="A441" s="261" t="s">
        <v>592</v>
      </c>
      <c r="B441" s="268" t="s">
        <v>382</v>
      </c>
      <c r="C441" s="267">
        <v>1.1024697000000001</v>
      </c>
      <c r="D441" s="266">
        <v>0.92581089999999999</v>
      </c>
      <c r="E441" s="268" t="s">
        <v>382</v>
      </c>
      <c r="F441" s="267">
        <v>1.0750829</v>
      </c>
      <c r="G441" s="266">
        <v>0.94660056000000004</v>
      </c>
    </row>
    <row r="442" spans="1:7">
      <c r="A442" s="261" t="s">
        <v>591</v>
      </c>
      <c r="B442" s="268" t="s">
        <v>379</v>
      </c>
      <c r="C442" s="267">
        <v>2.6955472999999999</v>
      </c>
      <c r="D442" s="266">
        <v>0.33763626000000002</v>
      </c>
      <c r="E442" s="268" t="s">
        <v>382</v>
      </c>
      <c r="F442" s="267">
        <v>1.1154037999999999</v>
      </c>
      <c r="G442" s="266">
        <v>0.94110112999999995</v>
      </c>
    </row>
    <row r="443" spans="1:7">
      <c r="A443" s="261" t="s">
        <v>590</v>
      </c>
      <c r="B443" s="268" t="s">
        <v>379</v>
      </c>
      <c r="C443" s="267">
        <v>1.2251430000000001</v>
      </c>
      <c r="D443" s="266">
        <v>0.69815062999999999</v>
      </c>
      <c r="E443" s="268" t="s">
        <v>382</v>
      </c>
      <c r="F443" s="267">
        <v>1.2008208</v>
      </c>
      <c r="G443" s="266">
        <v>0.76712579999999997</v>
      </c>
    </row>
    <row r="444" spans="1:7">
      <c r="A444" s="261" t="s">
        <v>589</v>
      </c>
      <c r="B444" s="268" t="s">
        <v>379</v>
      </c>
      <c r="C444" s="267">
        <v>1.0053913999999999</v>
      </c>
      <c r="D444" s="266">
        <v>0.98805220000000005</v>
      </c>
      <c r="E444" s="268" t="s">
        <v>379</v>
      </c>
      <c r="F444" s="267">
        <v>1.1253628</v>
      </c>
      <c r="G444" s="266">
        <v>0.62476980000000004</v>
      </c>
    </row>
    <row r="445" spans="1:7">
      <c r="A445" s="261" t="s">
        <v>588</v>
      </c>
      <c r="B445" s="268" t="s">
        <v>379</v>
      </c>
      <c r="C445" s="267">
        <v>1.0053913999999999</v>
      </c>
      <c r="D445" s="266">
        <v>0.98805220000000005</v>
      </c>
      <c r="E445" s="268" t="s">
        <v>379</v>
      </c>
      <c r="F445" s="267">
        <v>1.1253628</v>
      </c>
      <c r="G445" s="266">
        <v>0.62476980000000004</v>
      </c>
    </row>
    <row r="446" spans="1:7">
      <c r="A446" s="261" t="s">
        <v>587</v>
      </c>
      <c r="B446" s="268" t="s">
        <v>379</v>
      </c>
      <c r="C446" s="267">
        <v>1.0053913999999999</v>
      </c>
      <c r="D446" s="266">
        <v>0.98805220000000005</v>
      </c>
      <c r="E446" s="268" t="s">
        <v>379</v>
      </c>
      <c r="F446" s="267">
        <v>1.1253628</v>
      </c>
      <c r="G446" s="266">
        <v>0.62476980000000004</v>
      </c>
    </row>
    <row r="447" spans="1:7">
      <c r="A447" s="261" t="s">
        <v>586</v>
      </c>
      <c r="B447" s="268" t="s">
        <v>379</v>
      </c>
      <c r="C447" s="267">
        <v>1.2051651000000001</v>
      </c>
      <c r="D447" s="266">
        <v>0.9247514</v>
      </c>
      <c r="E447" s="268" t="s">
        <v>379</v>
      </c>
      <c r="F447" s="267">
        <v>1.4719705999999999</v>
      </c>
      <c r="G447" s="266">
        <v>0.84917750000000003</v>
      </c>
    </row>
    <row r="448" spans="1:7">
      <c r="A448" s="261" t="s">
        <v>585</v>
      </c>
      <c r="B448" s="268" t="s">
        <v>382</v>
      </c>
      <c r="C448" s="267">
        <v>3.6315794000000001</v>
      </c>
      <c r="D448" s="266">
        <v>0.43096843000000001</v>
      </c>
      <c r="E448" s="268" t="s">
        <v>382</v>
      </c>
      <c r="F448" s="267">
        <v>5.1127019999999996</v>
      </c>
      <c r="G448" s="266">
        <v>0.34090754000000001</v>
      </c>
    </row>
    <row r="449" spans="1:7">
      <c r="A449" s="261" t="s">
        <v>584</v>
      </c>
      <c r="B449" s="268" t="s">
        <v>379</v>
      </c>
      <c r="C449" s="267">
        <v>1.0893643</v>
      </c>
      <c r="D449" s="266">
        <v>0.96480215000000003</v>
      </c>
      <c r="E449" s="268" t="s">
        <v>382</v>
      </c>
      <c r="F449" s="267">
        <v>11.586368999999999</v>
      </c>
      <c r="G449" s="266">
        <v>0.19979827</v>
      </c>
    </row>
    <row r="450" spans="1:7">
      <c r="A450" s="261" t="s">
        <v>583</v>
      </c>
      <c r="B450" s="268" t="s">
        <v>382</v>
      </c>
      <c r="C450" s="267">
        <v>3.2523977999999998</v>
      </c>
      <c r="D450" s="266">
        <v>0.50360190000000005</v>
      </c>
      <c r="E450" s="268" t="s">
        <v>382</v>
      </c>
      <c r="F450" s="267">
        <v>5.5924870000000002</v>
      </c>
      <c r="G450" s="266">
        <v>0.43037083999999998</v>
      </c>
    </row>
    <row r="451" spans="1:7">
      <c r="A451" s="261" t="s">
        <v>582</v>
      </c>
      <c r="B451" s="268" t="s">
        <v>379</v>
      </c>
      <c r="C451" s="267">
        <v>4.0302142999999999</v>
      </c>
      <c r="D451" s="266">
        <v>0.36332481999999999</v>
      </c>
      <c r="E451" s="268" t="s">
        <v>382</v>
      </c>
      <c r="F451" s="267">
        <v>2.9009056000000002</v>
      </c>
      <c r="G451" s="266">
        <v>0.56621783999999997</v>
      </c>
    </row>
    <row r="452" spans="1:7">
      <c r="A452" s="261" t="s">
        <v>581</v>
      </c>
      <c r="B452" s="268" t="s">
        <v>379</v>
      </c>
      <c r="C452" s="267">
        <v>1.0053913999999999</v>
      </c>
      <c r="D452" s="266">
        <v>0.98805220000000005</v>
      </c>
      <c r="E452" s="268" t="s">
        <v>379</v>
      </c>
      <c r="F452" s="267">
        <v>1.1253628</v>
      </c>
      <c r="G452" s="266">
        <v>0.62476980000000004</v>
      </c>
    </row>
    <row r="453" spans="1:7">
      <c r="A453" s="261" t="s">
        <v>580</v>
      </c>
      <c r="B453" s="268" t="s">
        <v>379</v>
      </c>
      <c r="C453" s="267">
        <v>4.7732929999999998</v>
      </c>
      <c r="D453" s="266">
        <v>0.37012279999999997</v>
      </c>
      <c r="E453" s="268" t="s">
        <v>379</v>
      </c>
      <c r="F453" s="267">
        <v>1.4412588</v>
      </c>
      <c r="G453" s="266">
        <v>0.85709029999999997</v>
      </c>
    </row>
    <row r="454" spans="1:7">
      <c r="A454" s="261" t="s">
        <v>579</v>
      </c>
      <c r="B454" s="268" t="s">
        <v>379</v>
      </c>
      <c r="C454" s="267">
        <v>1.0053913999999999</v>
      </c>
      <c r="D454" s="266">
        <v>0.98805220000000005</v>
      </c>
      <c r="E454" s="268" t="s">
        <v>382</v>
      </c>
      <c r="F454" s="267">
        <v>4.6956696999999998</v>
      </c>
      <c r="G454" s="266">
        <v>0.43128680000000003</v>
      </c>
    </row>
    <row r="455" spans="1:7">
      <c r="A455" s="261" t="s">
        <v>578</v>
      </c>
      <c r="B455" s="268" t="s">
        <v>379</v>
      </c>
      <c r="C455" s="267">
        <v>1.3261255000000001</v>
      </c>
      <c r="D455" s="266">
        <v>0.51626019999999995</v>
      </c>
      <c r="E455" s="268" t="s">
        <v>382</v>
      </c>
      <c r="F455" s="267">
        <v>1.0273429999999999</v>
      </c>
      <c r="G455" s="266">
        <v>0.95168059999999999</v>
      </c>
    </row>
    <row r="456" spans="1:7">
      <c r="A456" s="261" t="s">
        <v>577</v>
      </c>
      <c r="B456" s="268" t="s">
        <v>379</v>
      </c>
      <c r="C456" s="267">
        <v>1.0053913999999999</v>
      </c>
      <c r="D456" s="266">
        <v>0.98805220000000005</v>
      </c>
      <c r="E456" s="268" t="s">
        <v>382</v>
      </c>
      <c r="F456" s="267">
        <v>4.6215166999999999</v>
      </c>
      <c r="G456" s="266">
        <v>0.43138136999999999</v>
      </c>
    </row>
    <row r="457" spans="1:7">
      <c r="A457" s="261" t="s">
        <v>576</v>
      </c>
      <c r="B457" s="268" t="s">
        <v>379</v>
      </c>
      <c r="C457" s="267">
        <v>1.0053913999999999</v>
      </c>
      <c r="D457" s="266">
        <v>0.98805220000000005</v>
      </c>
      <c r="E457" s="268" t="s">
        <v>382</v>
      </c>
      <c r="F457" s="267">
        <v>4.7702960000000001</v>
      </c>
      <c r="G457" s="266">
        <v>0.4311952</v>
      </c>
    </row>
    <row r="458" spans="1:7">
      <c r="A458" s="261" t="s">
        <v>575</v>
      </c>
      <c r="B458" s="268" t="s">
        <v>379</v>
      </c>
      <c r="C458" s="267">
        <v>1.0053913999999999</v>
      </c>
      <c r="D458" s="266">
        <v>0.98805220000000005</v>
      </c>
      <c r="E458" s="268" t="s">
        <v>379</v>
      </c>
      <c r="F458" s="267">
        <v>1.1253628</v>
      </c>
      <c r="G458" s="266">
        <v>0.62476980000000004</v>
      </c>
    </row>
    <row r="459" spans="1:7">
      <c r="A459" s="261" t="s">
        <v>574</v>
      </c>
      <c r="B459" s="268" t="s">
        <v>379</v>
      </c>
      <c r="C459" s="267">
        <v>1.0053913999999999</v>
      </c>
      <c r="D459" s="266">
        <v>0.98805220000000005</v>
      </c>
      <c r="E459" s="268" t="s">
        <v>379</v>
      </c>
      <c r="F459" s="267">
        <v>1.1253628</v>
      </c>
      <c r="G459" s="266">
        <v>0.62476980000000004</v>
      </c>
    </row>
    <row r="460" spans="1:7">
      <c r="A460" s="261" t="s">
        <v>573</v>
      </c>
      <c r="B460" s="268" t="s">
        <v>379</v>
      </c>
      <c r="C460" s="267">
        <v>1.0053913999999999</v>
      </c>
      <c r="D460" s="266">
        <v>0.98805220000000005</v>
      </c>
      <c r="E460" s="268" t="s">
        <v>379</v>
      </c>
      <c r="F460" s="267">
        <v>1.1253628</v>
      </c>
      <c r="G460" s="266">
        <v>0.62476980000000004</v>
      </c>
    </row>
    <row r="461" spans="1:7">
      <c r="A461" s="261" t="s">
        <v>572</v>
      </c>
      <c r="B461" s="268" t="s">
        <v>379</v>
      </c>
      <c r="C461" s="267">
        <v>1.0053913999999999</v>
      </c>
      <c r="D461" s="266">
        <v>0.98805220000000005</v>
      </c>
      <c r="E461" s="268" t="s">
        <v>379</v>
      </c>
      <c r="F461" s="267">
        <v>1.1253628</v>
      </c>
      <c r="G461" s="266">
        <v>0.62476980000000004</v>
      </c>
    </row>
    <row r="462" spans="1:7">
      <c r="A462" s="261" t="s">
        <v>571</v>
      </c>
      <c r="B462" s="268" t="s">
        <v>382</v>
      </c>
      <c r="C462" s="267">
        <v>3.1327558</v>
      </c>
      <c r="D462" s="266">
        <v>0.55228489999999997</v>
      </c>
      <c r="E462" s="268" t="s">
        <v>382</v>
      </c>
      <c r="F462" s="267">
        <v>7.5142946000000004</v>
      </c>
      <c r="G462" s="266">
        <v>0.33006394</v>
      </c>
    </row>
    <row r="463" spans="1:7">
      <c r="A463" s="261" t="s">
        <v>570</v>
      </c>
      <c r="B463" s="268" t="s">
        <v>382</v>
      </c>
      <c r="C463" s="267">
        <v>1.3025073</v>
      </c>
      <c r="D463" s="266">
        <v>0.90323989999999998</v>
      </c>
      <c r="E463" s="268" t="s">
        <v>382</v>
      </c>
      <c r="F463" s="267">
        <v>4.4448829999999999</v>
      </c>
      <c r="G463" s="266">
        <v>0.49928250000000002</v>
      </c>
    </row>
    <row r="464" spans="1:7">
      <c r="A464" s="261" t="s">
        <v>569</v>
      </c>
      <c r="B464" s="268" t="s">
        <v>379</v>
      </c>
      <c r="C464" s="267">
        <v>1.0493882000000001</v>
      </c>
      <c r="D464" s="266">
        <v>0.76748866000000004</v>
      </c>
      <c r="E464" s="268" t="s">
        <v>379</v>
      </c>
      <c r="F464" s="267">
        <v>1.1250754999999999</v>
      </c>
      <c r="G464" s="266">
        <v>0.41853141999999999</v>
      </c>
    </row>
    <row r="465" spans="1:7">
      <c r="A465" s="261" t="s">
        <v>568</v>
      </c>
      <c r="B465" s="268" t="s">
        <v>379</v>
      </c>
      <c r="C465" s="267">
        <v>1.0053913999999999</v>
      </c>
      <c r="D465" s="266">
        <v>0.98805220000000005</v>
      </c>
      <c r="E465" s="268" t="s">
        <v>379</v>
      </c>
      <c r="F465" s="267">
        <v>1.1253628</v>
      </c>
      <c r="G465" s="266">
        <v>0.62476980000000004</v>
      </c>
    </row>
    <row r="466" spans="1:7">
      <c r="A466" s="261" t="s">
        <v>567</v>
      </c>
      <c r="B466" s="268" t="s">
        <v>379</v>
      </c>
      <c r="C466" s="267">
        <v>1.0053913999999999</v>
      </c>
      <c r="D466" s="266">
        <v>0.98805220000000005</v>
      </c>
      <c r="E466" s="268" t="s">
        <v>379</v>
      </c>
      <c r="F466" s="267">
        <v>1.1253628</v>
      </c>
      <c r="G466" s="266">
        <v>0.62476980000000004</v>
      </c>
    </row>
    <row r="467" spans="1:7">
      <c r="A467" s="261" t="s">
        <v>566</v>
      </c>
      <c r="B467" s="268" t="s">
        <v>379</v>
      </c>
      <c r="C467" s="267">
        <v>1.0312561</v>
      </c>
      <c r="D467" s="266">
        <v>0.98868453999999995</v>
      </c>
      <c r="E467" s="268" t="s">
        <v>382</v>
      </c>
      <c r="F467" s="267">
        <v>1.0281715</v>
      </c>
      <c r="G467" s="266">
        <v>0.99051800000000001</v>
      </c>
    </row>
    <row r="468" spans="1:7">
      <c r="A468" s="261" t="s">
        <v>565</v>
      </c>
      <c r="B468" s="268" t="s">
        <v>382</v>
      </c>
      <c r="C468" s="267">
        <v>3.9645807999999998</v>
      </c>
      <c r="D468" s="266">
        <v>0.40038335000000003</v>
      </c>
      <c r="E468" s="268" t="s">
        <v>379</v>
      </c>
      <c r="F468" s="267">
        <v>1.1253628</v>
      </c>
      <c r="G468" s="266">
        <v>0.62476980000000004</v>
      </c>
    </row>
    <row r="469" spans="1:7">
      <c r="A469" s="261" t="s">
        <v>564</v>
      </c>
      <c r="B469" s="268" t="s">
        <v>379</v>
      </c>
      <c r="C469" s="267">
        <v>1.0053913999999999</v>
      </c>
      <c r="D469" s="266">
        <v>0.98805220000000005</v>
      </c>
      <c r="E469" s="268" t="s">
        <v>379</v>
      </c>
      <c r="F469" s="267">
        <v>1.1253628</v>
      </c>
      <c r="G469" s="266">
        <v>0.62476980000000004</v>
      </c>
    </row>
    <row r="470" spans="1:7">
      <c r="A470" s="261" t="s">
        <v>563</v>
      </c>
      <c r="B470" s="268" t="s">
        <v>379</v>
      </c>
      <c r="C470" s="267">
        <v>1.0053913999999999</v>
      </c>
      <c r="D470" s="266">
        <v>0.98805220000000005</v>
      </c>
      <c r="E470" s="268" t="s">
        <v>379</v>
      </c>
      <c r="F470" s="267">
        <v>1.1253628</v>
      </c>
      <c r="G470" s="266">
        <v>0.62476980000000004</v>
      </c>
    </row>
    <row r="471" spans="1:7">
      <c r="A471" s="261" t="s">
        <v>562</v>
      </c>
      <c r="B471" s="268" t="s">
        <v>379</v>
      </c>
      <c r="C471" s="267">
        <v>1.0053913999999999</v>
      </c>
      <c r="D471" s="266">
        <v>0.98805220000000005</v>
      </c>
      <c r="E471" s="268" t="s">
        <v>379</v>
      </c>
      <c r="F471" s="267">
        <v>1.1253628</v>
      </c>
      <c r="G471" s="266">
        <v>0.62476980000000004</v>
      </c>
    </row>
    <row r="472" spans="1:7">
      <c r="A472" s="261" t="s">
        <v>561</v>
      </c>
      <c r="B472" s="268" t="s">
        <v>379</v>
      </c>
      <c r="C472" s="267">
        <v>1.0053913999999999</v>
      </c>
      <c r="D472" s="266">
        <v>0.98805220000000005</v>
      </c>
      <c r="E472" s="268" t="s">
        <v>379</v>
      </c>
      <c r="F472" s="267">
        <v>1.1253628</v>
      </c>
      <c r="G472" s="266">
        <v>0.62476980000000004</v>
      </c>
    </row>
    <row r="473" spans="1:7">
      <c r="A473" s="261" t="s">
        <v>560</v>
      </c>
      <c r="B473" s="268" t="s">
        <v>379</v>
      </c>
      <c r="C473" s="267">
        <v>1.0053913999999999</v>
      </c>
      <c r="D473" s="266">
        <v>0.98805220000000005</v>
      </c>
      <c r="E473" s="268" t="s">
        <v>379</v>
      </c>
      <c r="F473" s="267">
        <v>1.1253628</v>
      </c>
      <c r="G473" s="266">
        <v>0.62476980000000004</v>
      </c>
    </row>
    <row r="474" spans="1:7">
      <c r="A474" s="261" t="s">
        <v>559</v>
      </c>
      <c r="B474" s="268" t="s">
        <v>379</v>
      </c>
      <c r="C474" s="267">
        <v>1.0053913999999999</v>
      </c>
      <c r="D474" s="266">
        <v>0.98805220000000005</v>
      </c>
      <c r="E474" s="268" t="s">
        <v>379</v>
      </c>
      <c r="F474" s="267">
        <v>1.1253628</v>
      </c>
      <c r="G474" s="266">
        <v>0.62476980000000004</v>
      </c>
    </row>
    <row r="475" spans="1:7">
      <c r="A475" s="261" t="s">
        <v>558</v>
      </c>
      <c r="B475" s="268" t="s">
        <v>382</v>
      </c>
      <c r="C475" s="267">
        <v>1.0701874</v>
      </c>
      <c r="D475" s="266">
        <v>0.83151889999999995</v>
      </c>
      <c r="E475" s="268" t="s">
        <v>379</v>
      </c>
      <c r="F475" s="267">
        <v>1.1052594</v>
      </c>
      <c r="G475" s="266">
        <v>0.73155486999999997</v>
      </c>
    </row>
    <row r="476" spans="1:7">
      <c r="A476" s="261" t="s">
        <v>557</v>
      </c>
      <c r="B476" s="268" t="s">
        <v>379</v>
      </c>
      <c r="C476" s="267">
        <v>1.0053913999999999</v>
      </c>
      <c r="D476" s="266">
        <v>0.98805220000000005</v>
      </c>
      <c r="E476" s="268" t="s">
        <v>379</v>
      </c>
      <c r="F476" s="267">
        <v>1.1253628</v>
      </c>
      <c r="G476" s="266">
        <v>0.62476980000000004</v>
      </c>
    </row>
    <row r="477" spans="1:7">
      <c r="A477" s="261" t="s">
        <v>556</v>
      </c>
      <c r="B477" s="268" t="s">
        <v>379</v>
      </c>
      <c r="C477" s="267">
        <v>1.0053913999999999</v>
      </c>
      <c r="D477" s="266">
        <v>0.98805220000000005</v>
      </c>
      <c r="E477" s="268" t="s">
        <v>379</v>
      </c>
      <c r="F477" s="267">
        <v>1.1253628</v>
      </c>
      <c r="G477" s="266">
        <v>0.62476980000000004</v>
      </c>
    </row>
    <row r="478" spans="1:7">
      <c r="A478" s="261" t="s">
        <v>555</v>
      </c>
      <c r="B478" s="268" t="s">
        <v>382</v>
      </c>
      <c r="C478" s="267">
        <v>1.3097779000000001</v>
      </c>
      <c r="D478" s="266">
        <v>0.4085029</v>
      </c>
      <c r="E478" s="268" t="s">
        <v>382</v>
      </c>
      <c r="F478" s="267">
        <v>1.2936924000000001</v>
      </c>
      <c r="G478" s="266">
        <v>0.39568374000000001</v>
      </c>
    </row>
    <row r="479" spans="1:7">
      <c r="A479" s="261" t="s">
        <v>554</v>
      </c>
      <c r="B479" s="268" t="s">
        <v>379</v>
      </c>
      <c r="C479" s="267">
        <v>1.0053913999999999</v>
      </c>
      <c r="D479" s="266">
        <v>0.98805220000000005</v>
      </c>
      <c r="E479" s="268" t="s">
        <v>379</v>
      </c>
      <c r="F479" s="267">
        <v>1.1253628</v>
      </c>
      <c r="G479" s="266">
        <v>0.62476980000000004</v>
      </c>
    </row>
    <row r="480" spans="1:7">
      <c r="A480" s="261" t="s">
        <v>553</v>
      </c>
      <c r="B480" s="268" t="s">
        <v>379</v>
      </c>
      <c r="C480" s="267">
        <v>1.7654421</v>
      </c>
      <c r="D480" s="266">
        <v>0.33123123999999998</v>
      </c>
      <c r="E480" s="268" t="s">
        <v>379</v>
      </c>
      <c r="F480" s="267">
        <v>2.0893047</v>
      </c>
      <c r="G480" s="266">
        <v>0.23092592000000001</v>
      </c>
    </row>
    <row r="481" spans="1:7">
      <c r="A481" s="261" t="s">
        <v>552</v>
      </c>
      <c r="B481" s="268" t="s">
        <v>382</v>
      </c>
      <c r="C481" s="267">
        <v>2.8674659999999998</v>
      </c>
      <c r="D481" s="266">
        <v>0.45687929999999999</v>
      </c>
      <c r="E481" s="268" t="s">
        <v>382</v>
      </c>
      <c r="F481" s="267">
        <v>2.4158175000000002</v>
      </c>
      <c r="G481" s="266">
        <v>0.56194480000000002</v>
      </c>
    </row>
    <row r="482" spans="1:7">
      <c r="A482" s="261" t="s">
        <v>551</v>
      </c>
      <c r="B482" s="268" t="s">
        <v>379</v>
      </c>
      <c r="C482" s="267">
        <v>1.0053913999999999</v>
      </c>
      <c r="D482" s="266">
        <v>0.98805220000000005</v>
      </c>
      <c r="E482" s="268" t="s">
        <v>379</v>
      </c>
      <c r="F482" s="267">
        <v>1.1253628</v>
      </c>
      <c r="G482" s="266">
        <v>0.62476980000000004</v>
      </c>
    </row>
    <row r="483" spans="1:7">
      <c r="A483" s="261" t="s">
        <v>550</v>
      </c>
      <c r="B483" s="268" t="s">
        <v>379</v>
      </c>
      <c r="C483" s="267">
        <v>1.3158833999999999</v>
      </c>
      <c r="D483" s="266">
        <v>0.58210450000000002</v>
      </c>
      <c r="E483" s="268" t="s">
        <v>379</v>
      </c>
      <c r="F483" s="267">
        <v>1.2700558</v>
      </c>
      <c r="G483" s="266">
        <v>0.58505552999999999</v>
      </c>
    </row>
    <row r="484" spans="1:7">
      <c r="A484" s="261" t="s">
        <v>549</v>
      </c>
      <c r="B484" s="268" t="s">
        <v>379</v>
      </c>
      <c r="C484" s="267">
        <v>1.0053913999999999</v>
      </c>
      <c r="D484" s="266">
        <v>0.98805220000000005</v>
      </c>
      <c r="E484" s="268" t="s">
        <v>379</v>
      </c>
      <c r="F484" s="267">
        <v>1.1253628</v>
      </c>
      <c r="G484" s="266">
        <v>0.62476980000000004</v>
      </c>
    </row>
    <row r="485" spans="1:7">
      <c r="A485" s="261" t="s">
        <v>548</v>
      </c>
      <c r="B485" s="268" t="s">
        <v>379</v>
      </c>
      <c r="C485" s="267">
        <v>1.0053913999999999</v>
      </c>
      <c r="D485" s="266">
        <v>0.98805220000000005</v>
      </c>
      <c r="E485" s="268" t="s">
        <v>379</v>
      </c>
      <c r="F485" s="267">
        <v>1.1253628</v>
      </c>
      <c r="G485" s="266">
        <v>0.62476980000000004</v>
      </c>
    </row>
    <row r="486" spans="1:7">
      <c r="A486" s="261" t="s">
        <v>547</v>
      </c>
      <c r="B486" s="268" t="s">
        <v>379</v>
      </c>
      <c r="C486" s="267">
        <v>1.0053913999999999</v>
      </c>
      <c r="D486" s="266">
        <v>0.98805220000000005</v>
      </c>
      <c r="E486" s="268" t="s">
        <v>379</v>
      </c>
      <c r="F486" s="267">
        <v>1.1253628</v>
      </c>
      <c r="G486" s="266">
        <v>0.62476980000000004</v>
      </c>
    </row>
    <row r="487" spans="1:7">
      <c r="A487" s="261" t="s">
        <v>546</v>
      </c>
      <c r="B487" s="268" t="s">
        <v>379</v>
      </c>
      <c r="C487" s="267">
        <v>1.0053913999999999</v>
      </c>
      <c r="D487" s="266">
        <v>0.98805220000000005</v>
      </c>
      <c r="E487" s="268" t="s">
        <v>379</v>
      </c>
      <c r="F487" s="267">
        <v>1.1253628</v>
      </c>
      <c r="G487" s="266">
        <v>0.62476980000000004</v>
      </c>
    </row>
    <row r="488" spans="1:7">
      <c r="A488" s="261" t="s">
        <v>545</v>
      </c>
      <c r="B488" s="268" t="s">
        <v>379</v>
      </c>
      <c r="C488" s="267">
        <v>1.0053913999999999</v>
      </c>
      <c r="D488" s="266">
        <v>0.98805220000000005</v>
      </c>
      <c r="E488" s="268" t="s">
        <v>379</v>
      </c>
      <c r="F488" s="267">
        <v>1.1253628</v>
      </c>
      <c r="G488" s="266">
        <v>0.62476980000000004</v>
      </c>
    </row>
    <row r="489" spans="1:7">
      <c r="A489" s="261" t="s">
        <v>544</v>
      </c>
      <c r="B489" s="268" t="s">
        <v>379</v>
      </c>
      <c r="C489" s="267">
        <v>1.0053913999999999</v>
      </c>
      <c r="D489" s="266">
        <v>0.98805220000000005</v>
      </c>
      <c r="E489" s="268" t="s">
        <v>379</v>
      </c>
      <c r="F489" s="267">
        <v>1.1253628</v>
      </c>
      <c r="G489" s="266">
        <v>0.62476980000000004</v>
      </c>
    </row>
    <row r="490" spans="1:7">
      <c r="A490" s="261" t="s">
        <v>543</v>
      </c>
      <c r="B490" s="268" t="s">
        <v>379</v>
      </c>
      <c r="C490" s="267">
        <v>1.1233329999999999</v>
      </c>
      <c r="D490" s="266">
        <v>0.47185367</v>
      </c>
      <c r="E490" s="268" t="s">
        <v>379</v>
      </c>
      <c r="F490" s="267">
        <v>1.1928213000000001</v>
      </c>
      <c r="G490" s="266">
        <v>0.18896832</v>
      </c>
    </row>
    <row r="491" spans="1:7">
      <c r="A491" s="261" t="s">
        <v>542</v>
      </c>
      <c r="B491" s="268" t="s">
        <v>379</v>
      </c>
      <c r="C491" s="267">
        <v>1.0968251</v>
      </c>
      <c r="D491" s="266">
        <v>0.26660052000000001</v>
      </c>
      <c r="E491" s="268" t="s">
        <v>379</v>
      </c>
      <c r="F491" s="267">
        <v>1.0198369</v>
      </c>
      <c r="G491" s="266">
        <v>0.70113397</v>
      </c>
    </row>
    <row r="492" spans="1:7">
      <c r="A492" s="261" t="s">
        <v>541</v>
      </c>
      <c r="B492" s="268" t="s">
        <v>379</v>
      </c>
      <c r="C492" s="267">
        <v>1.0053913999999999</v>
      </c>
      <c r="D492" s="266">
        <v>0.98805220000000005</v>
      </c>
      <c r="E492" s="268" t="s">
        <v>379</v>
      </c>
      <c r="F492" s="267">
        <v>1.1253628</v>
      </c>
      <c r="G492" s="266">
        <v>0.62476980000000004</v>
      </c>
    </row>
    <row r="493" spans="1:7">
      <c r="A493" s="261" t="s">
        <v>540</v>
      </c>
      <c r="B493" s="268" t="s">
        <v>379</v>
      </c>
      <c r="C493" s="267">
        <v>1.0053913999999999</v>
      </c>
      <c r="D493" s="266">
        <v>0.98805220000000005</v>
      </c>
      <c r="E493" s="268" t="s">
        <v>379</v>
      </c>
      <c r="F493" s="267">
        <v>1.1253628</v>
      </c>
      <c r="G493" s="266">
        <v>0.62476980000000004</v>
      </c>
    </row>
    <row r="494" spans="1:7">
      <c r="A494" s="261" t="s">
        <v>539</v>
      </c>
      <c r="B494" s="268" t="s">
        <v>379</v>
      </c>
      <c r="C494" s="267">
        <v>1.0053913999999999</v>
      </c>
      <c r="D494" s="266">
        <v>0.98805220000000005</v>
      </c>
      <c r="E494" s="268" t="s">
        <v>379</v>
      </c>
      <c r="F494" s="267">
        <v>1.1253628</v>
      </c>
      <c r="G494" s="266">
        <v>0.62476980000000004</v>
      </c>
    </row>
    <row r="495" spans="1:7">
      <c r="A495" s="261" t="s">
        <v>538</v>
      </c>
      <c r="B495" s="268" t="s">
        <v>379</v>
      </c>
      <c r="C495" s="267">
        <v>1.0053913999999999</v>
      </c>
      <c r="D495" s="266">
        <v>0.98805220000000005</v>
      </c>
      <c r="E495" s="268" t="s">
        <v>379</v>
      </c>
      <c r="F495" s="267">
        <v>1.1253628</v>
      </c>
      <c r="G495" s="266">
        <v>0.62476980000000004</v>
      </c>
    </row>
    <row r="496" spans="1:7">
      <c r="A496" s="261" t="s">
        <v>537</v>
      </c>
      <c r="B496" s="268" t="s">
        <v>379</v>
      </c>
      <c r="C496" s="267">
        <v>1.0425097000000001</v>
      </c>
      <c r="D496" s="266">
        <v>0.89860169999999995</v>
      </c>
      <c r="E496" s="268" t="s">
        <v>379</v>
      </c>
      <c r="F496" s="267">
        <v>1.0048113000000001</v>
      </c>
      <c r="G496" s="266">
        <v>0.98671109999999995</v>
      </c>
    </row>
    <row r="497" spans="1:7">
      <c r="A497" s="261" t="s">
        <v>536</v>
      </c>
      <c r="B497" s="268" t="s">
        <v>382</v>
      </c>
      <c r="C497" s="267">
        <v>1.0616266000000001</v>
      </c>
      <c r="D497" s="266">
        <v>0.88352936999999998</v>
      </c>
      <c r="E497" s="268" t="s">
        <v>382</v>
      </c>
      <c r="F497" s="267">
        <v>1.2042221</v>
      </c>
      <c r="G497" s="266">
        <v>0.61829250000000002</v>
      </c>
    </row>
    <row r="498" spans="1:7">
      <c r="A498" s="261" t="s">
        <v>535</v>
      </c>
      <c r="B498" s="268" t="s">
        <v>379</v>
      </c>
      <c r="C498" s="267">
        <v>1.0053913999999999</v>
      </c>
      <c r="D498" s="266">
        <v>0.98805220000000005</v>
      </c>
      <c r="E498" s="268" t="s">
        <v>379</v>
      </c>
      <c r="F498" s="267">
        <v>1.1253628</v>
      </c>
      <c r="G498" s="266">
        <v>0.62476980000000004</v>
      </c>
    </row>
    <row r="499" spans="1:7">
      <c r="A499" s="261" t="s">
        <v>534</v>
      </c>
      <c r="B499" s="268" t="s">
        <v>379</v>
      </c>
      <c r="C499" s="267">
        <v>1.0053913999999999</v>
      </c>
      <c r="D499" s="266">
        <v>0.98805220000000005</v>
      </c>
      <c r="E499" s="268" t="s">
        <v>379</v>
      </c>
      <c r="F499" s="267">
        <v>1.1253628</v>
      </c>
      <c r="G499" s="266">
        <v>0.62476980000000004</v>
      </c>
    </row>
    <row r="500" spans="1:7">
      <c r="A500" s="261" t="s">
        <v>533</v>
      </c>
      <c r="B500" s="268" t="s">
        <v>379</v>
      </c>
      <c r="C500" s="267">
        <v>1.0053913999999999</v>
      </c>
      <c r="D500" s="266">
        <v>0.98805220000000005</v>
      </c>
      <c r="E500" s="268" t="s">
        <v>379</v>
      </c>
      <c r="F500" s="267">
        <v>1.1253628</v>
      </c>
      <c r="G500" s="266">
        <v>0.62476980000000004</v>
      </c>
    </row>
    <row r="501" spans="1:7">
      <c r="A501" s="261" t="s">
        <v>532</v>
      </c>
      <c r="B501" s="268" t="s">
        <v>379</v>
      </c>
      <c r="C501" s="267">
        <v>1.0053913999999999</v>
      </c>
      <c r="D501" s="266">
        <v>0.98805220000000005</v>
      </c>
      <c r="E501" s="268" t="s">
        <v>379</v>
      </c>
      <c r="F501" s="267">
        <v>1.1253628</v>
      </c>
      <c r="G501" s="266">
        <v>0.62476980000000004</v>
      </c>
    </row>
    <row r="502" spans="1:7">
      <c r="A502" s="261" t="s">
        <v>531</v>
      </c>
      <c r="B502" s="268" t="s">
        <v>379</v>
      </c>
      <c r="C502" s="267">
        <v>1.0053913999999999</v>
      </c>
      <c r="D502" s="266">
        <v>0.98805220000000005</v>
      </c>
      <c r="E502" s="268" t="s">
        <v>379</v>
      </c>
      <c r="F502" s="267">
        <v>1.1253628</v>
      </c>
      <c r="G502" s="266">
        <v>0.62476980000000004</v>
      </c>
    </row>
    <row r="503" spans="1:7">
      <c r="A503" s="261" t="s">
        <v>530</v>
      </c>
      <c r="B503" s="268" t="s">
        <v>379</v>
      </c>
      <c r="C503" s="267">
        <v>1.0053913999999999</v>
      </c>
      <c r="D503" s="266">
        <v>0.98805220000000005</v>
      </c>
      <c r="E503" s="268" t="s">
        <v>379</v>
      </c>
      <c r="F503" s="267">
        <v>1.1253628</v>
      </c>
      <c r="G503" s="266">
        <v>0.62476980000000004</v>
      </c>
    </row>
    <row r="504" spans="1:7">
      <c r="A504" s="261" t="s">
        <v>529</v>
      </c>
      <c r="B504" s="268" t="s">
        <v>379</v>
      </c>
      <c r="C504" s="267">
        <v>1.3173914</v>
      </c>
      <c r="D504" s="266">
        <v>0.69353489999999995</v>
      </c>
      <c r="E504" s="268" t="s">
        <v>379</v>
      </c>
      <c r="F504" s="267">
        <v>1.3051744000000001</v>
      </c>
      <c r="G504" s="266">
        <v>0.72102284000000005</v>
      </c>
    </row>
    <row r="505" spans="1:7">
      <c r="A505" s="261" t="s">
        <v>528</v>
      </c>
      <c r="B505" s="268" t="s">
        <v>379</v>
      </c>
      <c r="C505" s="267">
        <v>1.0214236000000001</v>
      </c>
      <c r="D505" s="266">
        <v>0.90904779999999996</v>
      </c>
      <c r="E505" s="268" t="s">
        <v>379</v>
      </c>
      <c r="F505" s="267">
        <v>1.2485203</v>
      </c>
      <c r="G505" s="266">
        <v>0.46045607</v>
      </c>
    </row>
    <row r="506" spans="1:7">
      <c r="A506" s="261" t="s">
        <v>527</v>
      </c>
      <c r="B506" s="268" t="s">
        <v>379</v>
      </c>
      <c r="C506" s="267">
        <v>1.0053913999999999</v>
      </c>
      <c r="D506" s="266">
        <v>0.98805220000000005</v>
      </c>
      <c r="E506" s="268" t="s">
        <v>379</v>
      </c>
      <c r="F506" s="267">
        <v>1.1253628</v>
      </c>
      <c r="G506" s="266">
        <v>0.62476980000000004</v>
      </c>
    </row>
    <row r="507" spans="1:7">
      <c r="A507" s="261" t="s">
        <v>526</v>
      </c>
      <c r="B507" s="268" t="s">
        <v>382</v>
      </c>
      <c r="C507" s="267">
        <v>1.0009771999999999</v>
      </c>
      <c r="D507" s="266">
        <v>0.99393830000000005</v>
      </c>
      <c r="E507" s="268" t="s">
        <v>382</v>
      </c>
      <c r="F507" s="267">
        <v>1.0475909999999999</v>
      </c>
      <c r="G507" s="266">
        <v>0.65003610000000001</v>
      </c>
    </row>
    <row r="508" spans="1:7">
      <c r="A508" s="261" t="s">
        <v>525</v>
      </c>
      <c r="B508" s="268" t="s">
        <v>379</v>
      </c>
      <c r="C508" s="267">
        <v>1.0053913999999999</v>
      </c>
      <c r="D508" s="266">
        <v>0.98805220000000005</v>
      </c>
      <c r="E508" s="268" t="s">
        <v>379</v>
      </c>
      <c r="F508" s="267">
        <v>1.1253628</v>
      </c>
      <c r="G508" s="266">
        <v>0.62476980000000004</v>
      </c>
    </row>
    <row r="509" spans="1:7">
      <c r="A509" s="261" t="s">
        <v>524</v>
      </c>
      <c r="B509" s="268" t="s">
        <v>379</v>
      </c>
      <c r="C509" s="267">
        <v>1.0053913999999999</v>
      </c>
      <c r="D509" s="266">
        <v>0.98805220000000005</v>
      </c>
      <c r="E509" s="268" t="s">
        <v>379</v>
      </c>
      <c r="F509" s="267">
        <v>1.1253628</v>
      </c>
      <c r="G509" s="266">
        <v>0.62476980000000004</v>
      </c>
    </row>
    <row r="510" spans="1:7">
      <c r="A510" s="261" t="s">
        <v>523</v>
      </c>
      <c r="B510" s="268" t="s">
        <v>379</v>
      </c>
      <c r="C510" s="267">
        <v>1.0053913999999999</v>
      </c>
      <c r="D510" s="266">
        <v>0.98805220000000005</v>
      </c>
      <c r="E510" s="268" t="s">
        <v>379</v>
      </c>
      <c r="F510" s="267">
        <v>1.1253628</v>
      </c>
      <c r="G510" s="266">
        <v>0.62476980000000004</v>
      </c>
    </row>
    <row r="511" spans="1:7">
      <c r="A511" s="261" t="s">
        <v>522</v>
      </c>
      <c r="B511" s="268" t="s">
        <v>379</v>
      </c>
      <c r="C511" s="267">
        <v>3.6443116999999998</v>
      </c>
      <c r="D511" s="266">
        <v>0.35840270000000002</v>
      </c>
      <c r="E511" s="268" t="s">
        <v>379</v>
      </c>
      <c r="F511" s="267">
        <v>4.0791801999999997</v>
      </c>
      <c r="G511" s="266">
        <v>0.32690963000000001</v>
      </c>
    </row>
    <row r="512" spans="1:7">
      <c r="A512" s="261" t="s">
        <v>521</v>
      </c>
      <c r="B512" s="268" t="s">
        <v>379</v>
      </c>
      <c r="C512" s="267">
        <v>1.0053913999999999</v>
      </c>
      <c r="D512" s="266">
        <v>0.98805220000000005</v>
      </c>
      <c r="E512" s="268" t="s">
        <v>379</v>
      </c>
      <c r="F512" s="267">
        <v>1.1253628</v>
      </c>
      <c r="G512" s="266">
        <v>0.62476980000000004</v>
      </c>
    </row>
    <row r="513" spans="1:7">
      <c r="A513" s="261" t="s">
        <v>520</v>
      </c>
      <c r="B513" s="268" t="s">
        <v>379</v>
      </c>
      <c r="C513" s="267">
        <v>1.0053913999999999</v>
      </c>
      <c r="D513" s="266">
        <v>0.98805220000000005</v>
      </c>
      <c r="E513" s="268" t="s">
        <v>379</v>
      </c>
      <c r="F513" s="267">
        <v>1.1253628</v>
      </c>
      <c r="G513" s="266">
        <v>0.62476980000000004</v>
      </c>
    </row>
    <row r="514" spans="1:7">
      <c r="A514" s="261" t="s">
        <v>519</v>
      </c>
      <c r="B514" s="268" t="s">
        <v>382</v>
      </c>
      <c r="C514" s="267">
        <v>1.0057471</v>
      </c>
      <c r="D514" s="266">
        <v>0.92200570000000004</v>
      </c>
      <c r="E514" s="268" t="s">
        <v>382</v>
      </c>
      <c r="F514" s="267">
        <v>1.0004548</v>
      </c>
      <c r="G514" s="266">
        <v>0.99097979999999997</v>
      </c>
    </row>
    <row r="515" spans="1:7">
      <c r="A515" s="261" t="s">
        <v>518</v>
      </c>
      <c r="B515" s="268" t="s">
        <v>379</v>
      </c>
      <c r="C515" s="267">
        <v>1.0053913999999999</v>
      </c>
      <c r="D515" s="266">
        <v>0.98805220000000005</v>
      </c>
      <c r="E515" s="268" t="s">
        <v>379</v>
      </c>
      <c r="F515" s="267">
        <v>1.1253628</v>
      </c>
      <c r="G515" s="266">
        <v>0.62476980000000004</v>
      </c>
    </row>
    <row r="516" spans="1:7">
      <c r="A516" s="261" t="s">
        <v>517</v>
      </c>
      <c r="B516" s="268" t="s">
        <v>379</v>
      </c>
      <c r="C516" s="267">
        <v>1.0053913999999999</v>
      </c>
      <c r="D516" s="266">
        <v>0.98805220000000005</v>
      </c>
      <c r="E516" s="268" t="s">
        <v>379</v>
      </c>
      <c r="F516" s="267">
        <v>1.1253628</v>
      </c>
      <c r="G516" s="266">
        <v>0.62476980000000004</v>
      </c>
    </row>
    <row r="517" spans="1:7">
      <c r="A517" s="261" t="s">
        <v>516</v>
      </c>
      <c r="B517" s="268" t="s">
        <v>379</v>
      </c>
      <c r="C517" s="267">
        <v>1.0053913999999999</v>
      </c>
      <c r="D517" s="266">
        <v>0.98805220000000005</v>
      </c>
      <c r="E517" s="268" t="s">
        <v>379</v>
      </c>
      <c r="F517" s="267">
        <v>1.1253628</v>
      </c>
      <c r="G517" s="266">
        <v>0.62476980000000004</v>
      </c>
    </row>
    <row r="518" spans="1:7">
      <c r="A518" s="261" t="s">
        <v>515</v>
      </c>
      <c r="B518" s="268" t="s">
        <v>379</v>
      </c>
      <c r="C518" s="267">
        <v>1.0053913999999999</v>
      </c>
      <c r="D518" s="266">
        <v>0.98805220000000005</v>
      </c>
      <c r="E518" s="268" t="s">
        <v>379</v>
      </c>
      <c r="F518" s="267">
        <v>1.1253628</v>
      </c>
      <c r="G518" s="266">
        <v>0.62476980000000004</v>
      </c>
    </row>
    <row r="519" spans="1:7">
      <c r="A519" s="261" t="s">
        <v>514</v>
      </c>
      <c r="B519" s="268" t="s">
        <v>379</v>
      </c>
      <c r="C519" s="267">
        <v>1.0053913999999999</v>
      </c>
      <c r="D519" s="266">
        <v>0.98805220000000005</v>
      </c>
      <c r="E519" s="268" t="s">
        <v>379</v>
      </c>
      <c r="F519" s="267">
        <v>1.1253628</v>
      </c>
      <c r="G519" s="266">
        <v>0.62476980000000004</v>
      </c>
    </row>
    <row r="520" spans="1:7">
      <c r="A520" s="261" t="s">
        <v>513</v>
      </c>
      <c r="B520" s="268" t="s">
        <v>379</v>
      </c>
      <c r="C520" s="267">
        <v>1.0053913999999999</v>
      </c>
      <c r="D520" s="266">
        <v>0.98805220000000005</v>
      </c>
      <c r="E520" s="268" t="s">
        <v>379</v>
      </c>
      <c r="F520" s="267">
        <v>1.1253628</v>
      </c>
      <c r="G520" s="266">
        <v>0.62476980000000004</v>
      </c>
    </row>
    <row r="521" spans="1:7">
      <c r="A521" s="261" t="s">
        <v>512</v>
      </c>
      <c r="B521" s="268" t="s">
        <v>379</v>
      </c>
      <c r="C521" s="267">
        <v>1.0053913999999999</v>
      </c>
      <c r="D521" s="266">
        <v>0.98805220000000005</v>
      </c>
      <c r="E521" s="268" t="s">
        <v>379</v>
      </c>
      <c r="F521" s="267">
        <v>1.1253628</v>
      </c>
      <c r="G521" s="266">
        <v>0.62476980000000004</v>
      </c>
    </row>
    <row r="522" spans="1:7">
      <c r="A522" s="261" t="s">
        <v>511</v>
      </c>
      <c r="B522" s="268" t="s">
        <v>379</v>
      </c>
      <c r="C522" s="267">
        <v>1.0053913999999999</v>
      </c>
      <c r="D522" s="266">
        <v>0.98805220000000005</v>
      </c>
      <c r="E522" s="268" t="s">
        <v>379</v>
      </c>
      <c r="F522" s="267">
        <v>1.1253628</v>
      </c>
      <c r="G522" s="266">
        <v>0.62476980000000004</v>
      </c>
    </row>
    <row r="523" spans="1:7">
      <c r="A523" s="261" t="s">
        <v>510</v>
      </c>
      <c r="B523" s="268" t="s">
        <v>382</v>
      </c>
      <c r="C523" s="267">
        <v>1.1917169000000001</v>
      </c>
      <c r="D523" s="266">
        <v>0.65066402999999995</v>
      </c>
      <c r="E523" s="268" t="s">
        <v>382</v>
      </c>
      <c r="F523" s="267">
        <v>1.3425397999999999</v>
      </c>
      <c r="G523" s="266">
        <v>0.44499929999999999</v>
      </c>
    </row>
    <row r="524" spans="1:7">
      <c r="A524" s="261" t="s">
        <v>509</v>
      </c>
      <c r="B524" s="268" t="s">
        <v>379</v>
      </c>
      <c r="C524" s="267">
        <v>1.1415215000000001</v>
      </c>
      <c r="D524" s="266">
        <v>0.94178914999999996</v>
      </c>
      <c r="E524" s="268" t="s">
        <v>379</v>
      </c>
      <c r="F524" s="267">
        <v>1.2738754000000001</v>
      </c>
      <c r="G524" s="266">
        <v>0.90058360000000004</v>
      </c>
    </row>
    <row r="525" spans="1:7">
      <c r="A525" s="261" t="s">
        <v>508</v>
      </c>
      <c r="B525" s="268" t="s">
        <v>379</v>
      </c>
      <c r="C525" s="267">
        <v>1.0053913999999999</v>
      </c>
      <c r="D525" s="266">
        <v>0.98805220000000005</v>
      </c>
      <c r="E525" s="268" t="s">
        <v>382</v>
      </c>
      <c r="F525" s="267">
        <v>3.0967940999999999</v>
      </c>
      <c r="G525" s="266">
        <v>0.4347318</v>
      </c>
    </row>
    <row r="526" spans="1:7">
      <c r="A526" s="261" t="s">
        <v>507</v>
      </c>
      <c r="B526" s="268" t="s">
        <v>379</v>
      </c>
      <c r="C526" s="267">
        <v>1.11111</v>
      </c>
      <c r="D526" s="266">
        <v>0.73796249999999997</v>
      </c>
      <c r="E526" s="268" t="s">
        <v>382</v>
      </c>
      <c r="F526" s="267">
        <v>1.1262954000000001</v>
      </c>
      <c r="G526" s="266">
        <v>0.67773170000000005</v>
      </c>
    </row>
    <row r="527" spans="1:7">
      <c r="A527" s="261" t="s">
        <v>506</v>
      </c>
      <c r="B527" s="268" t="s">
        <v>379</v>
      </c>
      <c r="C527" s="267">
        <v>1.0053913999999999</v>
      </c>
      <c r="D527" s="266">
        <v>0.98805220000000005</v>
      </c>
      <c r="E527" s="268" t="s">
        <v>379</v>
      </c>
      <c r="F527" s="267">
        <v>1.1253628</v>
      </c>
      <c r="G527" s="266">
        <v>0.62476980000000004</v>
      </c>
    </row>
    <row r="528" spans="1:7">
      <c r="A528" s="261" t="s">
        <v>505</v>
      </c>
      <c r="B528" s="268" t="s">
        <v>382</v>
      </c>
      <c r="C528" s="267">
        <v>17.532999</v>
      </c>
      <c r="D528" s="266">
        <v>0.21336451000000001</v>
      </c>
      <c r="E528" s="268" t="s">
        <v>382</v>
      </c>
      <c r="F528" s="267">
        <v>5.4753759999999998</v>
      </c>
      <c r="G528" s="266">
        <v>0.43047111999999998</v>
      </c>
    </row>
    <row r="529" spans="1:7">
      <c r="A529" s="261" t="s">
        <v>504</v>
      </c>
      <c r="B529" s="268" t="s">
        <v>379</v>
      </c>
      <c r="C529" s="267">
        <v>1.0053913999999999</v>
      </c>
      <c r="D529" s="266">
        <v>0.98805220000000005</v>
      </c>
      <c r="E529" s="268" t="s">
        <v>379</v>
      </c>
      <c r="F529" s="267">
        <v>1.1253628</v>
      </c>
      <c r="G529" s="266">
        <v>0.62476980000000004</v>
      </c>
    </row>
    <row r="530" spans="1:7">
      <c r="A530" s="261" t="s">
        <v>503</v>
      </c>
      <c r="B530" s="268" t="s">
        <v>379</v>
      </c>
      <c r="C530" s="267">
        <v>1.0053913999999999</v>
      </c>
      <c r="D530" s="266">
        <v>0.98805220000000005</v>
      </c>
      <c r="E530" s="268" t="s">
        <v>379</v>
      </c>
      <c r="F530" s="267">
        <v>1.1253628</v>
      </c>
      <c r="G530" s="266">
        <v>0.62476980000000004</v>
      </c>
    </row>
    <row r="531" spans="1:7">
      <c r="A531" s="261" t="s">
        <v>502</v>
      </c>
      <c r="B531" s="268" t="s">
        <v>379</v>
      </c>
      <c r="C531" s="267">
        <v>1.0053913999999999</v>
      </c>
      <c r="D531" s="266">
        <v>0.98805220000000005</v>
      </c>
      <c r="E531" s="268" t="s">
        <v>379</v>
      </c>
      <c r="F531" s="267">
        <v>1.1253628</v>
      </c>
      <c r="G531" s="266">
        <v>0.62476980000000004</v>
      </c>
    </row>
    <row r="532" spans="1:7">
      <c r="A532" s="261" t="s">
        <v>501</v>
      </c>
      <c r="B532" s="268" t="s">
        <v>379</v>
      </c>
      <c r="C532" s="267">
        <v>1.0053913999999999</v>
      </c>
      <c r="D532" s="266">
        <v>0.98805220000000005</v>
      </c>
      <c r="E532" s="268" t="s">
        <v>379</v>
      </c>
      <c r="F532" s="267">
        <v>1.1253628</v>
      </c>
      <c r="G532" s="266">
        <v>0.62476980000000004</v>
      </c>
    </row>
    <row r="533" spans="1:7">
      <c r="A533" s="261" t="s">
        <v>500</v>
      </c>
      <c r="B533" s="268" t="s">
        <v>379</v>
      </c>
      <c r="C533" s="267">
        <v>4.6488475999999999</v>
      </c>
      <c r="D533" s="266">
        <v>0.3691643</v>
      </c>
      <c r="E533" s="268" t="s">
        <v>379</v>
      </c>
      <c r="F533" s="267">
        <v>1.0542003</v>
      </c>
      <c r="G533" s="266">
        <v>0.98040550000000004</v>
      </c>
    </row>
    <row r="534" spans="1:7">
      <c r="A534" s="261" t="s">
        <v>499</v>
      </c>
      <c r="B534" s="268" t="s">
        <v>379</v>
      </c>
      <c r="C534" s="267">
        <v>1.2879087</v>
      </c>
      <c r="D534" s="266">
        <v>0.58973175</v>
      </c>
      <c r="E534" s="268" t="s">
        <v>382</v>
      </c>
      <c r="F534" s="267">
        <v>1.4699811</v>
      </c>
      <c r="G534" s="266">
        <v>0.35666424000000002</v>
      </c>
    </row>
    <row r="535" spans="1:7">
      <c r="A535" s="261" t="s">
        <v>498</v>
      </c>
      <c r="B535" s="268" t="s">
        <v>379</v>
      </c>
      <c r="C535" s="267">
        <v>1.0053913999999999</v>
      </c>
      <c r="D535" s="266">
        <v>0.98805220000000005</v>
      </c>
      <c r="E535" s="268" t="s">
        <v>379</v>
      </c>
      <c r="F535" s="267">
        <v>1.1253628</v>
      </c>
      <c r="G535" s="266">
        <v>0.62476980000000004</v>
      </c>
    </row>
    <row r="536" spans="1:7">
      <c r="A536" s="261" t="s">
        <v>497</v>
      </c>
      <c r="B536" s="268" t="s">
        <v>379</v>
      </c>
      <c r="C536" s="267">
        <v>1.0053913999999999</v>
      </c>
      <c r="D536" s="266">
        <v>0.98805220000000005</v>
      </c>
      <c r="E536" s="268" t="s">
        <v>379</v>
      </c>
      <c r="F536" s="267">
        <v>1.1253628</v>
      </c>
      <c r="G536" s="266">
        <v>0.62476980000000004</v>
      </c>
    </row>
    <row r="537" spans="1:7">
      <c r="A537" s="261" t="s">
        <v>496</v>
      </c>
      <c r="B537" s="268" t="s">
        <v>379</v>
      </c>
      <c r="C537" s="267">
        <v>1.1833586</v>
      </c>
      <c r="D537" s="266">
        <v>0.42384437000000003</v>
      </c>
      <c r="E537" s="268" t="s">
        <v>379</v>
      </c>
      <c r="F537" s="267">
        <v>1.1340726999999999</v>
      </c>
      <c r="G537" s="266">
        <v>0.49286479999999999</v>
      </c>
    </row>
    <row r="538" spans="1:7">
      <c r="A538" s="261" t="s">
        <v>495</v>
      </c>
      <c r="B538" s="268" t="s">
        <v>379</v>
      </c>
      <c r="C538" s="267">
        <v>1.0424755999999999</v>
      </c>
      <c r="D538" s="266">
        <v>0.83255106000000001</v>
      </c>
      <c r="E538" s="268" t="s">
        <v>382</v>
      </c>
      <c r="F538" s="267">
        <v>1.0097181</v>
      </c>
      <c r="G538" s="266">
        <v>0.95252780000000004</v>
      </c>
    </row>
    <row r="539" spans="1:7">
      <c r="A539" s="261" t="s">
        <v>494</v>
      </c>
      <c r="B539" s="268" t="s">
        <v>379</v>
      </c>
      <c r="C539" s="267">
        <v>1.0053913999999999</v>
      </c>
      <c r="D539" s="266">
        <v>0.98805220000000005</v>
      </c>
      <c r="E539" s="268" t="s">
        <v>379</v>
      </c>
      <c r="F539" s="267">
        <v>1.1253628</v>
      </c>
      <c r="G539" s="266">
        <v>0.62476980000000004</v>
      </c>
    </row>
    <row r="540" spans="1:7">
      <c r="A540" s="261" t="s">
        <v>493</v>
      </c>
      <c r="B540" s="268" t="s">
        <v>379</v>
      </c>
      <c r="C540" s="267">
        <v>1.0053913999999999</v>
      </c>
      <c r="D540" s="266">
        <v>0.98805220000000005</v>
      </c>
      <c r="E540" s="268" t="s">
        <v>379</v>
      </c>
      <c r="F540" s="267">
        <v>1.1253628</v>
      </c>
      <c r="G540" s="266">
        <v>0.62476980000000004</v>
      </c>
    </row>
    <row r="541" spans="1:7">
      <c r="A541" s="261" t="s">
        <v>492</v>
      </c>
      <c r="B541" s="268" t="s">
        <v>379</v>
      </c>
      <c r="C541" s="267">
        <v>1.1893597</v>
      </c>
      <c r="D541" s="266">
        <v>0.2407002</v>
      </c>
      <c r="E541" s="268" t="s">
        <v>379</v>
      </c>
      <c r="F541" s="267">
        <v>1.3572618999999999</v>
      </c>
      <c r="G541" s="266">
        <v>0.14296639999999999</v>
      </c>
    </row>
    <row r="542" spans="1:7">
      <c r="A542" s="261" t="s">
        <v>491</v>
      </c>
      <c r="B542" s="268" t="s">
        <v>379</v>
      </c>
      <c r="C542" s="267">
        <v>1.0453664</v>
      </c>
      <c r="D542" s="266">
        <v>0.62290436000000005</v>
      </c>
      <c r="E542" s="268" t="s">
        <v>379</v>
      </c>
      <c r="F542" s="267">
        <v>1.0048914</v>
      </c>
      <c r="G542" s="266">
        <v>0.92867010000000005</v>
      </c>
    </row>
    <row r="543" spans="1:7">
      <c r="A543" s="261" t="s">
        <v>490</v>
      </c>
      <c r="B543" s="268" t="s">
        <v>379</v>
      </c>
      <c r="C543" s="267">
        <v>1.0053913999999999</v>
      </c>
      <c r="D543" s="266">
        <v>0.98805220000000005</v>
      </c>
      <c r="E543" s="268" t="s">
        <v>379</v>
      </c>
      <c r="F543" s="267">
        <v>1.1253628</v>
      </c>
      <c r="G543" s="266">
        <v>0.62476980000000004</v>
      </c>
    </row>
    <row r="544" spans="1:7">
      <c r="A544" s="261" t="s">
        <v>489</v>
      </c>
      <c r="B544" s="268" t="s">
        <v>379</v>
      </c>
      <c r="C544" s="267">
        <v>1.0053913999999999</v>
      </c>
      <c r="D544" s="266">
        <v>0.98805220000000005</v>
      </c>
      <c r="E544" s="268" t="s">
        <v>379</v>
      </c>
      <c r="F544" s="267">
        <v>1.1253628</v>
      </c>
      <c r="G544" s="266">
        <v>0.62476980000000004</v>
      </c>
    </row>
    <row r="545" spans="1:7">
      <c r="A545" s="261" t="s">
        <v>488</v>
      </c>
      <c r="B545" s="268" t="s">
        <v>379</v>
      </c>
      <c r="C545" s="267">
        <v>1.0617099000000001</v>
      </c>
      <c r="D545" s="266">
        <v>0.97298859999999998</v>
      </c>
      <c r="E545" s="268" t="s">
        <v>379</v>
      </c>
      <c r="F545" s="267">
        <v>1.1886374</v>
      </c>
      <c r="G545" s="266">
        <v>0.92737320000000001</v>
      </c>
    </row>
    <row r="546" spans="1:7">
      <c r="A546" s="261" t="s">
        <v>487</v>
      </c>
      <c r="B546" s="268" t="s">
        <v>379</v>
      </c>
      <c r="C546" s="267">
        <v>1.0053913999999999</v>
      </c>
      <c r="D546" s="266">
        <v>0.98805220000000005</v>
      </c>
      <c r="E546" s="268" t="s">
        <v>379</v>
      </c>
      <c r="F546" s="267">
        <v>1.1253628</v>
      </c>
      <c r="G546" s="266">
        <v>0.62476980000000004</v>
      </c>
    </row>
    <row r="547" spans="1:7">
      <c r="A547" s="261" t="s">
        <v>486</v>
      </c>
      <c r="B547" s="268" t="s">
        <v>382</v>
      </c>
      <c r="C547" s="267">
        <v>1.1178661999999999</v>
      </c>
      <c r="D547" s="266">
        <v>0.94766519999999999</v>
      </c>
      <c r="E547" s="268" t="s">
        <v>382</v>
      </c>
      <c r="F547" s="267">
        <v>3.9697979999999999</v>
      </c>
      <c r="G547" s="266">
        <v>0.36548415000000001</v>
      </c>
    </row>
    <row r="548" spans="1:7">
      <c r="A548" s="261" t="s">
        <v>485</v>
      </c>
      <c r="B548" s="268" t="s">
        <v>382</v>
      </c>
      <c r="C548" s="267">
        <v>1.5116689999999999</v>
      </c>
      <c r="D548" s="266">
        <v>0.82812490000000005</v>
      </c>
      <c r="E548" s="268" t="s">
        <v>382</v>
      </c>
      <c r="F548" s="267">
        <v>3.4174101000000001</v>
      </c>
      <c r="G548" s="266">
        <v>0.42180647999999998</v>
      </c>
    </row>
    <row r="549" spans="1:7">
      <c r="A549" s="261" t="s">
        <v>484</v>
      </c>
      <c r="B549" s="268" t="s">
        <v>379</v>
      </c>
      <c r="C549" s="267">
        <v>1.0053913999999999</v>
      </c>
      <c r="D549" s="266">
        <v>0.98805220000000005</v>
      </c>
      <c r="E549" s="268" t="s">
        <v>379</v>
      </c>
      <c r="F549" s="267">
        <v>1.1253628</v>
      </c>
      <c r="G549" s="266">
        <v>0.62476980000000004</v>
      </c>
    </row>
    <row r="550" spans="1:7">
      <c r="A550" s="261" t="s">
        <v>483</v>
      </c>
      <c r="B550" s="268" t="s">
        <v>379</v>
      </c>
      <c r="C550" s="267">
        <v>3.733466</v>
      </c>
      <c r="D550" s="266">
        <v>0.5758569</v>
      </c>
      <c r="E550" s="268" t="s">
        <v>382</v>
      </c>
      <c r="F550" s="267">
        <v>2.2899677999999999</v>
      </c>
      <c r="G550" s="266">
        <v>0.6312487</v>
      </c>
    </row>
    <row r="551" spans="1:7">
      <c r="A551" s="261" t="s">
        <v>482</v>
      </c>
      <c r="B551" s="268" t="s">
        <v>379</v>
      </c>
      <c r="C551" s="267">
        <v>1.0053913999999999</v>
      </c>
      <c r="D551" s="266">
        <v>0.98805220000000005</v>
      </c>
      <c r="E551" s="268" t="s">
        <v>379</v>
      </c>
      <c r="F551" s="267">
        <v>1.1253628</v>
      </c>
      <c r="G551" s="266">
        <v>0.62476980000000004</v>
      </c>
    </row>
    <row r="552" spans="1:7">
      <c r="A552" s="261" t="s">
        <v>481</v>
      </c>
      <c r="B552" s="268" t="s">
        <v>379</v>
      </c>
      <c r="C552" s="267">
        <v>1.0053913999999999</v>
      </c>
      <c r="D552" s="266">
        <v>0.98805220000000005</v>
      </c>
      <c r="E552" s="268" t="s">
        <v>379</v>
      </c>
      <c r="F552" s="267">
        <v>1.1253628</v>
      </c>
      <c r="G552" s="266">
        <v>0.62476980000000004</v>
      </c>
    </row>
    <row r="553" spans="1:7">
      <c r="A553" s="261" t="s">
        <v>480</v>
      </c>
      <c r="B553" s="268" t="s">
        <v>379</v>
      </c>
      <c r="C553" s="267">
        <v>1.0053913999999999</v>
      </c>
      <c r="D553" s="266">
        <v>0.98805220000000005</v>
      </c>
      <c r="E553" s="268" t="s">
        <v>379</v>
      </c>
      <c r="F553" s="267">
        <v>1.1253628</v>
      </c>
      <c r="G553" s="266">
        <v>0.62476980000000004</v>
      </c>
    </row>
    <row r="554" spans="1:7">
      <c r="A554" s="261" t="s">
        <v>479</v>
      </c>
      <c r="B554" s="268" t="s">
        <v>379</v>
      </c>
      <c r="C554" s="267">
        <v>1.0053913999999999</v>
      </c>
      <c r="D554" s="266">
        <v>0.98805220000000005</v>
      </c>
      <c r="E554" s="268" t="s">
        <v>379</v>
      </c>
      <c r="F554" s="267">
        <v>1.1253628</v>
      </c>
      <c r="G554" s="266">
        <v>0.62476980000000004</v>
      </c>
    </row>
    <row r="555" spans="1:7">
      <c r="A555" s="261" t="s">
        <v>478</v>
      </c>
      <c r="B555" s="268" t="s">
        <v>382</v>
      </c>
      <c r="C555" s="267">
        <v>1.0184591999999999</v>
      </c>
      <c r="D555" s="266">
        <v>0.99250709999999998</v>
      </c>
      <c r="E555" s="268" t="s">
        <v>382</v>
      </c>
      <c r="F555" s="267">
        <v>5.3058456999999999</v>
      </c>
      <c r="G555" s="266">
        <v>0.35360676000000002</v>
      </c>
    </row>
    <row r="556" spans="1:7">
      <c r="A556" s="261" t="s">
        <v>477</v>
      </c>
      <c r="B556" s="268" t="s">
        <v>379</v>
      </c>
      <c r="C556" s="267">
        <v>1.0053913999999999</v>
      </c>
      <c r="D556" s="266">
        <v>0.98805220000000005</v>
      </c>
      <c r="E556" s="268" t="s">
        <v>379</v>
      </c>
      <c r="F556" s="267">
        <v>1.1253628</v>
      </c>
      <c r="G556" s="266">
        <v>0.62476980000000004</v>
      </c>
    </row>
    <row r="557" spans="1:7">
      <c r="A557" s="261" t="s">
        <v>476</v>
      </c>
      <c r="B557" s="268" t="s">
        <v>379</v>
      </c>
      <c r="C557" s="267">
        <v>1.0053913999999999</v>
      </c>
      <c r="D557" s="266">
        <v>0.98805220000000005</v>
      </c>
      <c r="E557" s="268" t="s">
        <v>379</v>
      </c>
      <c r="F557" s="267">
        <v>1.1253628</v>
      </c>
      <c r="G557" s="266">
        <v>0.62476980000000004</v>
      </c>
    </row>
    <row r="558" spans="1:7">
      <c r="A558" s="261" t="s">
        <v>475</v>
      </c>
      <c r="B558" s="268" t="s">
        <v>379</v>
      </c>
      <c r="C558" s="267">
        <v>1.0053913999999999</v>
      </c>
      <c r="D558" s="266">
        <v>0.98805220000000005</v>
      </c>
      <c r="E558" s="268" t="s">
        <v>379</v>
      </c>
      <c r="F558" s="267">
        <v>1.1253628</v>
      </c>
      <c r="G558" s="266">
        <v>0.62476980000000004</v>
      </c>
    </row>
    <row r="559" spans="1:7">
      <c r="A559" s="261" t="s">
        <v>474</v>
      </c>
      <c r="B559" s="268" t="s">
        <v>379</v>
      </c>
      <c r="C559" s="267">
        <v>1.1561954999999999</v>
      </c>
      <c r="D559" s="266">
        <v>0.72543806</v>
      </c>
      <c r="E559" s="268" t="s">
        <v>382</v>
      </c>
      <c r="F559" s="267">
        <v>1.2394718</v>
      </c>
      <c r="G559" s="266">
        <v>0.48094683999999999</v>
      </c>
    </row>
    <row r="560" spans="1:7">
      <c r="A560" s="261" t="s">
        <v>473</v>
      </c>
      <c r="B560" s="268" t="s">
        <v>382</v>
      </c>
      <c r="C560" s="267">
        <v>1.1232522</v>
      </c>
      <c r="D560" s="266">
        <v>0.50463634999999996</v>
      </c>
      <c r="E560" s="268" t="s">
        <v>382</v>
      </c>
      <c r="F560" s="267">
        <v>1.1700623999999999</v>
      </c>
      <c r="G560" s="266">
        <v>0.39409208000000001</v>
      </c>
    </row>
    <row r="561" spans="1:7">
      <c r="A561" s="261" t="s">
        <v>472</v>
      </c>
      <c r="B561" s="268" t="s">
        <v>379</v>
      </c>
      <c r="C561" s="267">
        <v>1.0053913999999999</v>
      </c>
      <c r="D561" s="266">
        <v>0.98805220000000005</v>
      </c>
      <c r="E561" s="268" t="s">
        <v>379</v>
      </c>
      <c r="F561" s="267">
        <v>1.1253628</v>
      </c>
      <c r="G561" s="266">
        <v>0.62476980000000004</v>
      </c>
    </row>
    <row r="562" spans="1:7">
      <c r="A562" s="261" t="s">
        <v>471</v>
      </c>
      <c r="B562" s="268" t="s">
        <v>379</v>
      </c>
      <c r="C562" s="267">
        <v>1.0053913999999999</v>
      </c>
      <c r="D562" s="266">
        <v>0.98805220000000005</v>
      </c>
      <c r="E562" s="268" t="s">
        <v>379</v>
      </c>
      <c r="F562" s="267">
        <v>1.1253628</v>
      </c>
      <c r="G562" s="266">
        <v>0.62476980000000004</v>
      </c>
    </row>
    <row r="563" spans="1:7">
      <c r="A563" s="261" t="s">
        <v>470</v>
      </c>
      <c r="B563" s="268" t="s">
        <v>379</v>
      </c>
      <c r="C563" s="267">
        <v>3.0354483000000001</v>
      </c>
      <c r="D563" s="266">
        <v>0.46424212999999998</v>
      </c>
      <c r="E563" s="268" t="s">
        <v>379</v>
      </c>
      <c r="F563" s="267">
        <v>3.3976625999999999</v>
      </c>
      <c r="G563" s="266">
        <v>0.42529428000000002</v>
      </c>
    </row>
    <row r="564" spans="1:7">
      <c r="A564" s="261" t="s">
        <v>469</v>
      </c>
      <c r="B564" s="268" t="s">
        <v>379</v>
      </c>
      <c r="C564" s="267">
        <v>1.0053913999999999</v>
      </c>
      <c r="D564" s="266">
        <v>0.98805220000000005</v>
      </c>
      <c r="E564" s="268" t="s">
        <v>379</v>
      </c>
      <c r="F564" s="267">
        <v>1.1253628</v>
      </c>
      <c r="G564" s="266">
        <v>0.62476980000000004</v>
      </c>
    </row>
    <row r="565" spans="1:7">
      <c r="A565" s="261" t="s">
        <v>468</v>
      </c>
      <c r="B565" s="268" t="s">
        <v>379</v>
      </c>
      <c r="C565" s="267">
        <v>1.0053913999999999</v>
      </c>
      <c r="D565" s="266">
        <v>0.98805220000000005</v>
      </c>
      <c r="E565" s="268" t="s">
        <v>379</v>
      </c>
      <c r="F565" s="267">
        <v>1.1253628</v>
      </c>
      <c r="G565" s="266">
        <v>0.62476980000000004</v>
      </c>
    </row>
    <row r="566" spans="1:7">
      <c r="A566" s="261" t="s">
        <v>467</v>
      </c>
      <c r="B566" s="268" t="s">
        <v>379</v>
      </c>
      <c r="C566" s="267">
        <v>1.0053913999999999</v>
      </c>
      <c r="D566" s="266">
        <v>0.98805220000000005</v>
      </c>
      <c r="E566" s="268" t="s">
        <v>379</v>
      </c>
      <c r="F566" s="267">
        <v>1.1253628</v>
      </c>
      <c r="G566" s="266">
        <v>0.62476980000000004</v>
      </c>
    </row>
    <row r="567" spans="1:7">
      <c r="A567" s="261" t="s">
        <v>466</v>
      </c>
      <c r="B567" s="268" t="s">
        <v>379</v>
      </c>
      <c r="C567" s="267">
        <v>1.0053913999999999</v>
      </c>
      <c r="D567" s="266">
        <v>0.98805220000000005</v>
      </c>
      <c r="E567" s="268" t="s">
        <v>379</v>
      </c>
      <c r="F567" s="267">
        <v>1.1253628</v>
      </c>
      <c r="G567" s="266">
        <v>0.62476980000000004</v>
      </c>
    </row>
    <row r="568" spans="1:7">
      <c r="A568" s="261" t="s">
        <v>465</v>
      </c>
      <c r="B568" s="268" t="s">
        <v>382</v>
      </c>
      <c r="C568" s="267">
        <v>1.0773457</v>
      </c>
      <c r="D568" s="266">
        <v>0.59374740000000004</v>
      </c>
      <c r="E568" s="268" t="s">
        <v>379</v>
      </c>
      <c r="F568" s="267">
        <v>1.071086</v>
      </c>
      <c r="G568" s="266">
        <v>0.57018919999999995</v>
      </c>
    </row>
    <row r="569" spans="1:7">
      <c r="A569" s="261" t="s">
        <v>464</v>
      </c>
      <c r="B569" s="268" t="s">
        <v>379</v>
      </c>
      <c r="C569" s="267">
        <v>1.0053913999999999</v>
      </c>
      <c r="D569" s="266">
        <v>0.98805220000000005</v>
      </c>
      <c r="E569" s="268" t="s">
        <v>379</v>
      </c>
      <c r="F569" s="267">
        <v>1.1253628</v>
      </c>
      <c r="G569" s="266">
        <v>0.62476980000000004</v>
      </c>
    </row>
    <row r="570" spans="1:7">
      <c r="A570" s="261" t="s">
        <v>463</v>
      </c>
      <c r="B570" s="268" t="s">
        <v>379</v>
      </c>
      <c r="C570" s="267">
        <v>1.0053913999999999</v>
      </c>
      <c r="D570" s="266">
        <v>0.98805220000000005</v>
      </c>
      <c r="E570" s="268" t="s">
        <v>379</v>
      </c>
      <c r="F570" s="267">
        <v>1.1253628</v>
      </c>
      <c r="G570" s="266">
        <v>0.62476980000000004</v>
      </c>
    </row>
    <row r="571" spans="1:7">
      <c r="A571" s="261" t="s">
        <v>462</v>
      </c>
      <c r="B571" s="268" t="s">
        <v>379</v>
      </c>
      <c r="C571" s="267">
        <v>3.1468549000000001</v>
      </c>
      <c r="D571" s="266">
        <v>0.49168527000000001</v>
      </c>
      <c r="E571" s="268" t="s">
        <v>379</v>
      </c>
      <c r="F571" s="267">
        <v>1.4482151999999999</v>
      </c>
      <c r="G571" s="266">
        <v>0.81168823999999995</v>
      </c>
    </row>
    <row r="572" spans="1:7">
      <c r="A572" s="261" t="s">
        <v>461</v>
      </c>
      <c r="B572" s="268" t="s">
        <v>379</v>
      </c>
      <c r="C572" s="267">
        <v>1.0802265</v>
      </c>
      <c r="D572" s="266">
        <v>0.95667290000000005</v>
      </c>
      <c r="E572" s="268" t="s">
        <v>382</v>
      </c>
      <c r="F572" s="267">
        <v>2.6715887</v>
      </c>
      <c r="G572" s="266">
        <v>0.55986404000000001</v>
      </c>
    </row>
    <row r="573" spans="1:7">
      <c r="A573" s="261" t="s">
        <v>460</v>
      </c>
      <c r="B573" s="268" t="s">
        <v>379</v>
      </c>
      <c r="C573" s="267">
        <v>2.8172052000000001</v>
      </c>
      <c r="D573" s="266">
        <v>0.34140654999999998</v>
      </c>
      <c r="E573" s="268" t="s">
        <v>382</v>
      </c>
      <c r="F573" s="267">
        <v>2.8147015999999998</v>
      </c>
      <c r="G573" s="266">
        <v>0.49238712000000001</v>
      </c>
    </row>
    <row r="574" spans="1:7">
      <c r="A574" s="261" t="s">
        <v>459</v>
      </c>
      <c r="B574" s="268" t="s">
        <v>379</v>
      </c>
      <c r="C574" s="267">
        <v>1.0053913999999999</v>
      </c>
      <c r="D574" s="266">
        <v>0.98805220000000005</v>
      </c>
      <c r="E574" s="268" t="s">
        <v>379</v>
      </c>
      <c r="F574" s="267">
        <v>1.1253628</v>
      </c>
      <c r="G574" s="266">
        <v>0.62476980000000004</v>
      </c>
    </row>
    <row r="575" spans="1:7">
      <c r="A575" s="261" t="s">
        <v>458</v>
      </c>
      <c r="B575" s="268" t="s">
        <v>379</v>
      </c>
      <c r="C575" s="267">
        <v>1.0053913999999999</v>
      </c>
      <c r="D575" s="266">
        <v>0.98805220000000005</v>
      </c>
      <c r="E575" s="268" t="s">
        <v>379</v>
      </c>
      <c r="F575" s="267">
        <v>1.1253628</v>
      </c>
      <c r="G575" s="266">
        <v>0.62476980000000004</v>
      </c>
    </row>
    <row r="576" spans="1:7">
      <c r="A576" s="273" t="s">
        <v>457</v>
      </c>
      <c r="B576" s="271" t="s">
        <v>382</v>
      </c>
      <c r="C576" s="270">
        <v>1.4784305</v>
      </c>
      <c r="D576" s="272">
        <v>0.84953153000000003</v>
      </c>
      <c r="E576" s="271" t="s">
        <v>382</v>
      </c>
      <c r="F576" s="270">
        <v>10.626993000000001</v>
      </c>
      <c r="G576" s="274">
        <v>0.22431809999999999</v>
      </c>
    </row>
    <row r="577" spans="1:7">
      <c r="A577" s="261" t="s">
        <v>456</v>
      </c>
      <c r="B577" s="268" t="s">
        <v>379</v>
      </c>
      <c r="C577" s="267">
        <v>1.0819588</v>
      </c>
      <c r="D577" s="266">
        <v>0.80327075999999997</v>
      </c>
      <c r="E577" s="268" t="s">
        <v>382</v>
      </c>
      <c r="F577" s="267">
        <v>1.3560108</v>
      </c>
      <c r="G577" s="266">
        <v>0.26304758</v>
      </c>
    </row>
    <row r="578" spans="1:7">
      <c r="A578" s="261" t="s">
        <v>455</v>
      </c>
      <c r="B578" s="268" t="s">
        <v>379</v>
      </c>
      <c r="C578" s="267">
        <v>1.0053913999999999</v>
      </c>
      <c r="D578" s="266">
        <v>0.98805220000000005</v>
      </c>
      <c r="E578" s="268" t="s">
        <v>379</v>
      </c>
      <c r="F578" s="267">
        <v>1.1253628</v>
      </c>
      <c r="G578" s="266">
        <v>0.62476980000000004</v>
      </c>
    </row>
    <row r="579" spans="1:7">
      <c r="A579" s="261" t="s">
        <v>454</v>
      </c>
      <c r="B579" s="268" t="s">
        <v>379</v>
      </c>
      <c r="C579" s="267">
        <v>1.0053913999999999</v>
      </c>
      <c r="D579" s="266">
        <v>0.98805220000000005</v>
      </c>
      <c r="E579" s="268" t="s">
        <v>379</v>
      </c>
      <c r="F579" s="267">
        <v>1.1253628</v>
      </c>
      <c r="G579" s="266">
        <v>0.62476980000000004</v>
      </c>
    </row>
    <row r="580" spans="1:7">
      <c r="A580" s="261" t="s">
        <v>453</v>
      </c>
      <c r="B580" s="268" t="s">
        <v>379</v>
      </c>
      <c r="C580" s="267">
        <v>1.0053913999999999</v>
      </c>
      <c r="D580" s="266">
        <v>0.98805220000000005</v>
      </c>
      <c r="E580" s="268" t="s">
        <v>379</v>
      </c>
      <c r="F580" s="267">
        <v>1.1253628</v>
      </c>
      <c r="G580" s="266">
        <v>0.62476980000000004</v>
      </c>
    </row>
    <row r="581" spans="1:7">
      <c r="A581" s="273" t="s">
        <v>452</v>
      </c>
      <c r="B581" s="271" t="s">
        <v>382</v>
      </c>
      <c r="C581" s="270">
        <v>1.0592366</v>
      </c>
      <c r="D581" s="272">
        <v>0.75443404999999997</v>
      </c>
      <c r="E581" s="271" t="s">
        <v>382</v>
      </c>
      <c r="F581" s="270">
        <v>2.657168</v>
      </c>
      <c r="G581" s="272">
        <v>2.1460429999999998E-3</v>
      </c>
    </row>
    <row r="582" spans="1:7">
      <c r="A582" s="261" t="s">
        <v>451</v>
      </c>
      <c r="B582" s="268" t="s">
        <v>379</v>
      </c>
      <c r="C582" s="267">
        <v>1.0053913999999999</v>
      </c>
      <c r="D582" s="266">
        <v>0.98805220000000005</v>
      </c>
      <c r="E582" s="268" t="s">
        <v>379</v>
      </c>
      <c r="F582" s="267">
        <v>1.1253628</v>
      </c>
      <c r="G582" s="266">
        <v>0.62476980000000004</v>
      </c>
    </row>
    <row r="583" spans="1:7">
      <c r="A583" s="261" t="s">
        <v>450</v>
      </c>
      <c r="B583" s="268" t="s">
        <v>379</v>
      </c>
      <c r="C583" s="267">
        <v>1.0053913999999999</v>
      </c>
      <c r="D583" s="266">
        <v>0.98805220000000005</v>
      </c>
      <c r="E583" s="268" t="s">
        <v>379</v>
      </c>
      <c r="F583" s="267">
        <v>1.1253628</v>
      </c>
      <c r="G583" s="266">
        <v>0.62476980000000004</v>
      </c>
    </row>
    <row r="584" spans="1:7">
      <c r="A584" s="265" t="s">
        <v>449</v>
      </c>
      <c r="B584" s="276" t="s">
        <v>379</v>
      </c>
      <c r="C584" s="275">
        <v>1.5540023999999999</v>
      </c>
      <c r="D584" s="277">
        <v>6.5762840000000003E-2</v>
      </c>
      <c r="E584" s="276" t="s">
        <v>379</v>
      </c>
      <c r="F584" s="275">
        <v>1.8448279000000001</v>
      </c>
      <c r="G584" s="277">
        <v>3.6480993000000003E-2</v>
      </c>
    </row>
    <row r="585" spans="1:7">
      <c r="A585" s="261" t="s">
        <v>448</v>
      </c>
      <c r="B585" s="268" t="s">
        <v>379</v>
      </c>
      <c r="C585" s="267">
        <v>1.0053913999999999</v>
      </c>
      <c r="D585" s="266">
        <v>0.98805220000000005</v>
      </c>
      <c r="E585" s="268" t="s">
        <v>379</v>
      </c>
      <c r="F585" s="267">
        <v>1.1253628</v>
      </c>
      <c r="G585" s="266">
        <v>0.62476980000000004</v>
      </c>
    </row>
    <row r="586" spans="1:7">
      <c r="A586" s="261" t="s">
        <v>447</v>
      </c>
      <c r="B586" s="268" t="s">
        <v>379</v>
      </c>
      <c r="C586" s="267">
        <v>1.0053913999999999</v>
      </c>
      <c r="D586" s="266">
        <v>0.98805220000000005</v>
      </c>
      <c r="E586" s="268" t="s">
        <v>379</v>
      </c>
      <c r="F586" s="267">
        <v>1.1253628</v>
      </c>
      <c r="G586" s="266">
        <v>0.62476980000000004</v>
      </c>
    </row>
    <row r="587" spans="1:7">
      <c r="A587" s="261" t="s">
        <v>446</v>
      </c>
      <c r="B587" s="268" t="s">
        <v>379</v>
      </c>
      <c r="C587" s="267">
        <v>1.3967548999999999</v>
      </c>
      <c r="D587" s="266">
        <v>0.52743249999999997</v>
      </c>
      <c r="E587" s="268" t="s">
        <v>379</v>
      </c>
      <c r="F587" s="267">
        <v>2.0837270000000001</v>
      </c>
      <c r="G587" s="266">
        <v>0.19576034</v>
      </c>
    </row>
    <row r="588" spans="1:7">
      <c r="A588" s="261" t="s">
        <v>445</v>
      </c>
      <c r="B588" s="268" t="s">
        <v>382</v>
      </c>
      <c r="C588" s="267">
        <v>1.0979304000000001</v>
      </c>
      <c r="D588" s="266">
        <v>0.82284889999999999</v>
      </c>
      <c r="E588" s="268" t="s">
        <v>379</v>
      </c>
      <c r="F588" s="267">
        <v>3.3863058000000001</v>
      </c>
      <c r="G588" s="266">
        <v>0.35420321999999999</v>
      </c>
    </row>
    <row r="589" spans="1:7">
      <c r="A589" s="261" t="s">
        <v>444</v>
      </c>
      <c r="B589" s="268" t="s">
        <v>379</v>
      </c>
      <c r="C589" s="267">
        <v>1.0053913999999999</v>
      </c>
      <c r="D589" s="266">
        <v>0.98805220000000005</v>
      </c>
      <c r="E589" s="268" t="s">
        <v>379</v>
      </c>
      <c r="F589" s="267">
        <v>1.1253628</v>
      </c>
      <c r="G589" s="266">
        <v>0.62476980000000004</v>
      </c>
    </row>
    <row r="590" spans="1:7">
      <c r="A590" s="261" t="s">
        <v>443</v>
      </c>
      <c r="B590" s="268" t="s">
        <v>379</v>
      </c>
      <c r="C590" s="267">
        <v>1.0053913999999999</v>
      </c>
      <c r="D590" s="266">
        <v>0.98805220000000005</v>
      </c>
      <c r="E590" s="268" t="s">
        <v>379</v>
      </c>
      <c r="F590" s="267">
        <v>1.1253628</v>
      </c>
      <c r="G590" s="266">
        <v>0.62476980000000004</v>
      </c>
    </row>
    <row r="591" spans="1:7">
      <c r="A591" s="261" t="s">
        <v>442</v>
      </c>
      <c r="B591" s="268" t="s">
        <v>379</v>
      </c>
      <c r="C591" s="267">
        <v>1.0053913999999999</v>
      </c>
      <c r="D591" s="266">
        <v>0.98805220000000005</v>
      </c>
      <c r="E591" s="268" t="s">
        <v>379</v>
      </c>
      <c r="F591" s="267">
        <v>1.1253628</v>
      </c>
      <c r="G591" s="266">
        <v>0.62476980000000004</v>
      </c>
    </row>
    <row r="592" spans="1:7">
      <c r="A592" s="261" t="s">
        <v>441</v>
      </c>
      <c r="B592" s="268" t="s">
        <v>382</v>
      </c>
      <c r="C592" s="267">
        <v>1.0600029</v>
      </c>
      <c r="D592" s="266">
        <v>0.65219550000000004</v>
      </c>
      <c r="E592" s="268" t="s">
        <v>382</v>
      </c>
      <c r="F592" s="267">
        <v>1.0624853000000001</v>
      </c>
      <c r="G592" s="266">
        <v>0.55364495999999996</v>
      </c>
    </row>
    <row r="593" spans="1:7">
      <c r="A593" s="261" t="s">
        <v>440</v>
      </c>
      <c r="B593" s="268" t="s">
        <v>379</v>
      </c>
      <c r="C593" s="267">
        <v>1.0533233</v>
      </c>
      <c r="D593" s="266">
        <v>0.98099309999999995</v>
      </c>
      <c r="E593" s="268" t="s">
        <v>382</v>
      </c>
      <c r="F593" s="267">
        <v>4.7225475000000001</v>
      </c>
      <c r="G593" s="266">
        <v>0.42084163000000002</v>
      </c>
    </row>
    <row r="594" spans="1:7">
      <c r="A594" s="261" t="s">
        <v>439</v>
      </c>
      <c r="B594" s="268" t="s">
        <v>379</v>
      </c>
      <c r="C594" s="267">
        <v>1.0053913999999999</v>
      </c>
      <c r="D594" s="266">
        <v>0.98805220000000005</v>
      </c>
      <c r="E594" s="268" t="s">
        <v>379</v>
      </c>
      <c r="F594" s="267">
        <v>1.1253628</v>
      </c>
      <c r="G594" s="266">
        <v>0.62476980000000004</v>
      </c>
    </row>
    <row r="595" spans="1:7">
      <c r="A595" s="261" t="s">
        <v>438</v>
      </c>
      <c r="B595" s="268" t="s">
        <v>379</v>
      </c>
      <c r="C595" s="267">
        <v>1.0053913999999999</v>
      </c>
      <c r="D595" s="266">
        <v>0.98805220000000005</v>
      </c>
      <c r="E595" s="268" t="s">
        <v>379</v>
      </c>
      <c r="F595" s="267">
        <v>1.1253628</v>
      </c>
      <c r="G595" s="266">
        <v>0.62476980000000004</v>
      </c>
    </row>
    <row r="596" spans="1:7">
      <c r="A596" s="261" t="s">
        <v>437</v>
      </c>
      <c r="B596" s="268" t="s">
        <v>379</v>
      </c>
      <c r="C596" s="267">
        <v>1.0053913999999999</v>
      </c>
      <c r="D596" s="266">
        <v>0.98805220000000005</v>
      </c>
      <c r="E596" s="268" t="s">
        <v>379</v>
      </c>
      <c r="F596" s="267">
        <v>1.1253628</v>
      </c>
      <c r="G596" s="266">
        <v>0.62476980000000004</v>
      </c>
    </row>
    <row r="597" spans="1:7">
      <c r="A597" s="261" t="s">
        <v>436</v>
      </c>
      <c r="B597" s="268" t="s">
        <v>379</v>
      </c>
      <c r="C597" s="267">
        <v>1.0053913999999999</v>
      </c>
      <c r="D597" s="266">
        <v>0.98805220000000005</v>
      </c>
      <c r="E597" s="268" t="s">
        <v>379</v>
      </c>
      <c r="F597" s="267">
        <v>1.1253628</v>
      </c>
      <c r="G597" s="266">
        <v>0.62476980000000004</v>
      </c>
    </row>
    <row r="598" spans="1:7">
      <c r="A598" s="261" t="s">
        <v>435</v>
      </c>
      <c r="B598" s="268" t="s">
        <v>379</v>
      </c>
      <c r="C598" s="267">
        <v>1.0053913999999999</v>
      </c>
      <c r="D598" s="266">
        <v>0.98805220000000005</v>
      </c>
      <c r="E598" s="268" t="s">
        <v>379</v>
      </c>
      <c r="F598" s="267">
        <v>1.1253628</v>
      </c>
      <c r="G598" s="266">
        <v>0.62476980000000004</v>
      </c>
    </row>
    <row r="599" spans="1:7">
      <c r="A599" s="261" t="s">
        <v>434</v>
      </c>
      <c r="B599" s="268" t="s">
        <v>379</v>
      </c>
      <c r="C599" s="267">
        <v>1.0053913999999999</v>
      </c>
      <c r="D599" s="266">
        <v>0.98805220000000005</v>
      </c>
      <c r="E599" s="268" t="s">
        <v>379</v>
      </c>
      <c r="F599" s="267">
        <v>1.1253628</v>
      </c>
      <c r="G599" s="266">
        <v>0.62476980000000004</v>
      </c>
    </row>
    <row r="600" spans="1:7">
      <c r="A600" s="261" t="s">
        <v>433</v>
      </c>
      <c r="B600" s="268" t="s">
        <v>379</v>
      </c>
      <c r="C600" s="267">
        <v>1.1604513000000001</v>
      </c>
      <c r="D600" s="266">
        <v>0.21281428999999999</v>
      </c>
      <c r="E600" s="268" t="s">
        <v>379</v>
      </c>
      <c r="F600" s="267">
        <v>1.0987690000000001</v>
      </c>
      <c r="G600" s="266">
        <v>0.35113987000000002</v>
      </c>
    </row>
    <row r="601" spans="1:7">
      <c r="A601" s="261" t="s">
        <v>432</v>
      </c>
      <c r="B601" s="268" t="s">
        <v>379</v>
      </c>
      <c r="C601" s="267">
        <v>2.9827460000000001</v>
      </c>
      <c r="D601" s="266">
        <v>0.34585684999999999</v>
      </c>
      <c r="E601" s="268" t="s">
        <v>379</v>
      </c>
      <c r="F601" s="267">
        <v>3.3386711999999998</v>
      </c>
      <c r="G601" s="266">
        <v>0.30894616000000003</v>
      </c>
    </row>
    <row r="602" spans="1:7">
      <c r="A602" s="261" t="s">
        <v>431</v>
      </c>
      <c r="B602" s="268" t="s">
        <v>379</v>
      </c>
      <c r="C602" s="267">
        <v>1.0053913999999999</v>
      </c>
      <c r="D602" s="266">
        <v>0.98805220000000005</v>
      </c>
      <c r="E602" s="268" t="s">
        <v>379</v>
      </c>
      <c r="F602" s="267">
        <v>1.1253628</v>
      </c>
      <c r="G602" s="266">
        <v>0.62476980000000004</v>
      </c>
    </row>
    <row r="603" spans="1:7">
      <c r="A603" s="261" t="s">
        <v>430</v>
      </c>
      <c r="B603" s="268" t="s">
        <v>379</v>
      </c>
      <c r="C603" s="267">
        <v>1.0053913999999999</v>
      </c>
      <c r="D603" s="266">
        <v>0.98805220000000005</v>
      </c>
      <c r="E603" s="268" t="s">
        <v>379</v>
      </c>
      <c r="F603" s="267">
        <v>1.1253628</v>
      </c>
      <c r="G603" s="266">
        <v>0.62476980000000004</v>
      </c>
    </row>
    <row r="604" spans="1:7">
      <c r="A604" s="261" t="s">
        <v>429</v>
      </c>
      <c r="B604" s="268" t="s">
        <v>379</v>
      </c>
      <c r="C604" s="267">
        <v>1.0053913999999999</v>
      </c>
      <c r="D604" s="266">
        <v>0.98805220000000005</v>
      </c>
      <c r="E604" s="268" t="s">
        <v>379</v>
      </c>
      <c r="F604" s="267">
        <v>1.1253628</v>
      </c>
      <c r="G604" s="266">
        <v>0.62476980000000004</v>
      </c>
    </row>
    <row r="605" spans="1:7">
      <c r="A605" s="261" t="s">
        <v>428</v>
      </c>
      <c r="B605" s="268" t="s">
        <v>379</v>
      </c>
      <c r="C605" s="267">
        <v>1.0053913999999999</v>
      </c>
      <c r="D605" s="266">
        <v>0.98805220000000005</v>
      </c>
      <c r="E605" s="268" t="s">
        <v>379</v>
      </c>
      <c r="F605" s="267">
        <v>1.1253628</v>
      </c>
      <c r="G605" s="266">
        <v>0.62476980000000004</v>
      </c>
    </row>
    <row r="606" spans="1:7">
      <c r="A606" s="261" t="s">
        <v>427</v>
      </c>
      <c r="B606" s="268" t="s">
        <v>379</v>
      </c>
      <c r="C606" s="267">
        <v>1.0053913999999999</v>
      </c>
      <c r="D606" s="266">
        <v>0.98805220000000005</v>
      </c>
      <c r="E606" s="268" t="s">
        <v>379</v>
      </c>
      <c r="F606" s="267">
        <v>1.1253628</v>
      </c>
      <c r="G606" s="266">
        <v>0.62476980000000004</v>
      </c>
    </row>
    <row r="607" spans="1:7">
      <c r="A607" s="265" t="s">
        <v>426</v>
      </c>
      <c r="B607" s="276" t="s">
        <v>379</v>
      </c>
      <c r="C607" s="275">
        <v>1.0053913999999999</v>
      </c>
      <c r="D607" s="277">
        <v>0.98805220000000005</v>
      </c>
      <c r="E607" s="276" t="s">
        <v>379</v>
      </c>
      <c r="F607" s="275">
        <v>3.6061171999999999</v>
      </c>
      <c r="G607" s="274">
        <v>0.62476980000000004</v>
      </c>
    </row>
    <row r="608" spans="1:7">
      <c r="A608" s="261" t="s">
        <v>425</v>
      </c>
      <c r="B608" s="268" t="s">
        <v>379</v>
      </c>
      <c r="C608" s="267">
        <v>1.0053913999999999</v>
      </c>
      <c r="D608" s="266">
        <v>0.98805220000000005</v>
      </c>
      <c r="E608" s="268" t="s">
        <v>379</v>
      </c>
      <c r="F608" s="267">
        <v>1.1253628</v>
      </c>
      <c r="G608" s="266">
        <v>0.62476980000000004</v>
      </c>
    </row>
    <row r="609" spans="1:7">
      <c r="A609" s="261" t="s">
        <v>424</v>
      </c>
      <c r="B609" s="268" t="s">
        <v>379</v>
      </c>
      <c r="C609" s="267">
        <v>1.0053913999999999</v>
      </c>
      <c r="D609" s="266">
        <v>0.98805220000000005</v>
      </c>
      <c r="E609" s="268" t="s">
        <v>379</v>
      </c>
      <c r="F609" s="267">
        <v>1.1253628</v>
      </c>
      <c r="G609" s="266">
        <v>0.62476980000000004</v>
      </c>
    </row>
    <row r="610" spans="1:7">
      <c r="A610" s="261" t="s">
        <v>423</v>
      </c>
      <c r="B610" s="268" t="s">
        <v>379</v>
      </c>
      <c r="C610" s="267">
        <v>1.0053913999999999</v>
      </c>
      <c r="D610" s="266">
        <v>0.98805220000000005</v>
      </c>
      <c r="E610" s="268" t="s">
        <v>379</v>
      </c>
      <c r="F610" s="267">
        <v>1.1253628</v>
      </c>
      <c r="G610" s="266">
        <v>0.62476980000000004</v>
      </c>
    </row>
    <row r="611" spans="1:7">
      <c r="A611" s="261" t="s">
        <v>422</v>
      </c>
      <c r="B611" s="268" t="s">
        <v>379</v>
      </c>
      <c r="C611" s="267">
        <v>1.0053913999999999</v>
      </c>
      <c r="D611" s="266">
        <v>0.98805220000000005</v>
      </c>
      <c r="E611" s="268" t="s">
        <v>379</v>
      </c>
      <c r="F611" s="267">
        <v>1.1253628</v>
      </c>
      <c r="G611" s="266">
        <v>0.62476980000000004</v>
      </c>
    </row>
    <row r="612" spans="1:7">
      <c r="A612" s="261" t="s">
        <v>421</v>
      </c>
      <c r="B612" s="268" t="s">
        <v>379</v>
      </c>
      <c r="C612" s="267">
        <v>1.0847955</v>
      </c>
      <c r="D612" s="266">
        <v>0.58296769999999998</v>
      </c>
      <c r="E612" s="268" t="s">
        <v>382</v>
      </c>
      <c r="F612" s="267">
        <v>1.0599000000000001</v>
      </c>
      <c r="G612" s="266">
        <v>0.68535239999999997</v>
      </c>
    </row>
    <row r="613" spans="1:7">
      <c r="A613" s="261" t="s">
        <v>420</v>
      </c>
      <c r="B613" s="268" t="s">
        <v>379</v>
      </c>
      <c r="C613" s="267">
        <v>5.0295443999999998</v>
      </c>
      <c r="D613" s="266">
        <v>0.35563280000000003</v>
      </c>
      <c r="E613" s="268" t="s">
        <v>379</v>
      </c>
      <c r="F613" s="267">
        <v>1.2996033</v>
      </c>
      <c r="G613" s="266">
        <v>0.31740716000000002</v>
      </c>
    </row>
    <row r="614" spans="1:7">
      <c r="A614" s="261" t="s">
        <v>419</v>
      </c>
      <c r="B614" s="268" t="s">
        <v>382</v>
      </c>
      <c r="C614" s="267">
        <v>1.0405211000000001</v>
      </c>
      <c r="D614" s="266">
        <v>0.98240170000000004</v>
      </c>
      <c r="E614" s="268" t="s">
        <v>382</v>
      </c>
      <c r="F614" s="267">
        <v>4.4006577</v>
      </c>
      <c r="G614" s="266">
        <v>0.45516443000000001</v>
      </c>
    </row>
    <row r="615" spans="1:7">
      <c r="A615" s="261" t="s">
        <v>418</v>
      </c>
      <c r="B615" s="268" t="s">
        <v>379</v>
      </c>
      <c r="C615" s="267">
        <v>1.0053913999999999</v>
      </c>
      <c r="D615" s="266">
        <v>0.98805220000000005</v>
      </c>
      <c r="E615" s="268" t="s">
        <v>379</v>
      </c>
      <c r="F615" s="267">
        <v>1.1253628</v>
      </c>
      <c r="G615" s="266">
        <v>0.62476980000000004</v>
      </c>
    </row>
    <row r="616" spans="1:7">
      <c r="A616" s="261" t="s">
        <v>417</v>
      </c>
      <c r="B616" s="268" t="s">
        <v>379</v>
      </c>
      <c r="C616" s="267">
        <v>1.0053913999999999</v>
      </c>
      <c r="D616" s="266">
        <v>0.98805220000000005</v>
      </c>
      <c r="E616" s="268" t="s">
        <v>379</v>
      </c>
      <c r="F616" s="267">
        <v>1.1253628</v>
      </c>
      <c r="G616" s="266">
        <v>0.62476980000000004</v>
      </c>
    </row>
    <row r="617" spans="1:7">
      <c r="A617" s="273" t="s">
        <v>416</v>
      </c>
      <c r="B617" s="271" t="s">
        <v>382</v>
      </c>
      <c r="C617" s="270">
        <v>3.8492198000000002</v>
      </c>
      <c r="D617" s="272">
        <v>1.9821264E-3</v>
      </c>
      <c r="E617" s="271" t="s">
        <v>382</v>
      </c>
      <c r="F617" s="270">
        <v>11.105615999999999</v>
      </c>
      <c r="G617" s="269">
        <v>3.9300000000000001E-4</v>
      </c>
    </row>
    <row r="618" spans="1:7">
      <c r="A618" s="261" t="s">
        <v>415</v>
      </c>
      <c r="B618" s="268" t="s">
        <v>379</v>
      </c>
      <c r="C618" s="267">
        <v>1.0053913999999999</v>
      </c>
      <c r="D618" s="266">
        <v>0.98805220000000005</v>
      </c>
      <c r="E618" s="268" t="s">
        <v>379</v>
      </c>
      <c r="F618" s="267">
        <v>1.1253628</v>
      </c>
      <c r="G618" s="266">
        <v>0.62476980000000004</v>
      </c>
    </row>
    <row r="619" spans="1:7">
      <c r="A619" s="261" t="s">
        <v>414</v>
      </c>
      <c r="B619" s="268" t="s">
        <v>379</v>
      </c>
      <c r="C619" s="267">
        <v>1.0788498</v>
      </c>
      <c r="D619" s="266">
        <v>0.16076455000000001</v>
      </c>
      <c r="E619" s="268" t="s">
        <v>379</v>
      </c>
      <c r="F619" s="267">
        <v>1.0437871999999999</v>
      </c>
      <c r="G619" s="266">
        <v>0.32195356000000003</v>
      </c>
    </row>
    <row r="620" spans="1:7">
      <c r="A620" s="261" t="s">
        <v>413</v>
      </c>
      <c r="B620" s="268" t="s">
        <v>382</v>
      </c>
      <c r="C620" s="267">
        <v>2.3906063999999998</v>
      </c>
      <c r="D620" s="266">
        <v>0.58361255999999995</v>
      </c>
      <c r="E620" s="268" t="s">
        <v>382</v>
      </c>
      <c r="F620" s="267">
        <v>1.9865995999999999</v>
      </c>
      <c r="G620" s="266">
        <v>0.68262780000000001</v>
      </c>
    </row>
    <row r="621" spans="1:7">
      <c r="A621" s="261" t="s">
        <v>412</v>
      </c>
      <c r="B621" s="268" t="s">
        <v>379</v>
      </c>
      <c r="C621" s="267">
        <v>1.0053913999999999</v>
      </c>
      <c r="D621" s="266">
        <v>0.98805220000000005</v>
      </c>
      <c r="E621" s="268" t="s">
        <v>379</v>
      </c>
      <c r="F621" s="267">
        <v>1.1253628</v>
      </c>
      <c r="G621" s="266">
        <v>0.62476980000000004</v>
      </c>
    </row>
    <row r="622" spans="1:7">
      <c r="A622" s="261" t="s">
        <v>411</v>
      </c>
      <c r="B622" s="268" t="s">
        <v>379</v>
      </c>
      <c r="C622" s="267">
        <v>1.0053913999999999</v>
      </c>
      <c r="D622" s="266">
        <v>0.98805220000000005</v>
      </c>
      <c r="E622" s="268" t="s">
        <v>379</v>
      </c>
      <c r="F622" s="267">
        <v>1.1253628</v>
      </c>
      <c r="G622" s="266">
        <v>0.62476980000000004</v>
      </c>
    </row>
    <row r="623" spans="1:7">
      <c r="A623" s="261" t="s">
        <v>410</v>
      </c>
      <c r="B623" s="268" t="s">
        <v>379</v>
      </c>
      <c r="C623" s="267">
        <v>1.0053913999999999</v>
      </c>
      <c r="D623" s="266">
        <v>0.98805220000000005</v>
      </c>
      <c r="E623" s="268" t="s">
        <v>379</v>
      </c>
      <c r="F623" s="267">
        <v>1.1253628</v>
      </c>
      <c r="G623" s="266">
        <v>0.62476980000000004</v>
      </c>
    </row>
    <row r="624" spans="1:7">
      <c r="A624" s="261" t="s">
        <v>409</v>
      </c>
      <c r="B624" s="268" t="s">
        <v>379</v>
      </c>
      <c r="C624" s="267">
        <v>1.0053913999999999</v>
      </c>
      <c r="D624" s="266">
        <v>0.98805220000000005</v>
      </c>
      <c r="E624" s="268" t="s">
        <v>379</v>
      </c>
      <c r="F624" s="267">
        <v>1.1253628</v>
      </c>
      <c r="G624" s="266">
        <v>0.62476980000000004</v>
      </c>
    </row>
    <row r="625" spans="1:7">
      <c r="A625" s="261" t="s">
        <v>408</v>
      </c>
      <c r="B625" s="268" t="s">
        <v>379</v>
      </c>
      <c r="C625" s="267">
        <v>1.0053913999999999</v>
      </c>
      <c r="D625" s="266">
        <v>0.98805220000000005</v>
      </c>
      <c r="E625" s="268" t="s">
        <v>379</v>
      </c>
      <c r="F625" s="267">
        <v>1.1253628</v>
      </c>
      <c r="G625" s="266">
        <v>0.62476980000000004</v>
      </c>
    </row>
    <row r="626" spans="1:7">
      <c r="A626" s="261" t="s">
        <v>407</v>
      </c>
      <c r="B626" s="268" t="s">
        <v>379</v>
      </c>
      <c r="C626" s="267">
        <v>1.0053913999999999</v>
      </c>
      <c r="D626" s="266">
        <v>0.98805220000000005</v>
      </c>
      <c r="E626" s="268" t="s">
        <v>379</v>
      </c>
      <c r="F626" s="267">
        <v>1.1253628</v>
      </c>
      <c r="G626" s="266">
        <v>0.62476980000000004</v>
      </c>
    </row>
    <row r="627" spans="1:7">
      <c r="A627" s="261" t="s">
        <v>406</v>
      </c>
      <c r="B627" s="268" t="s">
        <v>379</v>
      </c>
      <c r="C627" s="267">
        <v>2.732586</v>
      </c>
      <c r="D627" s="266">
        <v>0.33883443000000002</v>
      </c>
      <c r="E627" s="268" t="s">
        <v>379</v>
      </c>
      <c r="F627" s="267">
        <v>3.0586600000000002</v>
      </c>
      <c r="G627" s="266">
        <v>0.29880436999999999</v>
      </c>
    </row>
    <row r="628" spans="1:7">
      <c r="A628" s="261" t="s">
        <v>405</v>
      </c>
      <c r="B628" s="268" t="s">
        <v>379</v>
      </c>
      <c r="C628" s="267">
        <v>4.0454220000000003</v>
      </c>
      <c r="D628" s="266">
        <v>0.53951526000000005</v>
      </c>
      <c r="E628" s="268" t="s">
        <v>382</v>
      </c>
      <c r="F628" s="267">
        <v>1.2341415</v>
      </c>
      <c r="G628" s="266">
        <v>0.74567099999999997</v>
      </c>
    </row>
    <row r="629" spans="1:7">
      <c r="A629" s="261" t="s">
        <v>404</v>
      </c>
      <c r="B629" s="268" t="s">
        <v>379</v>
      </c>
      <c r="C629" s="267">
        <v>1.0137684</v>
      </c>
      <c r="D629" s="266">
        <v>0.94653500000000002</v>
      </c>
      <c r="E629" s="268" t="s">
        <v>379</v>
      </c>
      <c r="F629" s="267">
        <v>1.1624463</v>
      </c>
      <c r="G629" s="266">
        <v>0.41904297000000001</v>
      </c>
    </row>
    <row r="630" spans="1:7">
      <c r="A630" s="261" t="s">
        <v>403</v>
      </c>
      <c r="B630" s="268" t="s">
        <v>379</v>
      </c>
      <c r="C630" s="267">
        <v>1.0053913999999999</v>
      </c>
      <c r="D630" s="266">
        <v>0.98805220000000005</v>
      </c>
      <c r="E630" s="268" t="s">
        <v>379</v>
      </c>
      <c r="F630" s="267">
        <v>1.1253628</v>
      </c>
      <c r="G630" s="266">
        <v>0.62476980000000004</v>
      </c>
    </row>
    <row r="631" spans="1:7">
      <c r="A631" s="261" t="s">
        <v>402</v>
      </c>
      <c r="B631" s="268" t="s">
        <v>379</v>
      </c>
      <c r="C631" s="267">
        <v>1.0053913999999999</v>
      </c>
      <c r="D631" s="266">
        <v>0.98805220000000005</v>
      </c>
      <c r="E631" s="268" t="s">
        <v>379</v>
      </c>
      <c r="F631" s="267">
        <v>1.1253628</v>
      </c>
      <c r="G631" s="266">
        <v>0.62476980000000004</v>
      </c>
    </row>
    <row r="632" spans="1:7">
      <c r="A632" s="261" t="s">
        <v>401</v>
      </c>
      <c r="B632" s="268" t="s">
        <v>379</v>
      </c>
      <c r="C632" s="267">
        <v>1.0053913999999999</v>
      </c>
      <c r="D632" s="266">
        <v>0.98805220000000005</v>
      </c>
      <c r="E632" s="268" t="s">
        <v>379</v>
      </c>
      <c r="F632" s="267">
        <v>1.1253628</v>
      </c>
      <c r="G632" s="266">
        <v>0.62476980000000004</v>
      </c>
    </row>
    <row r="633" spans="1:7">
      <c r="A633" s="261" t="s">
        <v>400</v>
      </c>
      <c r="B633" s="268" t="s">
        <v>379</v>
      </c>
      <c r="C633" s="267">
        <v>1.0053913999999999</v>
      </c>
      <c r="D633" s="266">
        <v>0.98805220000000005</v>
      </c>
      <c r="E633" s="268" t="s">
        <v>379</v>
      </c>
      <c r="F633" s="267">
        <v>1.1253628</v>
      </c>
      <c r="G633" s="266">
        <v>0.62476980000000004</v>
      </c>
    </row>
    <row r="634" spans="1:7">
      <c r="A634" s="261" t="s">
        <v>399</v>
      </c>
      <c r="B634" s="268" t="s">
        <v>379</v>
      </c>
      <c r="C634" s="267">
        <v>1.0053913999999999</v>
      </c>
      <c r="D634" s="266">
        <v>0.98805220000000005</v>
      </c>
      <c r="E634" s="268" t="s">
        <v>379</v>
      </c>
      <c r="F634" s="267">
        <v>1.1253628</v>
      </c>
      <c r="G634" s="266">
        <v>0.62476980000000004</v>
      </c>
    </row>
    <row r="635" spans="1:7">
      <c r="A635" s="261" t="s">
        <v>398</v>
      </c>
      <c r="B635" s="268" t="s">
        <v>379</v>
      </c>
      <c r="C635" s="267">
        <v>1.0053913999999999</v>
      </c>
      <c r="D635" s="266">
        <v>0.98805220000000005</v>
      </c>
      <c r="E635" s="268" t="s">
        <v>379</v>
      </c>
      <c r="F635" s="267">
        <v>1.1253628</v>
      </c>
      <c r="G635" s="266">
        <v>0.62476980000000004</v>
      </c>
    </row>
    <row r="636" spans="1:7">
      <c r="A636" s="261" t="s">
        <v>397</v>
      </c>
      <c r="B636" s="268" t="s">
        <v>379</v>
      </c>
      <c r="C636" s="267">
        <v>1.0053913999999999</v>
      </c>
      <c r="D636" s="266">
        <v>0.98805220000000005</v>
      </c>
      <c r="E636" s="268" t="s">
        <v>379</v>
      </c>
      <c r="F636" s="267">
        <v>1.1253628</v>
      </c>
      <c r="G636" s="266">
        <v>0.62476980000000004</v>
      </c>
    </row>
    <row r="637" spans="1:7">
      <c r="A637" s="261" t="s">
        <v>396</v>
      </c>
      <c r="B637" s="268" t="s">
        <v>379</v>
      </c>
      <c r="C637" s="267">
        <v>1.0053913999999999</v>
      </c>
      <c r="D637" s="266">
        <v>0.98805220000000005</v>
      </c>
      <c r="E637" s="268" t="s">
        <v>379</v>
      </c>
      <c r="F637" s="267">
        <v>1.1253628</v>
      </c>
      <c r="G637" s="266">
        <v>0.62476980000000004</v>
      </c>
    </row>
    <row r="638" spans="1:7">
      <c r="A638" s="261" t="s">
        <v>395</v>
      </c>
      <c r="B638" s="268" t="s">
        <v>379</v>
      </c>
      <c r="C638" s="267">
        <v>1.0053913999999999</v>
      </c>
      <c r="D638" s="266">
        <v>0.98805220000000005</v>
      </c>
      <c r="E638" s="268" t="s">
        <v>379</v>
      </c>
      <c r="F638" s="267">
        <v>1.1253628</v>
      </c>
      <c r="G638" s="266">
        <v>0.62476980000000004</v>
      </c>
    </row>
    <row r="639" spans="1:7">
      <c r="A639" s="261" t="s">
        <v>394</v>
      </c>
      <c r="B639" s="268" t="s">
        <v>379</v>
      </c>
      <c r="C639" s="267">
        <v>1.0053913999999999</v>
      </c>
      <c r="D639" s="266">
        <v>0.98805220000000005</v>
      </c>
      <c r="E639" s="268" t="s">
        <v>379</v>
      </c>
      <c r="F639" s="267">
        <v>1.1253628</v>
      </c>
      <c r="G639" s="266">
        <v>0.62476980000000004</v>
      </c>
    </row>
    <row r="640" spans="1:7">
      <c r="A640" s="261" t="s">
        <v>393</v>
      </c>
      <c r="B640" s="268" t="s">
        <v>379</v>
      </c>
      <c r="C640" s="267">
        <v>1.0053913999999999</v>
      </c>
      <c r="D640" s="266">
        <v>0.98805220000000005</v>
      </c>
      <c r="E640" s="268" t="s">
        <v>379</v>
      </c>
      <c r="F640" s="267">
        <v>1.1253628</v>
      </c>
      <c r="G640" s="266">
        <v>0.62476980000000004</v>
      </c>
    </row>
    <row r="641" spans="1:7">
      <c r="A641" s="261" t="s">
        <v>392</v>
      </c>
      <c r="B641" s="268" t="s">
        <v>379</v>
      </c>
      <c r="C641" s="267">
        <v>5.0667799999999996</v>
      </c>
      <c r="D641" s="266">
        <v>0.44156587000000003</v>
      </c>
      <c r="E641" s="268" t="s">
        <v>379</v>
      </c>
      <c r="F641" s="267">
        <v>1.509552</v>
      </c>
      <c r="G641" s="266">
        <v>0.84896649999999996</v>
      </c>
    </row>
    <row r="642" spans="1:7">
      <c r="A642" s="261" t="s">
        <v>391</v>
      </c>
      <c r="B642" s="268" t="s">
        <v>379</v>
      </c>
      <c r="C642" s="267">
        <v>3.764065</v>
      </c>
      <c r="D642" s="266">
        <v>0.36006787000000001</v>
      </c>
      <c r="E642" s="268" t="s">
        <v>379</v>
      </c>
      <c r="F642" s="267">
        <v>4.2132234999999998</v>
      </c>
      <c r="G642" s="266">
        <v>0.32929291999999999</v>
      </c>
    </row>
    <row r="643" spans="1:7">
      <c r="A643" s="261" t="s">
        <v>390</v>
      </c>
      <c r="B643" s="268" t="s">
        <v>382</v>
      </c>
      <c r="C643" s="267">
        <v>1.0002142999999999</v>
      </c>
      <c r="D643" s="266">
        <v>0.99654790000000004</v>
      </c>
      <c r="E643" s="268" t="s">
        <v>382</v>
      </c>
      <c r="F643" s="267">
        <v>1.0732725999999999</v>
      </c>
      <c r="G643" s="266">
        <v>0.36797459999999999</v>
      </c>
    </row>
    <row r="644" spans="1:7">
      <c r="A644" s="261" t="s">
        <v>389</v>
      </c>
      <c r="B644" s="268" t="s">
        <v>379</v>
      </c>
      <c r="C644" s="267">
        <v>1.0053913999999999</v>
      </c>
      <c r="D644" s="266">
        <v>0.98805220000000005</v>
      </c>
      <c r="E644" s="268" t="s">
        <v>379</v>
      </c>
      <c r="F644" s="267">
        <v>1.1253628</v>
      </c>
      <c r="G644" s="266">
        <v>0.62476980000000004</v>
      </c>
    </row>
    <row r="645" spans="1:7">
      <c r="A645" s="261" t="s">
        <v>388</v>
      </c>
      <c r="B645" s="268" t="s">
        <v>379</v>
      </c>
      <c r="C645" s="267">
        <v>1.0053913999999999</v>
      </c>
      <c r="D645" s="266">
        <v>0.98805220000000005</v>
      </c>
      <c r="E645" s="268" t="s">
        <v>379</v>
      </c>
      <c r="F645" s="267">
        <v>1.1253628</v>
      </c>
      <c r="G645" s="266">
        <v>0.62476980000000004</v>
      </c>
    </row>
    <row r="646" spans="1:7">
      <c r="A646" s="261" t="s">
        <v>387</v>
      </c>
      <c r="B646" s="268" t="s">
        <v>379</v>
      </c>
      <c r="C646" s="267">
        <v>1.0524895000000001</v>
      </c>
      <c r="D646" s="266">
        <v>0.52692499999999998</v>
      </c>
      <c r="E646" s="268" t="s">
        <v>379</v>
      </c>
      <c r="F646" s="267">
        <v>1.0217768</v>
      </c>
      <c r="G646" s="266">
        <v>0.78296639999999995</v>
      </c>
    </row>
    <row r="647" spans="1:7">
      <c r="A647" s="261" t="s">
        <v>386</v>
      </c>
      <c r="B647" s="268" t="s">
        <v>379</v>
      </c>
      <c r="C647" s="267">
        <v>3.6243979999999998</v>
      </c>
      <c r="D647" s="266">
        <v>0.35811199999999999</v>
      </c>
      <c r="E647" s="268" t="s">
        <v>382</v>
      </c>
      <c r="F647" s="267">
        <v>1.9193496999999999</v>
      </c>
      <c r="G647" s="266">
        <v>0.67652849999999998</v>
      </c>
    </row>
    <row r="648" spans="1:7">
      <c r="A648" s="261" t="s">
        <v>385</v>
      </c>
      <c r="B648" s="268" t="s">
        <v>379</v>
      </c>
      <c r="C648" s="267">
        <v>1.0723640999999999</v>
      </c>
      <c r="D648" s="266">
        <v>0.88623076999999995</v>
      </c>
      <c r="E648" s="268" t="s">
        <v>382</v>
      </c>
      <c r="F648" s="267">
        <v>1.0397004000000001</v>
      </c>
      <c r="G648" s="266">
        <v>0.92981020000000003</v>
      </c>
    </row>
    <row r="649" spans="1:7">
      <c r="A649" s="261" t="s">
        <v>384</v>
      </c>
      <c r="B649" s="268" t="s">
        <v>379</v>
      </c>
      <c r="C649" s="267">
        <v>1.0380782</v>
      </c>
      <c r="D649" s="266">
        <v>0.80549470000000001</v>
      </c>
      <c r="E649" s="268" t="s">
        <v>382</v>
      </c>
      <c r="F649" s="267">
        <v>1.1083801</v>
      </c>
      <c r="G649" s="266">
        <v>0.49310725999999999</v>
      </c>
    </row>
    <row r="650" spans="1:7">
      <c r="A650" s="261" t="s">
        <v>383</v>
      </c>
      <c r="B650" s="268" t="s">
        <v>379</v>
      </c>
      <c r="C650" s="267">
        <v>1.0389959</v>
      </c>
      <c r="D650" s="266">
        <v>0.54000780000000004</v>
      </c>
      <c r="E650" s="268" t="s">
        <v>382</v>
      </c>
      <c r="F650" s="267">
        <v>1.0131078</v>
      </c>
      <c r="G650" s="266">
        <v>0.79503480000000004</v>
      </c>
    </row>
    <row r="651" spans="1:7">
      <c r="A651" s="261" t="s">
        <v>381</v>
      </c>
      <c r="B651" s="268" t="s">
        <v>379</v>
      </c>
      <c r="C651" s="267">
        <v>1.0870966</v>
      </c>
      <c r="D651" s="266">
        <v>0.54618270000000002</v>
      </c>
      <c r="E651" s="268" t="s">
        <v>379</v>
      </c>
      <c r="F651" s="267">
        <v>1.1262515</v>
      </c>
      <c r="G651" s="266">
        <v>0.41970146000000003</v>
      </c>
    </row>
    <row r="652" spans="1:7">
      <c r="A652" s="265" t="s">
        <v>380</v>
      </c>
      <c r="B652" s="264" t="s">
        <v>379</v>
      </c>
      <c r="C652" s="263">
        <v>7.0056339999999997</v>
      </c>
      <c r="D652" s="262">
        <v>0.22263532999999999</v>
      </c>
      <c r="E652" s="264" t="s">
        <v>379</v>
      </c>
      <c r="F652" s="263">
        <v>2.5137708000000001</v>
      </c>
      <c r="G652" s="262">
        <v>3.827521E-3</v>
      </c>
    </row>
    <row r="653" spans="1:7">
      <c r="C653" s="261"/>
    </row>
  </sheetData>
  <mergeCells count="2">
    <mergeCell ref="B1:D1"/>
    <mergeCell ref="E1:G1"/>
  </mergeCells>
  <pageMargins left="0.7" right="0.7" top="0.75" bottom="0.75" header="0.3" footer="0.3"/>
  <pageSetup scale="74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18"/>
  <sheetViews>
    <sheetView tabSelected="1" topLeftCell="A2" workbookViewId="0">
      <selection activeCell="J19" sqref="J19"/>
    </sheetView>
  </sheetViews>
  <sheetFormatPr baseColWidth="10" defaultRowHeight="14" x14ac:dyDescent="0"/>
  <cols>
    <col min="1" max="16384" width="10.83203125" style="260"/>
  </cols>
  <sheetData>
    <row r="4" spans="2:10">
      <c r="C4" s="260" t="s">
        <v>1366</v>
      </c>
      <c r="F4" s="261" t="s">
        <v>1450</v>
      </c>
      <c r="G4" s="261" t="s">
        <v>1390</v>
      </c>
      <c r="H4" s="261" t="s">
        <v>1363</v>
      </c>
      <c r="I4" s="261" t="s">
        <v>1362</v>
      </c>
      <c r="J4" s="261" t="s">
        <v>1360</v>
      </c>
    </row>
    <row r="5" spans="2:10">
      <c r="B5" s="260" t="s">
        <v>59</v>
      </c>
      <c r="C5" s="466">
        <v>60.011379336781623</v>
      </c>
      <c r="E5" s="260" t="s">
        <v>59</v>
      </c>
      <c r="F5" s="466">
        <v>4.952051906453903</v>
      </c>
      <c r="G5" s="466">
        <v>4.5504570615442432</v>
      </c>
      <c r="H5" s="466">
        <v>7.3</v>
      </c>
      <c r="I5" s="466">
        <v>2.6686038991742564</v>
      </c>
      <c r="J5" s="466">
        <v>2.4102475289709711</v>
      </c>
    </row>
    <row r="6" spans="2:10">
      <c r="B6" s="260" t="s">
        <v>59</v>
      </c>
      <c r="C6" s="466">
        <v>58.277413122899176</v>
      </c>
      <c r="E6" s="260" t="s">
        <v>59</v>
      </c>
      <c r="F6" s="466">
        <v>5.667296599101979</v>
      </c>
      <c r="G6" s="466">
        <v>4.0912546361844413</v>
      </c>
      <c r="H6" s="466">
        <v>4.1442788173332863</v>
      </c>
      <c r="I6" s="466">
        <v>3.0608752511395441</v>
      </c>
      <c r="J6" s="466">
        <v>3.8234387677559498</v>
      </c>
    </row>
    <row r="7" spans="2:10">
      <c r="B7" s="260" t="s">
        <v>59</v>
      </c>
      <c r="C7" s="466">
        <v>57.686668933312568</v>
      </c>
      <c r="E7" s="260" t="s">
        <v>59</v>
      </c>
      <c r="F7" s="466">
        <v>1.4605925326835405</v>
      </c>
      <c r="G7" s="466">
        <v>2.0803085975916584</v>
      </c>
      <c r="H7" s="466">
        <v>4.2065071597553727</v>
      </c>
      <c r="I7" s="466">
        <v>2.3360383153944642</v>
      </c>
      <c r="J7" s="466">
        <v>3.419197655149516</v>
      </c>
    </row>
    <row r="8" spans="2:10">
      <c r="B8" s="260" t="s">
        <v>1451</v>
      </c>
      <c r="C8" s="466">
        <v>46.200183224539174</v>
      </c>
      <c r="E8" s="260" t="s">
        <v>1451</v>
      </c>
      <c r="F8" s="466">
        <v>10.785059613516276</v>
      </c>
      <c r="G8" s="466">
        <v>6.400749914413403</v>
      </c>
      <c r="H8" s="466">
        <v>31.801611182131374</v>
      </c>
      <c r="I8" s="466">
        <v>5.6383104926968395</v>
      </c>
      <c r="J8" s="466">
        <v>4.1754763113112361</v>
      </c>
    </row>
    <row r="9" spans="2:10">
      <c r="B9" s="260" t="s">
        <v>1451</v>
      </c>
      <c r="C9" s="466">
        <v>47.388388642252792</v>
      </c>
      <c r="E9" s="260" t="s">
        <v>1451</v>
      </c>
      <c r="F9" s="466">
        <v>4.6645290435876268</v>
      </c>
      <c r="G9" s="466">
        <v>4.4425761740208625</v>
      </c>
      <c r="H9" s="466">
        <v>46.498085556920707</v>
      </c>
      <c r="I9" s="466">
        <v>10.930652868511595</v>
      </c>
      <c r="J9" s="466">
        <v>9.6142787232851781</v>
      </c>
    </row>
    <row r="10" spans="2:10">
      <c r="B10" s="260" t="s">
        <v>1451</v>
      </c>
      <c r="C10" s="466">
        <v>39.773032703764855</v>
      </c>
      <c r="E10" s="260" t="s">
        <v>1451</v>
      </c>
      <c r="F10" s="466">
        <v>5.7616378521626022</v>
      </c>
      <c r="G10" s="466">
        <v>4.1648220676934837</v>
      </c>
      <c r="H10" s="466">
        <v>36.047573095173462</v>
      </c>
      <c r="I10" s="466">
        <v>10.380104744913574</v>
      </c>
      <c r="J10" s="466">
        <v>9.2471981430976395</v>
      </c>
    </row>
    <row r="11" spans="2:10">
      <c r="C11" s="260" t="s">
        <v>1366</v>
      </c>
      <c r="F11" s="261" t="s">
        <v>1450</v>
      </c>
      <c r="G11" s="261" t="s">
        <v>1390</v>
      </c>
      <c r="H11" s="261" t="s">
        <v>1363</v>
      </c>
      <c r="I11" s="261" t="s">
        <v>1362</v>
      </c>
      <c r="J11" s="261" t="s">
        <v>1360</v>
      </c>
    </row>
    <row r="12" spans="2:10">
      <c r="B12" s="260" t="s">
        <v>1449</v>
      </c>
      <c r="C12" s="466">
        <f>AVERAGE(C5:C7)</f>
        <v>58.658487130997791</v>
      </c>
      <c r="E12" s="260" t="s">
        <v>1449</v>
      </c>
      <c r="F12" s="466">
        <f>AVERAGE(F5:F7)</f>
        <v>4.0266470127464737</v>
      </c>
      <c r="G12" s="466">
        <f>AVERAGE(G5:G7)</f>
        <v>3.5740067651067808</v>
      </c>
      <c r="H12" s="466">
        <f>AVERAGE(H5:H7)</f>
        <v>5.2169286590295529</v>
      </c>
      <c r="I12" s="466">
        <f>AVERAGE(I5:I7)</f>
        <v>2.6885058219027549</v>
      </c>
      <c r="J12" s="466">
        <f>AVERAGE(J5:J7)</f>
        <v>3.217627983958812</v>
      </c>
    </row>
    <row r="13" spans="2:10">
      <c r="B13" s="260" t="s">
        <v>1448</v>
      </c>
      <c r="C13" s="466">
        <f>AVERAGE(C8:C10)</f>
        <v>44.453868190185609</v>
      </c>
      <c r="E13" s="260" t="s">
        <v>1448</v>
      </c>
      <c r="F13" s="466">
        <f>AVERAGE(F8:F10)</f>
        <v>7.0704088364221676</v>
      </c>
      <c r="G13" s="466">
        <f>AVERAGE(G8:G10)</f>
        <v>5.0027160520425831</v>
      </c>
      <c r="H13" s="466">
        <f>AVERAGE(H8:H10)</f>
        <v>38.115756611408514</v>
      </c>
      <c r="I13" s="466">
        <f>AVERAGE(I8:I10)</f>
        <v>8.9830227020406692</v>
      </c>
      <c r="J13" s="466">
        <f>AVERAGE(J8:J10)</f>
        <v>7.6789843925646837</v>
      </c>
    </row>
    <row r="15" spans="2:10">
      <c r="B15" s="260" t="s">
        <v>327</v>
      </c>
      <c r="C15" s="466">
        <f>STDEVP(C5:C7)/SQRT(3)</f>
        <v>0.56959686811240462</v>
      </c>
      <c r="E15" s="260" t="s">
        <v>327</v>
      </c>
      <c r="F15" s="466">
        <f>STDEVP(F5:F7)/SQRT(3)</f>
        <v>1.0610655481457834</v>
      </c>
      <c r="G15" s="466">
        <f>STDEVP(G5:G7)/SQRT(3)</f>
        <v>0.61933071018328778</v>
      </c>
      <c r="H15" s="466">
        <f>STDEVP(H5:H7)/SQRT(3)</f>
        <v>0.85053679133036031</v>
      </c>
      <c r="I15" s="466">
        <f>STDEVP(I5:I7)/SQRT(3)</f>
        <v>0.17103879400838795</v>
      </c>
      <c r="J15" s="466">
        <f>STDEVP(J5:J7)/SQRT(3)</f>
        <v>0.34310675973865046</v>
      </c>
    </row>
    <row r="16" spans="2:10">
      <c r="B16" s="260" t="s">
        <v>1447</v>
      </c>
      <c r="C16" s="466">
        <f>STDEVP(C8:C10)/SQRT(3)</f>
        <v>1.9313566715235204</v>
      </c>
      <c r="E16" s="260" t="s">
        <v>1447</v>
      </c>
      <c r="F16" s="466">
        <f>STDEVP(F8:F10)/SQRT(3)</f>
        <v>1.5383891092299273</v>
      </c>
      <c r="G16" s="466">
        <f>STDEVP(G8:G10)/SQRT(3)</f>
        <v>0.57448737461168797</v>
      </c>
      <c r="H16" s="466">
        <f>STDEVP(H8:H10)/SQRT(3)</f>
        <v>3.5654087206823499</v>
      </c>
      <c r="I16" s="466">
        <f>STDEVP(I8:I10)/SQRT(3)</f>
        <v>1.3716252024190221</v>
      </c>
      <c r="J16" s="466">
        <f>STDEVP(J8:J10)/SQRT(3)</f>
        <v>1.4329157294477035</v>
      </c>
    </row>
    <row r="18" spans="2:10">
      <c r="B18" s="260" t="s">
        <v>13</v>
      </c>
      <c r="C18" s="260">
        <f>TTEST(C5:C7,C8:C10,2,2)</f>
        <v>4.5072593893491992E-3</v>
      </c>
      <c r="F18" s="260">
        <f>TTEST(F5:F7,F8:F10,2,2)</f>
        <v>0.25433756646207706</v>
      </c>
      <c r="G18" s="260">
        <f>TTEST(G5:G7,G8:G10,2,2)</f>
        <v>0.23944027988260136</v>
      </c>
      <c r="H18" s="260">
        <f>TTEST(H5:H7,H8:H10,2,2)</f>
        <v>1.8452154850151445E-3</v>
      </c>
      <c r="I18" s="260">
        <f>TTEST(I5:I7,I8:I10,2,2)</f>
        <v>2.0507004041284471E-2</v>
      </c>
      <c r="J18" s="260">
        <f>TTEST(J5:J7,J8:J10,2,2)</f>
        <v>6.8779605145768322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44"/>
  <sheetViews>
    <sheetView zoomScale="80" zoomScaleNormal="80" zoomScalePageLayoutView="80" workbookViewId="0">
      <selection activeCell="Q127" sqref="Q127"/>
    </sheetView>
  </sheetViews>
  <sheetFormatPr baseColWidth="10" defaultRowHeight="15" x14ac:dyDescent="0"/>
  <cols>
    <col min="2" max="2" width="12.83203125" customWidth="1"/>
    <col min="3" max="3" width="13.33203125" customWidth="1"/>
    <col min="6" max="6" width="19.33203125" customWidth="1"/>
    <col min="8" max="8" width="12.6640625" bestFit="1" customWidth="1"/>
    <col min="13" max="13" width="19.33203125" customWidth="1"/>
    <col min="14" max="14" width="17.83203125" customWidth="1"/>
    <col min="15" max="15" width="15.6640625" customWidth="1"/>
    <col min="16" max="16" width="15.83203125" customWidth="1"/>
    <col min="17" max="17" width="17.33203125" customWidth="1"/>
    <col min="18" max="18" width="16.5" customWidth="1"/>
    <col min="21" max="21" width="19" customWidth="1"/>
    <col min="24" max="24" width="14.33203125" customWidth="1"/>
    <col min="25" max="25" width="15" customWidth="1"/>
    <col min="26" max="26" width="14.33203125" customWidth="1"/>
  </cols>
  <sheetData>
    <row r="1" spans="1:26">
      <c r="A1" s="1" t="s">
        <v>10</v>
      </c>
      <c r="F1" s="1" t="s">
        <v>14</v>
      </c>
      <c r="K1" s="1" t="s">
        <v>26</v>
      </c>
    </row>
    <row r="2" spans="1:26" ht="16" thickBot="1">
      <c r="B2" s="14" t="s">
        <v>0</v>
      </c>
      <c r="C2" s="15"/>
      <c r="D2" s="15"/>
      <c r="E2" s="16"/>
      <c r="G2" s="2" t="s">
        <v>11</v>
      </c>
      <c r="H2" s="3"/>
      <c r="I2" s="3"/>
      <c r="J2" s="4"/>
      <c r="L2" s="20"/>
      <c r="M2" s="21" t="s">
        <v>15</v>
      </c>
      <c r="N2" s="21" t="s">
        <v>7</v>
      </c>
      <c r="O2" s="21" t="s">
        <v>8</v>
      </c>
      <c r="P2" s="22" t="s">
        <v>9</v>
      </c>
    </row>
    <row r="3" spans="1:26" ht="17" thickTop="1" thickBot="1">
      <c r="B3" s="11"/>
      <c r="C3" s="12" t="s">
        <v>1</v>
      </c>
      <c r="D3" s="12" t="s">
        <v>2</v>
      </c>
      <c r="E3" s="13" t="s">
        <v>3</v>
      </c>
      <c r="G3" s="11"/>
      <c r="H3" s="12" t="s">
        <v>1</v>
      </c>
      <c r="I3" s="12" t="s">
        <v>2</v>
      </c>
      <c r="J3" s="13" t="s">
        <v>3</v>
      </c>
      <c r="L3" s="17" t="s">
        <v>16</v>
      </c>
      <c r="M3" s="18">
        <v>0.99999999976579201</v>
      </c>
      <c r="N3" s="18">
        <f>AVERAGE(M3:M7)</f>
        <v>1.0099611968966613</v>
      </c>
      <c r="O3" s="18">
        <f>STDEV(M3:M6)</f>
        <v>0.47793273115074952</v>
      </c>
      <c r="P3" s="19">
        <f>TTEST(M3:M7,M8:M11,2,2)</f>
        <v>8.1090935855577563E-3</v>
      </c>
    </row>
    <row r="4" spans="1:26" ht="16" thickTop="1">
      <c r="B4" s="17" t="s">
        <v>4</v>
      </c>
      <c r="C4" s="18">
        <v>1</v>
      </c>
      <c r="D4" s="18">
        <v>1.406406306122548</v>
      </c>
      <c r="E4" s="19">
        <v>2.3076403405083434</v>
      </c>
      <c r="G4" s="17" t="s">
        <v>4</v>
      </c>
      <c r="H4" s="18">
        <v>0.98344944128968359</v>
      </c>
      <c r="I4" s="18">
        <v>1.0069605877170373</v>
      </c>
      <c r="J4" s="19">
        <v>1.5841791021504843</v>
      </c>
      <c r="L4" s="5" t="s">
        <v>17</v>
      </c>
      <c r="M4" s="6">
        <v>1.8656338009648927</v>
      </c>
      <c r="N4" s="6"/>
      <c r="O4" s="6"/>
      <c r="P4" s="7"/>
    </row>
    <row r="5" spans="1:26">
      <c r="B5" s="5" t="s">
        <v>5</v>
      </c>
      <c r="C5" s="6">
        <v>1</v>
      </c>
      <c r="D5" s="6">
        <v>1.9529636643954769</v>
      </c>
      <c r="E5" s="7">
        <v>2.4913628829430592</v>
      </c>
      <c r="G5" s="5" t="s">
        <v>5</v>
      </c>
      <c r="H5" s="6">
        <v>0.94569550658654211</v>
      </c>
      <c r="I5" s="6">
        <v>1.0479050040528597</v>
      </c>
      <c r="J5" s="7">
        <v>1.8354976950147694</v>
      </c>
      <c r="L5" s="5" t="s">
        <v>18</v>
      </c>
      <c r="M5" s="6">
        <v>0.7513967607274914</v>
      </c>
      <c r="N5" s="6"/>
      <c r="O5" s="6"/>
      <c r="P5" s="7"/>
    </row>
    <row r="6" spans="1:26">
      <c r="B6" s="8" t="s">
        <v>6</v>
      </c>
      <c r="C6" s="9">
        <v>0.99</v>
      </c>
      <c r="D6" s="9">
        <v>1.1697987778349956</v>
      </c>
      <c r="E6" s="10">
        <v>2.7175524788782588</v>
      </c>
      <c r="G6" s="5" t="s">
        <v>6</v>
      </c>
      <c r="H6" s="6">
        <v>0.77028432063774366</v>
      </c>
      <c r="I6" s="6">
        <v>1.0948854045396208</v>
      </c>
      <c r="J6" s="7">
        <v>1.9111106332637391</v>
      </c>
      <c r="L6" s="5" t="s">
        <v>19</v>
      </c>
      <c r="M6" s="6">
        <v>1.1683933783543685</v>
      </c>
      <c r="N6" s="6"/>
      <c r="O6" s="6"/>
      <c r="P6" s="7"/>
    </row>
    <row r="7" spans="1:26">
      <c r="B7" s="5" t="s">
        <v>7</v>
      </c>
      <c r="C7" s="6">
        <f>AVERAGE(C4:C6)</f>
        <v>0.9966666666666667</v>
      </c>
      <c r="D7" s="6">
        <f>AVERAGE(D4:D6)</f>
        <v>1.5097229161176735</v>
      </c>
      <c r="E7" s="7">
        <f>AVERAGE(E4:E6)</f>
        <v>2.5055185674432203</v>
      </c>
      <c r="G7" s="8" t="s">
        <v>12</v>
      </c>
      <c r="H7" s="9"/>
      <c r="I7" s="9"/>
      <c r="J7" s="10">
        <v>2.1636437339620045</v>
      </c>
      <c r="L7" s="8" t="s">
        <v>20</v>
      </c>
      <c r="M7" s="9">
        <v>0.2643820446707616</v>
      </c>
      <c r="N7" s="9"/>
      <c r="O7" s="9"/>
      <c r="P7" s="10"/>
    </row>
    <row r="8" spans="1:26">
      <c r="B8" s="5" t="s">
        <v>8</v>
      </c>
      <c r="C8" s="6">
        <f>STDEV(C4:C6)</f>
        <v>5.7735026918962623E-3</v>
      </c>
      <c r="D8" s="6">
        <f>STDEV(D4:D6)</f>
        <v>0.40167468343298224</v>
      </c>
      <c r="E8" s="7">
        <f>STDEV(E4:E6)</f>
        <v>0.20532237542094686</v>
      </c>
      <c r="G8" s="5" t="s">
        <v>7</v>
      </c>
      <c r="H8" s="6">
        <f>AVERAGE(H4:H6)</f>
        <v>0.89980975617132319</v>
      </c>
      <c r="I8" s="6">
        <f>AVERAGE(I4:I6)</f>
        <v>1.0499169987698391</v>
      </c>
      <c r="J8" s="7">
        <f>AVERAGE(J4:J7)</f>
        <v>1.8736077910977493</v>
      </c>
      <c r="L8" s="5" t="s">
        <v>21</v>
      </c>
      <c r="M8" s="6">
        <v>2.91477120876639</v>
      </c>
      <c r="N8" s="6">
        <f>AVERAGE(M8:M12)</f>
        <v>2.8322164554699976</v>
      </c>
      <c r="O8" s="6">
        <f>STDEV(M8:M12)</f>
        <v>1.2884488664731735</v>
      </c>
      <c r="P8" s="7"/>
    </row>
    <row r="9" spans="1:26">
      <c r="B9" s="8" t="s">
        <v>9</v>
      </c>
      <c r="C9" s="9"/>
      <c r="D9" s="9">
        <v>1.0998888196601957E-3</v>
      </c>
      <c r="E9" s="10">
        <v>1.1196592443139334E-7</v>
      </c>
      <c r="G9" s="5" t="s">
        <v>8</v>
      </c>
      <c r="H9" s="6">
        <f>STDEV(H4:H6)</f>
        <v>0.11374958784107606</v>
      </c>
      <c r="I9" s="6">
        <f>STDEV(I4:I6)</f>
        <v>4.3996925408226868E-2</v>
      </c>
      <c r="J9" s="7">
        <f>STDEV(J4:J7)</f>
        <v>0.23857120302114715</v>
      </c>
      <c r="L9" s="5" t="s">
        <v>22</v>
      </c>
      <c r="M9" s="6">
        <v>4.7301068801189272</v>
      </c>
      <c r="N9" s="6"/>
      <c r="O9" s="6"/>
      <c r="P9" s="7"/>
    </row>
    <row r="10" spans="1:26">
      <c r="G10" s="8" t="s">
        <v>13</v>
      </c>
      <c r="H10" s="9"/>
      <c r="I10" s="9">
        <v>9.743341763717181E-2</v>
      </c>
      <c r="J10" s="10">
        <v>6.9193994035163395E-9</v>
      </c>
      <c r="L10" s="5" t="s">
        <v>23</v>
      </c>
      <c r="M10" s="6">
        <v>1.8925014984643829</v>
      </c>
      <c r="N10" s="6"/>
      <c r="O10" s="6"/>
      <c r="P10" s="7"/>
    </row>
    <row r="11" spans="1:26">
      <c r="L11" s="5" t="s">
        <v>24</v>
      </c>
      <c r="M11" s="6">
        <v>3.2082258978488487</v>
      </c>
      <c r="N11" s="6"/>
      <c r="O11" s="6"/>
      <c r="P11" s="7"/>
    </row>
    <row r="12" spans="1:26">
      <c r="L12" s="8" t="s">
        <v>25</v>
      </c>
      <c r="M12" s="9">
        <v>1.4154767921514386</v>
      </c>
      <c r="N12" s="9"/>
      <c r="O12" s="9"/>
      <c r="P12" s="10"/>
    </row>
    <row r="14" spans="1:26" ht="16" thickBot="1">
      <c r="A14" s="1" t="s">
        <v>27</v>
      </c>
      <c r="B14" s="23"/>
      <c r="C14" s="24" t="s">
        <v>28</v>
      </c>
      <c r="D14" s="24" t="s">
        <v>29</v>
      </c>
      <c r="E14" s="25" t="s">
        <v>30</v>
      </c>
      <c r="F14" s="27" t="s">
        <v>316</v>
      </c>
      <c r="G14" s="23"/>
      <c r="H14" s="24" t="s">
        <v>43</v>
      </c>
      <c r="I14" s="24" t="s">
        <v>44</v>
      </c>
      <c r="J14" s="24"/>
      <c r="K14" s="24"/>
      <c r="L14" s="24" t="s">
        <v>45</v>
      </c>
      <c r="M14" s="24" t="s">
        <v>46</v>
      </c>
      <c r="N14" s="24"/>
      <c r="O14" s="25"/>
      <c r="Q14" s="1" t="s">
        <v>52</v>
      </c>
      <c r="R14" s="35"/>
      <c r="S14" s="36" t="s">
        <v>71</v>
      </c>
      <c r="T14" s="22" t="s">
        <v>72</v>
      </c>
      <c r="U14" s="25" t="s">
        <v>54</v>
      </c>
      <c r="W14" s="1" t="s">
        <v>56</v>
      </c>
      <c r="X14" s="23"/>
      <c r="Y14" s="44" t="s">
        <v>57</v>
      </c>
      <c r="Z14" s="45" t="s">
        <v>58</v>
      </c>
    </row>
    <row r="15" spans="1:26" ht="16" thickTop="1">
      <c r="B15" s="17" t="s">
        <v>31</v>
      </c>
      <c r="C15" s="18">
        <v>1</v>
      </c>
      <c r="D15" s="18">
        <v>1.0279040780077637</v>
      </c>
      <c r="E15" s="19">
        <v>8.3567491031038568E-2</v>
      </c>
      <c r="F15" s="28" t="s">
        <v>50</v>
      </c>
      <c r="G15" s="5" t="s">
        <v>47</v>
      </c>
      <c r="H15" s="6" t="s">
        <v>48</v>
      </c>
      <c r="I15" s="6" t="s">
        <v>48</v>
      </c>
      <c r="J15" s="6" t="s">
        <v>49</v>
      </c>
      <c r="K15" s="6" t="s">
        <v>8</v>
      </c>
      <c r="L15" s="6" t="s">
        <v>48</v>
      </c>
      <c r="M15" s="6" t="s">
        <v>48</v>
      </c>
      <c r="N15" s="6" t="s">
        <v>49</v>
      </c>
      <c r="O15" s="7" t="s">
        <v>8</v>
      </c>
      <c r="R15" s="38" t="s">
        <v>53</v>
      </c>
      <c r="S15" s="39">
        <v>1.0007176209999999</v>
      </c>
      <c r="T15" s="19">
        <v>0.99368438720703101</v>
      </c>
      <c r="U15" s="19">
        <f>T15/S15</f>
        <v>0.99297180978392208</v>
      </c>
      <c r="X15" s="30" t="s">
        <v>53</v>
      </c>
      <c r="Y15" s="46">
        <v>1.000000000128243</v>
      </c>
      <c r="Z15" s="4">
        <v>1.0887941318609144</v>
      </c>
    </row>
    <row r="16" spans="1:26">
      <c r="B16" s="5"/>
      <c r="C16" s="6">
        <v>1.1218532880874104</v>
      </c>
      <c r="D16" s="6"/>
      <c r="E16" s="7"/>
      <c r="G16" s="8">
        <v>70</v>
      </c>
      <c r="H16" s="9">
        <v>41</v>
      </c>
      <c r="I16" s="9">
        <v>34</v>
      </c>
      <c r="J16" s="9">
        <v>37.5</v>
      </c>
      <c r="K16" s="9">
        <v>4.9497474683058327</v>
      </c>
      <c r="L16" s="9">
        <v>241</v>
      </c>
      <c r="M16" s="9">
        <v>154</v>
      </c>
      <c r="N16" s="9">
        <v>197.5</v>
      </c>
      <c r="O16" s="10">
        <v>61.518289963229634</v>
      </c>
      <c r="R16" s="30" t="s">
        <v>53</v>
      </c>
      <c r="S16" s="37">
        <v>1.0010218049999999</v>
      </c>
      <c r="T16" s="7">
        <v>0.99252258300781204</v>
      </c>
      <c r="U16" s="7">
        <f t="shared" ref="U16:U17" si="0">T16/S16</f>
        <v>0.99150945369048393</v>
      </c>
      <c r="X16" s="30" t="s">
        <v>53</v>
      </c>
      <c r="Y16" s="47">
        <v>1.0685945536708852</v>
      </c>
      <c r="Z16" s="7">
        <v>0.97293340659446603</v>
      </c>
    </row>
    <row r="17" spans="2:26">
      <c r="B17" s="5"/>
      <c r="C17" s="6">
        <v>0.96185894593588062</v>
      </c>
      <c r="D17" s="6"/>
      <c r="E17" s="7"/>
      <c r="R17" s="30" t="s">
        <v>53</v>
      </c>
      <c r="S17" s="37">
        <v>1.0036989590000001</v>
      </c>
      <c r="T17" s="7">
        <v>0.99605018615722596</v>
      </c>
      <c r="U17" s="7">
        <f t="shared" si="0"/>
        <v>0.99237941538726449</v>
      </c>
      <c r="X17" s="30" t="s">
        <v>53</v>
      </c>
      <c r="Y17" s="47">
        <v>0.83919170982693969</v>
      </c>
      <c r="Z17" s="7">
        <v>0.99999999998690625</v>
      </c>
    </row>
    <row r="18" spans="2:26">
      <c r="B18" s="5" t="s">
        <v>32</v>
      </c>
      <c r="C18" s="6">
        <v>1.0949317245140029</v>
      </c>
      <c r="D18" s="6">
        <v>1.0483181267121899</v>
      </c>
      <c r="E18" s="7">
        <v>4.7488810659399569E-2</v>
      </c>
      <c r="G18" s="2"/>
      <c r="H18" s="3" t="s">
        <v>61</v>
      </c>
      <c r="I18" s="4" t="s">
        <v>63</v>
      </c>
      <c r="R18" s="31" t="s">
        <v>7</v>
      </c>
      <c r="S18" s="26"/>
      <c r="T18" s="6"/>
      <c r="U18" s="33">
        <f>AVERAGE(U15:U17)</f>
        <v>0.99228689295389005</v>
      </c>
      <c r="X18" s="31" t="s">
        <v>7</v>
      </c>
      <c r="Y18" s="48">
        <v>0.96926208787535606</v>
      </c>
      <c r="Z18" s="33">
        <v>1.0205758461474288</v>
      </c>
    </row>
    <row r="19" spans="2:26" ht="16" thickBot="1">
      <c r="B19" s="5"/>
      <c r="C19" s="6">
        <v>1.0000000001211664</v>
      </c>
      <c r="D19" s="6"/>
      <c r="E19" s="7"/>
      <c r="F19" s="29" t="s">
        <v>51</v>
      </c>
      <c r="G19" s="11"/>
      <c r="H19" s="12" t="s">
        <v>62</v>
      </c>
      <c r="I19" s="13" t="s">
        <v>62</v>
      </c>
      <c r="R19" s="40" t="s">
        <v>8</v>
      </c>
      <c r="S19" s="41"/>
      <c r="T19" s="9"/>
      <c r="U19" s="34">
        <f>STDEV(U15:U17)</f>
        <v>7.355553252557191E-4</v>
      </c>
      <c r="X19" s="40" t="s">
        <v>8</v>
      </c>
      <c r="Y19" s="49">
        <v>0.11774986466307316</v>
      </c>
      <c r="Z19" s="34">
        <v>6.0609000971249979E-2</v>
      </c>
    </row>
    <row r="20" spans="2:26" ht="16" thickTop="1">
      <c r="B20" s="5"/>
      <c r="C20" s="6">
        <v>1.0500226555014005</v>
      </c>
      <c r="D20" s="6"/>
      <c r="E20" s="7"/>
      <c r="G20" s="17" t="s">
        <v>59</v>
      </c>
      <c r="H20" s="18">
        <v>1.0321511788307698</v>
      </c>
      <c r="I20" s="19">
        <v>1.1535003549595864</v>
      </c>
      <c r="R20" s="31" t="s">
        <v>55</v>
      </c>
      <c r="S20" s="37">
        <v>1.213135071</v>
      </c>
      <c r="T20" s="7">
        <v>1.50131750106811E-2</v>
      </c>
      <c r="U20" s="7">
        <f>T20/S20</f>
        <v>1.2375518084977614E-2</v>
      </c>
      <c r="X20" s="31" t="s">
        <v>55</v>
      </c>
      <c r="Y20" s="47">
        <v>1.8270734566811296E-2</v>
      </c>
      <c r="Z20" s="7">
        <v>2.6602293842355018E-2</v>
      </c>
    </row>
    <row r="21" spans="2:26">
      <c r="B21" s="5" t="s">
        <v>33</v>
      </c>
      <c r="C21" s="6">
        <v>2.2853052523085373</v>
      </c>
      <c r="D21" s="6">
        <v>2.0284035496590889</v>
      </c>
      <c r="E21" s="7">
        <v>0.22390985359953069</v>
      </c>
      <c r="G21" s="5"/>
      <c r="H21" s="6">
        <v>1.0000000002863294</v>
      </c>
      <c r="I21" s="7">
        <v>1.0000000000670135</v>
      </c>
      <c r="R21" s="31" t="s">
        <v>55</v>
      </c>
      <c r="S21" s="37">
        <v>1.161004105</v>
      </c>
      <c r="T21" s="7">
        <v>1.5329127311706501E-2</v>
      </c>
      <c r="U21" s="7">
        <f t="shared" ref="U21:U22" si="1">T21/S21</f>
        <v>1.32033360137917E-2</v>
      </c>
      <c r="X21" s="31" t="s">
        <v>55</v>
      </c>
      <c r="Y21" s="47">
        <v>1.9767084204310014E-2</v>
      </c>
      <c r="Z21" s="7">
        <v>2.1145644622809399E-2</v>
      </c>
    </row>
    <row r="22" spans="2:26">
      <c r="B22" s="5"/>
      <c r="C22" s="6">
        <v>1.9251867808582854</v>
      </c>
      <c r="D22" s="6"/>
      <c r="E22" s="7"/>
      <c r="G22" s="5"/>
      <c r="H22" s="6">
        <v>0.94650932830353951</v>
      </c>
      <c r="I22" s="7">
        <v>1.1436831665643807</v>
      </c>
      <c r="R22" s="31" t="s">
        <v>55</v>
      </c>
      <c r="S22" s="37">
        <v>1.187010956</v>
      </c>
      <c r="T22" s="7">
        <v>1.51791095733642E-2</v>
      </c>
      <c r="U22" s="7">
        <f t="shared" si="1"/>
        <v>1.2787674365293895E-2</v>
      </c>
      <c r="X22" s="31" t="s">
        <v>55</v>
      </c>
      <c r="Y22" s="47">
        <v>1.7675672256107011E-2</v>
      </c>
      <c r="Z22" s="7">
        <v>2.0402200999717849E-2</v>
      </c>
    </row>
    <row r="23" spans="2:26">
      <c r="B23" s="5"/>
      <c r="C23" s="6">
        <v>1.8747186158104439</v>
      </c>
      <c r="D23" s="6"/>
      <c r="E23" s="7"/>
      <c r="G23" s="99" t="s">
        <v>7</v>
      </c>
      <c r="H23" s="42">
        <f>AVERAGE(H20:H22)</f>
        <v>0.99288683580687953</v>
      </c>
      <c r="I23" s="33">
        <f>AVERAGE(I20:I21)</f>
        <v>1.0767501775132999</v>
      </c>
      <c r="R23" s="31" t="s">
        <v>7</v>
      </c>
      <c r="S23" s="6"/>
      <c r="T23" s="6"/>
      <c r="U23" s="33">
        <f>AVERAGE(U20:U22)</f>
        <v>1.2788842821354403E-2</v>
      </c>
      <c r="X23" s="31" t="s">
        <v>7</v>
      </c>
      <c r="Y23" s="48">
        <v>1.8571163675742772E-2</v>
      </c>
      <c r="Z23" s="33">
        <v>2.2716713154960756E-2</v>
      </c>
    </row>
    <row r="24" spans="2:26">
      <c r="B24" s="5" t="s">
        <v>34</v>
      </c>
      <c r="C24" s="6">
        <v>2.1979878700726796</v>
      </c>
      <c r="D24" s="6">
        <v>2.6974880450098637</v>
      </c>
      <c r="E24" s="7">
        <v>0.4398903832134704</v>
      </c>
      <c r="G24" s="100" t="s">
        <v>8</v>
      </c>
      <c r="H24" s="43">
        <f>STDEV(H20:H22)</f>
        <v>4.3261755305533937E-2</v>
      </c>
      <c r="I24" s="34">
        <f>STDEV(I21:I23)</f>
        <v>7.1897458341792481E-2</v>
      </c>
      <c r="R24" s="32" t="s">
        <v>8</v>
      </c>
      <c r="S24" s="9"/>
      <c r="T24" s="9"/>
      <c r="U24" s="34">
        <f>STDEV(U20:U22)</f>
        <v>4.1391020135252149E-4</v>
      </c>
      <c r="X24" s="32" t="s">
        <v>8</v>
      </c>
      <c r="Y24" s="49">
        <v>1.0775872221734963E-3</v>
      </c>
      <c r="Z24" s="34">
        <v>3.3854807729283187E-3</v>
      </c>
    </row>
    <row r="25" spans="2:26">
      <c r="B25" s="5"/>
      <c r="C25" s="6">
        <v>2.8673743066748481</v>
      </c>
      <c r="D25" s="6"/>
      <c r="E25" s="7"/>
      <c r="G25" s="5" t="s">
        <v>60</v>
      </c>
      <c r="H25" s="6">
        <v>2.9504067096338802</v>
      </c>
      <c r="I25" s="7">
        <v>2.9948052483152399</v>
      </c>
    </row>
    <row r="26" spans="2:26">
      <c r="B26" s="8"/>
      <c r="C26" s="9">
        <v>3.0271019582820626</v>
      </c>
      <c r="D26" s="9"/>
      <c r="E26" s="10"/>
      <c r="G26" s="5"/>
      <c r="H26" s="6">
        <v>3.25390224332478</v>
      </c>
      <c r="I26" s="7">
        <v>2.60497250697955</v>
      </c>
    </row>
    <row r="27" spans="2:26">
      <c r="B27" s="2" t="s">
        <v>35</v>
      </c>
      <c r="C27" s="3">
        <v>1.9777666767376082E-2</v>
      </c>
      <c r="D27" s="3">
        <v>1.8516252183244365E-2</v>
      </c>
      <c r="E27" s="4">
        <v>1.9402340925170709E-3</v>
      </c>
      <c r="G27" s="5"/>
      <c r="H27" s="6">
        <v>3.1567570487042298</v>
      </c>
      <c r="I27" s="7">
        <v>2.7112109365690098</v>
      </c>
    </row>
    <row r="28" spans="2:26">
      <c r="B28" s="5"/>
      <c r="C28" s="6">
        <v>1.6282069519066293E-2</v>
      </c>
      <c r="D28" s="6"/>
      <c r="E28" s="7"/>
      <c r="G28" s="5"/>
      <c r="H28" s="6"/>
      <c r="I28" s="7"/>
    </row>
    <row r="29" spans="2:26">
      <c r="B29" s="5"/>
      <c r="C29" s="6">
        <v>1.9489020263290715E-2</v>
      </c>
      <c r="D29" s="6"/>
      <c r="E29" s="7"/>
      <c r="G29" s="99" t="s">
        <v>7</v>
      </c>
      <c r="H29" s="42">
        <f>AVERAGE(H25:H27)</f>
        <v>3.1203553338876304</v>
      </c>
      <c r="I29" s="33">
        <f>AVERAGE(I25:I28)</f>
        <v>2.7703295639546002</v>
      </c>
    </row>
    <row r="30" spans="2:26">
      <c r="B30" s="5" t="s">
        <v>36</v>
      </c>
      <c r="C30" s="6">
        <v>4.7151122222354673E-2</v>
      </c>
      <c r="D30" s="6">
        <v>3.7690057815422139E-2</v>
      </c>
      <c r="E30" s="7">
        <v>1.3773390526848797E-2</v>
      </c>
      <c r="G30" s="100" t="s">
        <v>8</v>
      </c>
      <c r="H30" s="43">
        <f>STDEV(H25:H27)</f>
        <v>0.15498773620442624</v>
      </c>
      <c r="I30" s="34">
        <f>STDEV(I26:I29)</f>
        <v>8.3789987783983763E-2</v>
      </c>
    </row>
    <row r="31" spans="2:26">
      <c r="B31" s="5"/>
      <c r="C31" s="6">
        <v>7.4606254690883625E-2</v>
      </c>
      <c r="D31" s="6"/>
      <c r="E31" s="7"/>
    </row>
    <row r="32" spans="2:26">
      <c r="B32" s="5"/>
      <c r="C32" s="6">
        <v>5.8934302778078949E-2</v>
      </c>
      <c r="D32" s="6"/>
      <c r="E32" s="7"/>
    </row>
    <row r="33" spans="2:31" ht="16" thickBot="1">
      <c r="B33" s="5" t="s">
        <v>37</v>
      </c>
      <c r="C33" s="6">
        <v>3.6166479870836363E-2</v>
      </c>
      <c r="D33" s="6">
        <v>3.7690057815422139E-2</v>
      </c>
      <c r="E33" s="7">
        <v>7.2944263304309262E-3</v>
      </c>
    </row>
    <row r="34" spans="2:31" ht="16" thickBot="1">
      <c r="B34" s="5"/>
      <c r="C34" s="6">
        <v>4.562594521017637E-2</v>
      </c>
      <c r="D34" s="6"/>
      <c r="E34" s="7"/>
      <c r="G34" s="1" t="s">
        <v>320</v>
      </c>
      <c r="H34" s="554" t="s">
        <v>70</v>
      </c>
      <c r="I34" s="555"/>
      <c r="K34" s="1" t="s">
        <v>292</v>
      </c>
      <c r="L34" s="59"/>
      <c r="M34" s="60" t="s">
        <v>79</v>
      </c>
      <c r="N34" s="61" t="s">
        <v>80</v>
      </c>
      <c r="O34" s="62" t="s">
        <v>81</v>
      </c>
      <c r="P34" s="61" t="s">
        <v>82</v>
      </c>
      <c r="Q34" s="62" t="s">
        <v>83</v>
      </c>
      <c r="R34" s="63" t="s">
        <v>84</v>
      </c>
      <c r="T34" s="1" t="s">
        <v>318</v>
      </c>
      <c r="U34" s="35"/>
      <c r="V34" s="36" t="s">
        <v>71</v>
      </c>
      <c r="W34" s="22" t="s">
        <v>72</v>
      </c>
      <c r="X34" s="25" t="s">
        <v>54</v>
      </c>
      <c r="Z34" s="1" t="s">
        <v>319</v>
      </c>
      <c r="AA34" s="81"/>
      <c r="AB34" s="82" t="s">
        <v>86</v>
      </c>
      <c r="AC34" s="82" t="s">
        <v>87</v>
      </c>
      <c r="AD34" s="82" t="s">
        <v>88</v>
      </c>
      <c r="AE34" s="83" t="s">
        <v>89</v>
      </c>
    </row>
    <row r="35" spans="2:31" ht="17" thickTop="1" thickBot="1">
      <c r="B35" s="5"/>
      <c r="C35" s="6">
        <v>3.1277748365253696E-2</v>
      </c>
      <c r="D35" s="6"/>
      <c r="E35" s="7"/>
      <c r="H35" s="17" t="s">
        <v>31</v>
      </c>
      <c r="I35" s="19">
        <v>1</v>
      </c>
      <c r="L35" s="64" t="s">
        <v>59</v>
      </c>
      <c r="M35" s="65">
        <v>100.87908</v>
      </c>
      <c r="N35" s="66">
        <v>99.634893000000005</v>
      </c>
      <c r="O35" s="67">
        <v>92.724996000000004</v>
      </c>
      <c r="P35" s="66">
        <v>99.629198000000002</v>
      </c>
      <c r="Q35" s="67">
        <v>99.050526000000005</v>
      </c>
      <c r="R35" s="68">
        <v>100.36936</v>
      </c>
      <c r="U35" s="38" t="s">
        <v>53</v>
      </c>
      <c r="V35" s="6">
        <v>189.37968444824219</v>
      </c>
      <c r="W35" s="6">
        <v>194.45906066894531</v>
      </c>
      <c r="X35" s="19">
        <f>W35/V35</f>
        <v>1.0268211251671577</v>
      </c>
      <c r="AA35" s="84"/>
      <c r="AB35" s="12"/>
      <c r="AC35" s="12"/>
      <c r="AD35" s="12"/>
      <c r="AE35" s="85"/>
    </row>
    <row r="36" spans="2:31" ht="16" thickTop="1">
      <c r="B36" s="5" t="s">
        <v>38</v>
      </c>
      <c r="C36" s="6">
        <v>5.6306080496718355E-2</v>
      </c>
      <c r="D36" s="6">
        <v>3.7690057815422139E-2</v>
      </c>
      <c r="E36" s="7">
        <v>4.5977590592163244E-3</v>
      </c>
      <c r="H36" s="5" t="s">
        <v>31</v>
      </c>
      <c r="I36" s="7">
        <v>1.2397543</v>
      </c>
      <c r="L36" s="69" t="s">
        <v>59</v>
      </c>
      <c r="M36" s="65">
        <v>98.812370000000001</v>
      </c>
      <c r="N36" s="66">
        <v>100.371606</v>
      </c>
      <c r="O36" s="67">
        <v>100.00620600000001</v>
      </c>
      <c r="P36" s="66">
        <v>100.024432</v>
      </c>
      <c r="Q36" s="67">
        <v>99.661306999999994</v>
      </c>
      <c r="R36" s="68">
        <v>98.993819999999999</v>
      </c>
      <c r="U36" s="30" t="s">
        <v>53</v>
      </c>
      <c r="V36" s="6">
        <v>189.48539733886719</v>
      </c>
      <c r="W36" s="6">
        <v>183.26429748535156</v>
      </c>
      <c r="X36" s="7">
        <f t="shared" ref="X36:X37" si="2">W36/V36</f>
        <v>0.96716844706302041</v>
      </c>
      <c r="AA36" s="86" t="s">
        <v>59</v>
      </c>
      <c r="AB36" s="6">
        <v>1</v>
      </c>
      <c r="AC36" s="6">
        <v>1.126014319</v>
      </c>
      <c r="AD36" s="6">
        <v>1.1898009949999999</v>
      </c>
      <c r="AE36" s="87">
        <v>1</v>
      </c>
    </row>
    <row r="37" spans="2:31">
      <c r="B37" s="5"/>
      <c r="C37" s="6">
        <v>4.8577605471212357E-2</v>
      </c>
      <c r="D37" s="6"/>
      <c r="E37" s="7"/>
      <c r="H37" s="5" t="s">
        <v>31</v>
      </c>
      <c r="I37" s="7">
        <v>1.2962399120000001</v>
      </c>
      <c r="L37" s="69" t="s">
        <v>59</v>
      </c>
      <c r="M37" s="65">
        <v>100.30712</v>
      </c>
      <c r="N37" s="66">
        <v>100.003249</v>
      </c>
      <c r="O37" s="67">
        <v>107.287415</v>
      </c>
      <c r="P37" s="66">
        <v>100.41966600000001</v>
      </c>
      <c r="Q37" s="67">
        <v>101.284432</v>
      </c>
      <c r="R37" s="68">
        <v>100.6367</v>
      </c>
      <c r="U37" s="30" t="s">
        <v>53</v>
      </c>
      <c r="V37" s="6">
        <v>213.451171875</v>
      </c>
      <c r="W37" s="6">
        <v>216.33631896972656</v>
      </c>
      <c r="X37" s="7">
        <f t="shared" si="2"/>
        <v>1.0135166608334019</v>
      </c>
      <c r="AA37" s="86" t="s">
        <v>59</v>
      </c>
      <c r="AB37" s="6">
        <v>1.0285304980000001</v>
      </c>
      <c r="AC37" s="6">
        <v>1</v>
      </c>
      <c r="AD37" s="6">
        <v>0.90937514200000003</v>
      </c>
      <c r="AE37" s="87">
        <v>1.1082643000000001</v>
      </c>
    </row>
    <row r="38" spans="2:31">
      <c r="B38" s="8"/>
      <c r="C38" s="9">
        <v>4.8126617562864522E-2</v>
      </c>
      <c r="D38" s="9"/>
      <c r="E38" s="10"/>
      <c r="H38" s="99" t="s">
        <v>7</v>
      </c>
      <c r="I38" s="33">
        <v>1.1786647373333334</v>
      </c>
      <c r="L38" s="69" t="s">
        <v>29</v>
      </c>
      <c r="M38" s="65">
        <v>99.999520000000004</v>
      </c>
      <c r="N38" s="66">
        <v>100.003249</v>
      </c>
      <c r="O38" s="67">
        <v>100.00620600000001</v>
      </c>
      <c r="P38" s="66">
        <v>100.024432</v>
      </c>
      <c r="Q38" s="67">
        <v>99.998755000000003</v>
      </c>
      <c r="R38" s="68">
        <v>99.999960000000002</v>
      </c>
      <c r="U38" s="5" t="s">
        <v>53</v>
      </c>
      <c r="V38" s="6">
        <v>203.75326538085938</v>
      </c>
      <c r="W38" s="6">
        <v>215.50918579101562</v>
      </c>
      <c r="X38" s="7">
        <f>W38/V38</f>
        <v>1.0576968442109718</v>
      </c>
      <c r="AA38" s="86" t="s">
        <v>59</v>
      </c>
      <c r="AB38" s="6">
        <v>0.892285785</v>
      </c>
      <c r="AC38" s="6">
        <v>0.95068613099999999</v>
      </c>
      <c r="AD38" s="6">
        <v>1.0800000030000001</v>
      </c>
      <c r="AE38" s="87">
        <v>0.98925402100000004</v>
      </c>
    </row>
    <row r="39" spans="2:31">
      <c r="B39" s="5" t="s">
        <v>39</v>
      </c>
      <c r="C39" s="6">
        <v>5.4468129310642048</v>
      </c>
      <c r="D39" s="6">
        <v>5.4315471777061246</v>
      </c>
      <c r="E39" s="7">
        <v>0.1462085284178393</v>
      </c>
      <c r="H39" s="100" t="s">
        <v>8</v>
      </c>
      <c r="I39" s="34">
        <v>0.15728468573114501</v>
      </c>
      <c r="L39" s="70" t="s">
        <v>8</v>
      </c>
      <c r="M39" s="71">
        <v>1.06714</v>
      </c>
      <c r="N39" s="72">
        <v>0.36835600000000002</v>
      </c>
      <c r="O39" s="73">
        <v>7.2812099999999997</v>
      </c>
      <c r="P39" s="72">
        <v>0.39523399999999997</v>
      </c>
      <c r="Q39" s="73">
        <v>1.1545510000000001</v>
      </c>
      <c r="R39" s="74">
        <v>0.88153999999999999</v>
      </c>
      <c r="U39" s="31" t="s">
        <v>7</v>
      </c>
      <c r="V39" s="26"/>
      <c r="W39" s="6"/>
      <c r="X39" s="33">
        <f>AVERAGE(X35:X38)</f>
        <v>1.0163007693186379</v>
      </c>
      <c r="AA39" s="86" t="s">
        <v>7</v>
      </c>
      <c r="AB39" s="42">
        <f>AVERAGE(AB36:AB38)</f>
        <v>0.97360542766666669</v>
      </c>
      <c r="AC39" s="42">
        <f>AVERAGE(AC36:AC38)</f>
        <v>1.0255668166666667</v>
      </c>
      <c r="AD39" s="42">
        <f>AVERAGE(AD36:AD38)</f>
        <v>1.0597253799999999</v>
      </c>
      <c r="AE39" s="96">
        <f>AVERAGE(AE36:AE38)</f>
        <v>1.0325061069999999</v>
      </c>
    </row>
    <row r="40" spans="2:31">
      <c r="B40" s="5"/>
      <c r="C40" s="6">
        <v>5.2783047156183018</v>
      </c>
      <c r="D40" s="6"/>
      <c r="E40" s="7"/>
      <c r="H40" s="5" t="s">
        <v>73</v>
      </c>
      <c r="I40" s="7">
        <v>0.18994300002219999</v>
      </c>
      <c r="L40" s="69" t="s">
        <v>85</v>
      </c>
      <c r="M40" s="65">
        <v>107.642</v>
      </c>
      <c r="N40" s="66">
        <v>108.591717</v>
      </c>
      <c r="O40" s="67">
        <v>102.1109</v>
      </c>
      <c r="P40" s="66">
        <v>106.82171</v>
      </c>
      <c r="Q40" s="67">
        <v>107.77061</v>
      </c>
      <c r="R40" s="68">
        <v>99.333179999999999</v>
      </c>
      <c r="U40" s="40" t="s">
        <v>8</v>
      </c>
      <c r="V40" s="9"/>
      <c r="W40" s="9"/>
      <c r="X40" s="34">
        <f>STDEV(X35:X38)</f>
        <v>3.7621134370451094E-2</v>
      </c>
      <c r="AA40" s="88" t="s">
        <v>8</v>
      </c>
      <c r="AB40" s="43">
        <f>STDEV(AB36:AB38)</f>
        <v>7.1855135805367246E-2</v>
      </c>
      <c r="AC40" s="43">
        <f>STDEV(AC36:AC38)</f>
        <v>9.0417033587101542E-2</v>
      </c>
      <c r="AD40" s="43">
        <f>STDEV(AD36:AD37)</f>
        <v>0.19829102227632375</v>
      </c>
      <c r="AE40" s="97">
        <f>STDEV(AE36:AE38)</f>
        <v>6.58281616873512E-2</v>
      </c>
    </row>
    <row r="41" spans="2:31">
      <c r="B41" s="5"/>
      <c r="C41" s="6">
        <v>5.5695238864358689</v>
      </c>
      <c r="D41" s="6"/>
      <c r="E41" s="7"/>
      <c r="H41" s="5" t="s">
        <v>73</v>
      </c>
      <c r="I41" s="7">
        <v>0.31166429000000001</v>
      </c>
      <c r="L41" s="69" t="s">
        <v>85</v>
      </c>
      <c r="M41" s="65">
        <v>112.45916</v>
      </c>
      <c r="N41" s="66">
        <v>111.067149</v>
      </c>
      <c r="O41" s="67">
        <v>106.319937</v>
      </c>
      <c r="P41" s="66">
        <v>110.02982299999999</v>
      </c>
      <c r="Q41" s="67">
        <v>110.75599099999999</v>
      </c>
      <c r="R41" s="68">
        <v>101.35572999999999</v>
      </c>
      <c r="U41" s="31" t="s">
        <v>85</v>
      </c>
      <c r="V41" s="6">
        <v>205.13227844238281</v>
      </c>
      <c r="W41" s="6">
        <v>249.32200622558594</v>
      </c>
      <c r="X41" s="7">
        <f>W41/V41</f>
        <v>1.2154206452477689</v>
      </c>
      <c r="AA41" s="86" t="s">
        <v>85</v>
      </c>
      <c r="AB41" s="6">
        <v>0.34234699765424148</v>
      </c>
      <c r="AC41" s="6">
        <v>0.66100139499999999</v>
      </c>
      <c r="AD41" s="6">
        <v>0.64804205100000001</v>
      </c>
      <c r="AE41" s="87">
        <v>0.54167431499999996</v>
      </c>
    </row>
    <row r="42" spans="2:31">
      <c r="B42" s="5" t="s">
        <v>40</v>
      </c>
      <c r="C42" s="6">
        <v>6.0952916992454487</v>
      </c>
      <c r="D42" s="6">
        <v>5.1764579925678946</v>
      </c>
      <c r="E42" s="7">
        <v>0.799492471983276</v>
      </c>
      <c r="H42" s="5" t="s">
        <v>73</v>
      </c>
      <c r="I42" s="7">
        <v>0.373320076</v>
      </c>
      <c r="L42" s="69" t="s">
        <v>85</v>
      </c>
      <c r="M42" s="65">
        <v>110.27376</v>
      </c>
      <c r="N42" s="66">
        <v>113.542581</v>
      </c>
      <c r="O42" s="67">
        <v>110.528975</v>
      </c>
      <c r="P42" s="66">
        <v>117.233752</v>
      </c>
      <c r="Q42" s="67">
        <v>111.191817</v>
      </c>
      <c r="R42" s="68">
        <v>100.36936</v>
      </c>
      <c r="U42" s="31" t="s">
        <v>85</v>
      </c>
      <c r="V42" s="6">
        <v>212.71385192871094</v>
      </c>
      <c r="W42" s="6">
        <v>240.9500732421875</v>
      </c>
      <c r="X42" s="7">
        <f t="shared" ref="X42:X44" si="3">W42/V42</f>
        <v>1.132742748332815</v>
      </c>
      <c r="AA42" s="86" t="s">
        <v>85</v>
      </c>
      <c r="AB42" s="6">
        <v>0.26328713525476971</v>
      </c>
      <c r="AC42" s="6">
        <v>0.59894291799999999</v>
      </c>
      <c r="AD42" s="6">
        <v>0.52928994200000001</v>
      </c>
      <c r="AE42" s="87">
        <v>0.66241710200000004</v>
      </c>
    </row>
    <row r="43" spans="2:31">
      <c r="B43" s="5"/>
      <c r="C43" s="6">
        <v>4.6396029228058993</v>
      </c>
      <c r="D43" s="6"/>
      <c r="E43" s="7"/>
      <c r="H43" s="5" t="s">
        <v>7</v>
      </c>
      <c r="I43" s="7">
        <v>0.2916424553407333</v>
      </c>
      <c r="L43" s="69" t="s">
        <v>29</v>
      </c>
      <c r="M43" s="65">
        <v>110.12797999999999</v>
      </c>
      <c r="N43" s="66">
        <v>111.067149</v>
      </c>
      <c r="O43" s="67">
        <v>106.319937</v>
      </c>
      <c r="P43" s="66">
        <v>111.361762</v>
      </c>
      <c r="Q43" s="67">
        <v>109.906139</v>
      </c>
      <c r="R43" s="68">
        <v>100.35276</v>
      </c>
      <c r="U43" s="31" t="s">
        <v>85</v>
      </c>
      <c r="V43" s="6">
        <v>218.05424499511719</v>
      </c>
      <c r="W43" s="6">
        <v>261.71331787109375</v>
      </c>
      <c r="X43" s="7">
        <f t="shared" si="3"/>
        <v>1.2002211554145814</v>
      </c>
      <c r="AA43" s="86" t="s">
        <v>85</v>
      </c>
      <c r="AB43" s="6">
        <v>0.268209957</v>
      </c>
      <c r="AC43" s="6">
        <v>0.59473894599999999</v>
      </c>
      <c r="AD43" s="6">
        <v>0.589628763</v>
      </c>
      <c r="AE43" s="87">
        <v>0.68012386899999999</v>
      </c>
    </row>
    <row r="44" spans="2:31" ht="16" thickBot="1">
      <c r="B44" s="5"/>
      <c r="C44" s="6">
        <v>4.7944793556523377</v>
      </c>
      <c r="D44" s="6"/>
      <c r="E44" s="7"/>
      <c r="H44" s="5" t="s">
        <v>8</v>
      </c>
      <c r="I44" s="7">
        <v>9.3313682790275854E-2</v>
      </c>
      <c r="L44" s="75" t="s">
        <v>8</v>
      </c>
      <c r="M44" s="76">
        <v>3.5150100000000002</v>
      </c>
      <c r="N44" s="77">
        <v>2.4754320000000001</v>
      </c>
      <c r="O44" s="78">
        <v>4.2090379999999996</v>
      </c>
      <c r="P44" s="77">
        <v>5.3322789999999998</v>
      </c>
      <c r="Q44" s="78">
        <v>1.8622160000000001</v>
      </c>
      <c r="R44" s="79">
        <v>1.0113799999999999</v>
      </c>
      <c r="U44" s="31" t="s">
        <v>85</v>
      </c>
      <c r="V44" s="6">
        <v>221.32618713378906</v>
      </c>
      <c r="W44" s="6">
        <v>250.16096496582031</v>
      </c>
      <c r="X44" s="7">
        <f t="shared" si="3"/>
        <v>1.1302818171019273</v>
      </c>
      <c r="AA44" s="86" t="s">
        <v>7</v>
      </c>
      <c r="AB44" s="42">
        <f>AVERAGE(AB41:AB43)</f>
        <v>0.29128136330300375</v>
      </c>
      <c r="AC44" s="42">
        <f>AVERAGE(AC41:AC43)</f>
        <v>0.6182277530000001</v>
      </c>
      <c r="AD44" s="42">
        <f>AVERAGE(AD41:AD43)</f>
        <v>0.58898691866666664</v>
      </c>
      <c r="AE44" s="96">
        <f>AVERAGE(AE41:AE43)</f>
        <v>0.62807176199999992</v>
      </c>
    </row>
    <row r="45" spans="2:31">
      <c r="B45" s="5" t="s">
        <v>41</v>
      </c>
      <c r="C45" s="6">
        <v>7.3415203464958738</v>
      </c>
      <c r="D45" s="6">
        <v>8.6374192420300471</v>
      </c>
      <c r="E45" s="7">
        <v>2.5950472762125769</v>
      </c>
      <c r="H45" s="2" t="s">
        <v>74</v>
      </c>
      <c r="I45" s="4">
        <v>4.1887600041999997</v>
      </c>
      <c r="U45" s="31" t="s">
        <v>7</v>
      </c>
      <c r="V45" s="6"/>
      <c r="W45" s="6"/>
      <c r="X45" s="33">
        <f>AVERAGE(X41:X44)</f>
        <v>1.1696665915242732</v>
      </c>
      <c r="AA45" s="86" t="s">
        <v>8</v>
      </c>
      <c r="AB45" s="42">
        <f>STDEV(AB41:AB43)</f>
        <v>4.4292581797119993E-2</v>
      </c>
      <c r="AC45" s="42">
        <f>STDEV(AC42:AC44)</f>
        <v>1.2525322988764718E-2</v>
      </c>
      <c r="AD45" s="42">
        <f>STDEV(AD41:AD43)</f>
        <v>5.9378656275619307E-2</v>
      </c>
      <c r="AE45" s="96">
        <f>STDEV(AE41:AE43)</f>
        <v>7.5344353043120843E-2</v>
      </c>
    </row>
    <row r="46" spans="2:31">
      <c r="B46" s="5"/>
      <c r="C46" s="6">
        <v>6.9455492725785124</v>
      </c>
      <c r="D46" s="6"/>
      <c r="E46" s="7"/>
      <c r="H46" s="5" t="s">
        <v>74</v>
      </c>
      <c r="I46" s="7">
        <v>3.4995427540000001</v>
      </c>
      <c r="U46" s="80" t="s">
        <v>8</v>
      </c>
      <c r="V46" s="9"/>
      <c r="W46" s="9"/>
      <c r="X46" s="10">
        <f>STDEV(X41:X44)</f>
        <v>4.4502979147415613E-2</v>
      </c>
      <c r="AA46" s="89" t="s">
        <v>90</v>
      </c>
      <c r="AB46" s="3">
        <v>1.531835182</v>
      </c>
      <c r="AC46" s="3">
        <v>1.5780949950000001</v>
      </c>
      <c r="AD46" s="3">
        <v>1.2988350689999999</v>
      </c>
      <c r="AE46" s="90">
        <v>1.6372984239999999</v>
      </c>
    </row>
    <row r="47" spans="2:31">
      <c r="B47" s="5"/>
      <c r="C47" s="6">
        <v>11.625188107015754</v>
      </c>
      <c r="D47" s="6"/>
      <c r="E47" s="7"/>
      <c r="H47" s="5" t="s">
        <v>74</v>
      </c>
      <c r="I47" s="7">
        <v>3.78420553000098</v>
      </c>
      <c r="AA47" s="91" t="s">
        <v>90</v>
      </c>
      <c r="AB47" s="6">
        <v>1.743120115</v>
      </c>
      <c r="AC47" s="6">
        <v>1.593428632</v>
      </c>
      <c r="AD47" s="6">
        <v>1.3725580989999999</v>
      </c>
      <c r="AE47" s="87">
        <v>1.719131645</v>
      </c>
    </row>
    <row r="48" spans="2:31">
      <c r="B48" s="5" t="s">
        <v>42</v>
      </c>
      <c r="C48" s="6">
        <v>13.160800877920682</v>
      </c>
      <c r="D48" s="6">
        <v>13.727029169694843</v>
      </c>
      <c r="E48" s="7">
        <v>6.4893334961347263E-2</v>
      </c>
      <c r="H48" s="99" t="s">
        <v>7</v>
      </c>
      <c r="I48" s="33">
        <v>3.8241694294003268</v>
      </c>
      <c r="AA48" s="91" t="s">
        <v>90</v>
      </c>
      <c r="AB48" s="6">
        <v>2.0039012729999999</v>
      </c>
      <c r="AC48" s="6">
        <v>2.0192382050000002</v>
      </c>
      <c r="AD48" s="6">
        <v>1.6060953069999999</v>
      </c>
      <c r="AE48" s="87">
        <v>1.6898635019999999</v>
      </c>
    </row>
    <row r="49" spans="1:31">
      <c r="B49" s="5"/>
      <c r="C49" s="6">
        <v>13.252573912330639</v>
      </c>
      <c r="D49" s="6"/>
      <c r="E49" s="7"/>
      <c r="H49" s="100" t="s">
        <v>8</v>
      </c>
      <c r="I49" s="34">
        <v>0.34634222877771204</v>
      </c>
      <c r="AA49" s="92"/>
      <c r="AB49" s="6"/>
      <c r="AC49" s="6">
        <v>2.0067353780000001</v>
      </c>
      <c r="AD49" s="6">
        <v>1.6250727439999999</v>
      </c>
      <c r="AE49" s="87"/>
    </row>
    <row r="50" spans="1:31">
      <c r="B50" s="8"/>
      <c r="C50" s="9">
        <v>14.767712718833204</v>
      </c>
      <c r="D50" s="9"/>
      <c r="E50" s="10"/>
      <c r="H50" s="5" t="s">
        <v>75</v>
      </c>
      <c r="I50" s="7">
        <v>2.0098732889000002</v>
      </c>
      <c r="AA50" s="92"/>
      <c r="AB50" s="6"/>
      <c r="AC50" s="6">
        <v>2.2011129569999999</v>
      </c>
      <c r="AD50" s="6"/>
      <c r="AE50" s="87"/>
    </row>
    <row r="51" spans="1:31">
      <c r="H51" s="5" t="s">
        <v>75</v>
      </c>
      <c r="I51" s="7">
        <v>1.709225336044</v>
      </c>
      <c r="AA51" s="92"/>
      <c r="AB51" s="6"/>
      <c r="AC51" s="6">
        <v>1.9891267829999999</v>
      </c>
      <c r="AD51" s="6"/>
      <c r="AE51" s="87"/>
    </row>
    <row r="52" spans="1:31" ht="16" thickBot="1">
      <c r="A52" s="1" t="s">
        <v>317</v>
      </c>
      <c r="B52" s="23"/>
      <c r="C52" s="24" t="s">
        <v>70</v>
      </c>
      <c r="D52" s="24" t="s">
        <v>7</v>
      </c>
      <c r="E52" s="25" t="s">
        <v>8</v>
      </c>
      <c r="H52" s="5" t="s">
        <v>75</v>
      </c>
      <c r="I52" s="7">
        <v>1.8088922244003001</v>
      </c>
      <c r="AA52" s="91" t="s">
        <v>7</v>
      </c>
      <c r="AB52" s="42">
        <f>AVERAGE(AB46:AB48)</f>
        <v>1.7596188566666668</v>
      </c>
      <c r="AC52" s="42">
        <f>AVERAGE(AC46:AC51)</f>
        <v>1.8979561583333331</v>
      </c>
      <c r="AD52" s="42">
        <f>AVERAGE(AD46:AD49)</f>
        <v>1.47564030475</v>
      </c>
      <c r="AE52" s="96">
        <f>AVERAGE(AE46:AE48)</f>
        <v>1.6820978569999998</v>
      </c>
    </row>
    <row r="53" spans="1:31" ht="16" thickTop="1">
      <c r="B53" s="52" t="s">
        <v>64</v>
      </c>
      <c r="C53" s="18">
        <v>0.99999999983822163</v>
      </c>
      <c r="D53" s="18">
        <f>AVERAGE(C53:C55)</f>
        <v>0.99297484239464395</v>
      </c>
      <c r="E53" s="19">
        <f>STDEV(C53:C55)</f>
        <v>2.7880920617858268E-2</v>
      </c>
      <c r="H53" s="99" t="s">
        <v>7</v>
      </c>
      <c r="I53" s="33">
        <v>1.8426636164481003</v>
      </c>
      <c r="AA53" s="93" t="s">
        <v>8</v>
      </c>
      <c r="AB53" s="43">
        <f>STDEV(AB46:AB48)</f>
        <v>0.23646512412075224</v>
      </c>
      <c r="AC53" s="43">
        <f>STDEV(AC46:AC51)</f>
        <v>0.25369531290843156</v>
      </c>
      <c r="AD53" s="43">
        <f>STDEV(AD46:AD49)</f>
        <v>0.16455454419244586</v>
      </c>
      <c r="AE53" s="97">
        <f>STDEV(AE46:AE48)</f>
        <v>4.1465623672003696E-2</v>
      </c>
    </row>
    <row r="54" spans="1:31">
      <c r="B54" s="50" t="s">
        <v>64</v>
      </c>
      <c r="C54" s="6">
        <v>1.016671289871325</v>
      </c>
      <c r="D54" s="6"/>
      <c r="E54" s="7"/>
      <c r="H54" s="99" t="s">
        <v>8</v>
      </c>
      <c r="I54" s="33">
        <v>0.15314267230187864</v>
      </c>
      <c r="AA54" s="91" t="s">
        <v>91</v>
      </c>
      <c r="AB54" s="6">
        <v>7.0103553655784552E-5</v>
      </c>
      <c r="AC54" s="6">
        <v>5.1857788538615078E-3</v>
      </c>
      <c r="AD54" s="6">
        <v>3.6258012151820797E-3</v>
      </c>
      <c r="AE54" s="87">
        <v>1.6952294857452994E-2</v>
      </c>
    </row>
    <row r="55" spans="1:31" ht="16" thickBot="1">
      <c r="B55" s="51" t="s">
        <v>64</v>
      </c>
      <c r="C55" s="9">
        <v>0.96225323747438518</v>
      </c>
      <c r="D55" s="9"/>
      <c r="E55" s="10"/>
      <c r="H55" s="2" t="s">
        <v>76</v>
      </c>
      <c r="I55" s="4">
        <v>0.55928371002999999</v>
      </c>
      <c r="AA55" s="94" t="s">
        <v>92</v>
      </c>
      <c r="AB55" s="54">
        <v>4.3651048277613671E-3</v>
      </c>
      <c r="AC55" s="54">
        <v>3.0350854440838249E-5</v>
      </c>
      <c r="AD55" s="54">
        <v>4.2068917500533214E-4</v>
      </c>
      <c r="AE55" s="95">
        <v>2.9243316313018415E-2</v>
      </c>
    </row>
    <row r="56" spans="1:31">
      <c r="B56" s="50" t="s">
        <v>65</v>
      </c>
      <c r="C56" s="6">
        <v>6.6292847554825878</v>
      </c>
      <c r="D56" s="6">
        <f>AVERAGE(C56:C58)</f>
        <v>7.806630892204077</v>
      </c>
      <c r="E56" s="7">
        <f>STDEV(C56:C58)</f>
        <v>1.0359543807826619</v>
      </c>
      <c r="H56" s="5" t="s">
        <v>76</v>
      </c>
      <c r="I56" s="7">
        <v>0.38517263054</v>
      </c>
    </row>
    <row r="57" spans="1:31">
      <c r="B57" s="50" t="s">
        <v>65</v>
      </c>
      <c r="C57" s="6">
        <v>8.2120185688309295</v>
      </c>
      <c r="D57" s="6"/>
      <c r="E57" s="7"/>
      <c r="H57" s="5" t="s">
        <v>76</v>
      </c>
      <c r="I57" s="7">
        <v>0.4928160922</v>
      </c>
    </row>
    <row r="58" spans="1:31" ht="16" thickBot="1">
      <c r="B58" s="53" t="s">
        <v>65</v>
      </c>
      <c r="C58" s="54">
        <v>8.5785893522987138</v>
      </c>
      <c r="D58" s="54"/>
      <c r="E58" s="55"/>
      <c r="H58" s="99" t="s">
        <v>7</v>
      </c>
      <c r="I58" s="33">
        <v>0.47909081092333333</v>
      </c>
    </row>
    <row r="59" spans="1:31">
      <c r="B59" s="56" t="s">
        <v>66</v>
      </c>
      <c r="C59" s="57">
        <v>1.0950021951567575</v>
      </c>
      <c r="D59" s="57">
        <f>AVERAGE(C59:C61)</f>
        <v>1.3354991451101277</v>
      </c>
      <c r="E59" s="58">
        <f>STDEV(C59:C61)</f>
        <v>0.20865818292454866</v>
      </c>
      <c r="H59" s="100" t="s">
        <v>8</v>
      </c>
      <c r="I59" s="34">
        <v>8.7863271677567273E-2</v>
      </c>
    </row>
    <row r="60" spans="1:31">
      <c r="B60" s="50" t="s">
        <v>66</v>
      </c>
      <c r="C60" s="6">
        <v>1.4683630906970986</v>
      </c>
      <c r="D60" s="6"/>
      <c r="E60" s="7"/>
      <c r="H60" s="5" t="s">
        <v>77</v>
      </c>
      <c r="I60" s="7">
        <v>0.114002775108</v>
      </c>
    </row>
    <row r="61" spans="1:31">
      <c r="B61" s="51" t="s">
        <v>66</v>
      </c>
      <c r="C61" s="9">
        <v>1.4431321494765266</v>
      </c>
      <c r="D61" s="9"/>
      <c r="E61" s="10"/>
      <c r="H61" s="5" t="s">
        <v>77</v>
      </c>
      <c r="I61" s="7">
        <v>8.5138200499999997E-2</v>
      </c>
    </row>
    <row r="62" spans="1:31">
      <c r="B62" s="50" t="s">
        <v>67</v>
      </c>
      <c r="C62" s="6">
        <v>4.2384257656778654</v>
      </c>
      <c r="D62" s="6">
        <f>AVERAGE(C62:C64)</f>
        <v>3.6294647544553391</v>
      </c>
      <c r="E62" s="7">
        <f>STDEV(C62:C64)</f>
        <v>1.4127901317558789</v>
      </c>
      <c r="H62" s="5" t="s">
        <v>77</v>
      </c>
      <c r="I62" s="7">
        <v>0.1293749001</v>
      </c>
    </row>
    <row r="63" spans="1:31">
      <c r="B63" s="50" t="s">
        <v>67</v>
      </c>
      <c r="C63" s="6">
        <v>4.6356523309666722</v>
      </c>
      <c r="D63" s="6"/>
      <c r="E63" s="7"/>
      <c r="H63" s="99" t="s">
        <v>7</v>
      </c>
      <c r="I63" s="33">
        <v>0.10950529190266667</v>
      </c>
    </row>
    <row r="64" spans="1:31" ht="16" thickBot="1">
      <c r="B64" s="53" t="s">
        <v>67</v>
      </c>
      <c r="C64" s="54">
        <v>2.014316166721478</v>
      </c>
      <c r="D64" s="54"/>
      <c r="E64" s="55"/>
      <c r="H64" s="99" t="s">
        <v>8</v>
      </c>
      <c r="I64" s="33">
        <v>2.2156421435038053E-2</v>
      </c>
    </row>
    <row r="65" spans="1:16">
      <c r="B65" s="50" t="s">
        <v>68</v>
      </c>
      <c r="C65" s="6">
        <v>10.63270400640338</v>
      </c>
      <c r="D65" s="6">
        <f>AVERAGE(C65:C66)</f>
        <v>10.149715240777274</v>
      </c>
      <c r="E65" s="7">
        <f>STDEV(C65:C67)</f>
        <v>0.68001387264898927</v>
      </c>
      <c r="H65" s="8"/>
      <c r="I65" s="10"/>
    </row>
    <row r="66" spans="1:16">
      <c r="B66" s="50" t="s">
        <v>68</v>
      </c>
      <c r="C66" s="6">
        <v>9.6667264751511688</v>
      </c>
      <c r="D66" s="6"/>
      <c r="E66" s="7"/>
    </row>
    <row r="67" spans="1:16">
      <c r="B67" s="51" t="s">
        <v>68</v>
      </c>
      <c r="C67" s="9">
        <v>10.978824496437914</v>
      </c>
      <c r="D67" s="9"/>
      <c r="E67" s="10"/>
    </row>
    <row r="68" spans="1:16">
      <c r="B68" s="50" t="s">
        <v>69</v>
      </c>
      <c r="C68" s="6">
        <v>18.582341112207089</v>
      </c>
      <c r="D68" s="6">
        <f>AVERAGE(C68:C70)</f>
        <v>17.497912700364846</v>
      </c>
      <c r="E68" s="7">
        <f>STDEV(C68:C70)</f>
        <v>0.94941479773157478</v>
      </c>
    </row>
    <row r="69" spans="1:16">
      <c r="B69" s="50" t="s">
        <v>69</v>
      </c>
      <c r="C69" s="6">
        <v>16.816415606608679</v>
      </c>
      <c r="D69" s="6"/>
      <c r="E69" s="7"/>
    </row>
    <row r="70" spans="1:16">
      <c r="B70" s="51" t="s">
        <v>69</v>
      </c>
      <c r="C70" s="9">
        <v>17.094981382278771</v>
      </c>
      <c r="D70" s="9"/>
      <c r="E70" s="10"/>
    </row>
    <row r="72" spans="1:16" ht="16" thickBot="1"/>
    <row r="73" spans="1:16" ht="16" thickBot="1">
      <c r="A73" s="1" t="s">
        <v>99</v>
      </c>
      <c r="C73" s="118"/>
      <c r="D73" s="119" t="s">
        <v>93</v>
      </c>
      <c r="E73" s="119" t="s">
        <v>94</v>
      </c>
      <c r="F73" s="119" t="s">
        <v>95</v>
      </c>
      <c r="G73" s="119" t="s">
        <v>96</v>
      </c>
      <c r="H73" s="119" t="s">
        <v>97</v>
      </c>
      <c r="I73" s="119" t="s">
        <v>100</v>
      </c>
      <c r="J73" s="119" t="s">
        <v>29</v>
      </c>
      <c r="K73" s="120" t="s">
        <v>8</v>
      </c>
    </row>
    <row r="74" spans="1:16" ht="16" thickBot="1">
      <c r="C74" s="121" t="s">
        <v>101</v>
      </c>
      <c r="D74" s="57">
        <v>46312.332000000002</v>
      </c>
      <c r="E74" s="57">
        <v>56495.917999999998</v>
      </c>
      <c r="F74" s="57">
        <v>54810.538999999997</v>
      </c>
      <c r="G74" s="57">
        <v>51705.550999999999</v>
      </c>
      <c r="H74" s="57">
        <v>56307.934000000001</v>
      </c>
      <c r="I74" s="58">
        <v>59931.504000000001</v>
      </c>
      <c r="J74" s="57">
        <f>AVERAGE(E74:I74)</f>
        <v>55850.289199999999</v>
      </c>
      <c r="K74" s="122">
        <f>STDEV(E74:I74)</f>
        <v>2980.8775880197941</v>
      </c>
      <c r="L74" s="123"/>
      <c r="M74" s="124" t="s">
        <v>29</v>
      </c>
      <c r="N74" s="124" t="s">
        <v>102</v>
      </c>
      <c r="O74" s="124" t="s">
        <v>103</v>
      </c>
      <c r="P74" s="125" t="s">
        <v>104</v>
      </c>
    </row>
    <row r="75" spans="1:16" ht="17" thickTop="1" thickBot="1">
      <c r="C75" s="126" t="s">
        <v>105</v>
      </c>
      <c r="D75" s="12">
        <f>D74/55850.2891999999*100</f>
        <v>82.922277867094891</v>
      </c>
      <c r="E75" s="12">
        <f t="shared" ref="E75:I75" si="4">E74/55850.2891999999*100</f>
        <v>101.15599902748598</v>
      </c>
      <c r="F75" s="12">
        <f t="shared" si="4"/>
        <v>98.138326202257332</v>
      </c>
      <c r="G75" s="12">
        <f t="shared" si="4"/>
        <v>92.578842008932867</v>
      </c>
      <c r="H75" s="12">
        <f t="shared" si="4"/>
        <v>100.81941348300145</v>
      </c>
      <c r="I75" s="12">
        <f t="shared" si="4"/>
        <v>107.30741927832329</v>
      </c>
      <c r="J75" s="12">
        <f>AVERAGE(D76:F76)</f>
        <v>62511.090000000004</v>
      </c>
      <c r="K75" s="85">
        <f>STDEV(D76:F76)</f>
        <v>7578.8541450404655</v>
      </c>
      <c r="L75" s="127" t="s">
        <v>106</v>
      </c>
      <c r="M75" s="128">
        <v>55850.289199999999</v>
      </c>
      <c r="N75" s="128">
        <v>2980.8775880197941</v>
      </c>
      <c r="O75" s="128">
        <f>M75*100/55850.29</f>
        <v>99.999998567599192</v>
      </c>
      <c r="P75" s="129">
        <f>N75*100/55850.29</f>
        <v>5.3372642971411501</v>
      </c>
    </row>
    <row r="76" spans="1:16" ht="16" thickTop="1">
      <c r="C76" s="130" t="s">
        <v>60</v>
      </c>
      <c r="D76" s="18">
        <v>54368.050999999999</v>
      </c>
      <c r="E76" s="18">
        <v>63806.421999999999</v>
      </c>
      <c r="F76" s="18">
        <v>69358.797000000006</v>
      </c>
      <c r="G76" s="131" t="s">
        <v>107</v>
      </c>
      <c r="H76" s="18"/>
      <c r="I76" s="132"/>
      <c r="J76" s="132">
        <f>AVERAGE(D76:F76)</f>
        <v>62511.090000000004</v>
      </c>
      <c r="K76" s="133">
        <f>STDEV(D76:F76)</f>
        <v>7578.8541450404655</v>
      </c>
      <c r="L76" s="127"/>
      <c r="M76" s="128"/>
      <c r="N76" s="128"/>
      <c r="O76" s="128"/>
      <c r="P76" s="129"/>
    </row>
    <row r="77" spans="1:16" ht="16" thickBot="1">
      <c r="C77" s="126" t="s">
        <v>105</v>
      </c>
      <c r="D77" s="12">
        <f>D76/55850.2891999999*100</f>
        <v>97.346050985175737</v>
      </c>
      <c r="E77" s="12">
        <f t="shared" ref="E77:F77" si="5">E76/55850.2891999999*100</f>
        <v>114.24546392501065</v>
      </c>
      <c r="F77" s="12">
        <f t="shared" si="5"/>
        <v>124.186997047815</v>
      </c>
      <c r="G77" s="12">
        <f>TTEST(D74:I74,D76:F76,2,2)</f>
        <v>7.924693493954682E-2</v>
      </c>
      <c r="H77" s="12"/>
      <c r="I77" s="12"/>
      <c r="J77" s="134">
        <v>43537.541669999999</v>
      </c>
      <c r="K77" s="135">
        <v>1577.8575840000001</v>
      </c>
      <c r="L77" s="127" t="s">
        <v>108</v>
      </c>
      <c r="M77" s="128">
        <v>62511.090000000004</v>
      </c>
      <c r="N77" s="128">
        <v>7578.8541450404655</v>
      </c>
      <c r="O77" s="128">
        <f>M77*100/55850.29</f>
        <v>111.92616904943556</v>
      </c>
      <c r="P77" s="129">
        <f>N77*100/55850.29</f>
        <v>13.569945912618296</v>
      </c>
    </row>
    <row r="78" spans="1:16" ht="16" thickTop="1">
      <c r="C78" s="130" t="s">
        <v>109</v>
      </c>
      <c r="D78" s="132">
        <v>49228.847999999998</v>
      </c>
      <c r="E78" s="132">
        <v>56145.461000000003</v>
      </c>
      <c r="F78" s="132">
        <v>57524.855000000003</v>
      </c>
      <c r="G78" s="132"/>
      <c r="H78" s="132"/>
      <c r="I78" s="18"/>
      <c r="J78" s="18">
        <f>AVERAGE(D78:F78)</f>
        <v>54299.721333333342</v>
      </c>
      <c r="K78" s="136">
        <f>STDEV(D78:F78)</f>
        <v>4445.3345457729447</v>
      </c>
      <c r="L78" s="127"/>
      <c r="M78" s="128"/>
      <c r="N78" s="128"/>
      <c r="O78" s="128"/>
      <c r="P78" s="129"/>
    </row>
    <row r="79" spans="1:16" ht="16" thickBot="1">
      <c r="C79" s="126" t="s">
        <v>105</v>
      </c>
      <c r="D79" s="12">
        <f>D78/55850.2891999999*100</f>
        <v>88.144302751435148</v>
      </c>
      <c r="E79" s="12">
        <f t="shared" ref="E79:F79" si="6">E78/55850.2891999999*100</f>
        <v>100.52850541013869</v>
      </c>
      <c r="F79" s="12">
        <f t="shared" si="6"/>
        <v>102.99831177955674</v>
      </c>
      <c r="G79" s="12">
        <f>TTEST(D74:I74,D78:F78,2,2)</f>
        <v>0.99083127708966634</v>
      </c>
      <c r="H79" s="12"/>
      <c r="I79" s="12"/>
      <c r="J79" s="12"/>
      <c r="K79" s="85"/>
      <c r="L79" s="127" t="s">
        <v>110</v>
      </c>
      <c r="M79" s="128">
        <v>54299.721333333342</v>
      </c>
      <c r="N79" s="128">
        <v>4445.3345457729447</v>
      </c>
      <c r="O79" s="128">
        <f>M79*100/55850.29</f>
        <v>97.223705254410206</v>
      </c>
      <c r="P79" s="129">
        <f>N79*100/55850.29</f>
        <v>7.9593759419565142</v>
      </c>
    </row>
    <row r="80" spans="1:16" ht="16" thickTop="1">
      <c r="C80" s="92" t="s">
        <v>111</v>
      </c>
      <c r="D80" s="137">
        <v>41901.491999999998</v>
      </c>
      <c r="E80" s="137">
        <v>45049.93</v>
      </c>
      <c r="F80" s="137">
        <v>43661.203000000001</v>
      </c>
      <c r="G80" s="137"/>
      <c r="H80" s="6"/>
      <c r="I80" s="6"/>
      <c r="J80" s="128">
        <f>AVERAGE(D80:G80)</f>
        <v>43537.541666666664</v>
      </c>
      <c r="K80" s="129">
        <f>STDEV(D80:G80)</f>
        <v>1577.8575835550992</v>
      </c>
      <c r="L80" s="138"/>
      <c r="M80" s="6"/>
      <c r="N80" s="6"/>
      <c r="O80" s="6"/>
      <c r="P80" s="87"/>
    </row>
    <row r="81" spans="1:24" ht="16" thickBot="1">
      <c r="C81" s="94" t="s">
        <v>105</v>
      </c>
      <c r="D81" s="54">
        <f>D80/55850.2891999999*100</f>
        <v>75.024664330655028</v>
      </c>
      <c r="E81" s="54">
        <f t="shared" ref="E81:F81" si="7">E80/55850.2891999999*100</f>
        <v>80.661945793469741</v>
      </c>
      <c r="F81" s="54">
        <f t="shared" si="7"/>
        <v>78.175428677995257</v>
      </c>
      <c r="G81" s="54">
        <f>TTEST(D74:I74,D80:F80,2,2)</f>
        <v>7.456852917746051E-3</v>
      </c>
      <c r="H81" s="54"/>
      <c r="I81" s="54"/>
      <c r="J81" s="54"/>
      <c r="K81" s="95"/>
      <c r="L81" s="139" t="s">
        <v>112</v>
      </c>
      <c r="M81" s="140">
        <v>43537.541666666664</v>
      </c>
      <c r="N81" s="141">
        <v>1577.8575840000001</v>
      </c>
      <c r="O81" s="140">
        <f>M81*100/55850.29</f>
        <v>77.954011817425936</v>
      </c>
      <c r="P81" s="142">
        <f>K80*100/55850.29</f>
        <v>2.8251555785208979</v>
      </c>
    </row>
    <row r="83" spans="1:24" ht="16" thickBot="1">
      <c r="A83" s="1" t="s">
        <v>113</v>
      </c>
      <c r="B83" s="23"/>
      <c r="C83" s="24" t="s">
        <v>114</v>
      </c>
      <c r="D83" s="25" t="s">
        <v>115</v>
      </c>
      <c r="F83" s="1" t="s">
        <v>118</v>
      </c>
      <c r="G83" s="143" t="s">
        <v>119</v>
      </c>
      <c r="H83" s="144" t="s">
        <v>120</v>
      </c>
      <c r="I83" t="s">
        <v>121</v>
      </c>
      <c r="J83" t="s">
        <v>122</v>
      </c>
      <c r="K83" t="s">
        <v>123</v>
      </c>
    </row>
    <row r="84" spans="1:24" ht="20" thickTop="1" thickBot="1">
      <c r="B84" s="5" t="s">
        <v>59</v>
      </c>
      <c r="C84" s="6">
        <v>0.99752783227053043</v>
      </c>
      <c r="D84" s="7">
        <v>0.80436376630708206</v>
      </c>
      <c r="G84" s="145" t="s">
        <v>124</v>
      </c>
      <c r="H84" s="7">
        <v>1.5262592089605591</v>
      </c>
      <c r="I84">
        <f>AVERAGE(H84:H87)</f>
        <v>1.2741881185143309</v>
      </c>
      <c r="J84">
        <f>STDEV(H84:H86)</f>
        <v>0.30994759615121598</v>
      </c>
      <c r="M84" s="147" t="s">
        <v>146</v>
      </c>
      <c r="O84" s="147"/>
      <c r="P84" s="148"/>
      <c r="Q84" s="148"/>
      <c r="R84" s="148"/>
      <c r="S84" s="148"/>
      <c r="T84" s="148"/>
      <c r="U84" s="165" t="s">
        <v>321</v>
      </c>
      <c r="V84" s="165"/>
    </row>
    <row r="85" spans="1:24" ht="16" thickBot="1">
      <c r="B85" s="5" t="s">
        <v>59</v>
      </c>
      <c r="C85" s="6">
        <v>1</v>
      </c>
      <c r="D85" s="7">
        <v>1.0024477208952078</v>
      </c>
      <c r="G85" s="145" t="s">
        <v>124</v>
      </c>
      <c r="H85" s="7">
        <v>0.97942029758692672</v>
      </c>
      <c r="M85" s="149"/>
      <c r="N85" s="150" t="s">
        <v>70</v>
      </c>
      <c r="O85" s="150" t="s">
        <v>121</v>
      </c>
      <c r="P85" s="150" t="s">
        <v>122</v>
      </c>
      <c r="Q85" s="150" t="s">
        <v>125</v>
      </c>
      <c r="R85" s="150" t="s">
        <v>126</v>
      </c>
      <c r="S85" s="151" t="s">
        <v>127</v>
      </c>
      <c r="U85" s="23"/>
      <c r="V85" s="24" t="s">
        <v>70</v>
      </c>
      <c r="W85" s="24" t="s">
        <v>139</v>
      </c>
      <c r="X85" s="25" t="s">
        <v>122</v>
      </c>
    </row>
    <row r="86" spans="1:24" ht="16" thickTop="1">
      <c r="B86" s="5" t="s">
        <v>59</v>
      </c>
      <c r="C86" s="6">
        <v>0.93472183459623137</v>
      </c>
      <c r="D86" s="7">
        <v>1</v>
      </c>
      <c r="G86" s="145" t="s">
        <v>124</v>
      </c>
      <c r="H86" s="7">
        <v>1.0000000000000007</v>
      </c>
      <c r="M86" s="152" t="s">
        <v>128</v>
      </c>
      <c r="N86" s="153">
        <v>0.93303299200000001</v>
      </c>
      <c r="O86" s="153">
        <v>0.94468806299999997</v>
      </c>
      <c r="P86" s="153">
        <v>9.2502502E-2</v>
      </c>
      <c r="Q86" s="18">
        <v>1.2112604890000001</v>
      </c>
      <c r="R86" s="18">
        <v>0.37191054126511908</v>
      </c>
      <c r="S86" s="154" t="s">
        <v>129</v>
      </c>
      <c r="U86" s="5" t="s">
        <v>128</v>
      </c>
      <c r="V86" s="6">
        <v>0.87016439167438542</v>
      </c>
      <c r="W86" s="6">
        <v>1.0684782023009427</v>
      </c>
      <c r="X86" s="7">
        <v>0.23072113276146922</v>
      </c>
    </row>
    <row r="87" spans="1:24">
      <c r="B87" s="5" t="s">
        <v>116</v>
      </c>
      <c r="C87" s="6">
        <v>0.7756469297316928</v>
      </c>
      <c r="D87" s="7">
        <v>0.65180756433421583</v>
      </c>
      <c r="G87" s="145" t="s">
        <v>124</v>
      </c>
      <c r="H87" s="7">
        <v>1.5910729675098374</v>
      </c>
      <c r="M87" s="155"/>
      <c r="N87" s="156">
        <v>1.0424657610000001</v>
      </c>
      <c r="O87" s="156"/>
      <c r="P87" s="156"/>
      <c r="Q87" s="6"/>
      <c r="R87" s="6"/>
      <c r="S87" s="87"/>
      <c r="U87" s="5" t="s">
        <v>140</v>
      </c>
      <c r="V87" s="6">
        <v>1.3216999169926649</v>
      </c>
      <c r="W87" s="6"/>
      <c r="X87" s="7"/>
    </row>
    <row r="88" spans="1:24">
      <c r="B88" s="5" t="s">
        <v>116</v>
      </c>
      <c r="C88" s="6">
        <v>0.93062574258872</v>
      </c>
      <c r="D88" s="7">
        <v>0.67516171333814745</v>
      </c>
      <c r="G88" s="5"/>
      <c r="H88" s="7"/>
      <c r="M88" s="155"/>
      <c r="N88" s="156">
        <v>0.85856543600000002</v>
      </c>
      <c r="O88" s="156"/>
      <c r="P88" s="156"/>
      <c r="Q88" s="6"/>
      <c r="R88" s="6"/>
      <c r="S88" s="87"/>
      <c r="U88" s="5" t="s">
        <v>16</v>
      </c>
      <c r="V88" s="6">
        <v>1.0135702982357779</v>
      </c>
      <c r="W88" s="6"/>
      <c r="X88" s="7"/>
    </row>
    <row r="89" spans="1:24">
      <c r="B89" s="5" t="s">
        <v>116</v>
      </c>
      <c r="C89" s="6">
        <v>0.81944555321832524</v>
      </c>
      <c r="D89" s="7">
        <v>0.79702064525779548</v>
      </c>
      <c r="G89" s="145">
        <v>2</v>
      </c>
      <c r="H89" s="7">
        <v>0.47412301558724856</v>
      </c>
      <c r="I89">
        <f>AVERAGE(H89:H92)</f>
        <v>0.39954239736563457</v>
      </c>
      <c r="J89">
        <f>STDEV(H89:H92)</f>
        <v>0.15348859603324091</v>
      </c>
      <c r="K89">
        <f>TTEST(H84:H87,H89:H92,2,2)</f>
        <v>2.9686555855181428E-3</v>
      </c>
      <c r="M89" s="155" t="s">
        <v>130</v>
      </c>
      <c r="N89" s="156">
        <v>0.61132013900000004</v>
      </c>
      <c r="O89" s="156">
        <v>1.052961711</v>
      </c>
      <c r="P89" s="156">
        <v>0.47036402300000002</v>
      </c>
      <c r="Q89" s="6"/>
      <c r="R89" s="6"/>
      <c r="S89" s="87"/>
      <c r="U89" s="166" t="s">
        <v>141</v>
      </c>
      <c r="V89" s="3">
        <v>4.6416334617047852</v>
      </c>
      <c r="W89" s="3">
        <v>3.9440491206639514</v>
      </c>
      <c r="X89" s="4">
        <v>0.69984858746377476</v>
      </c>
    </row>
    <row r="90" spans="1:24">
      <c r="B90" s="5" t="s">
        <v>117</v>
      </c>
      <c r="C90" s="6">
        <v>1.4795433833187233</v>
      </c>
      <c r="D90" s="7">
        <v>2.6435173582775406</v>
      </c>
      <c r="G90" s="145">
        <v>2</v>
      </c>
      <c r="H90" s="7">
        <v>0.23325824788420185</v>
      </c>
      <c r="M90" s="155"/>
      <c r="N90" s="156">
        <v>1</v>
      </c>
      <c r="O90" s="156"/>
      <c r="P90" s="156"/>
      <c r="Q90" s="6"/>
      <c r="R90" s="6"/>
      <c r="S90" s="87"/>
      <c r="U90" s="167" t="s">
        <v>142</v>
      </c>
      <c r="V90" s="6">
        <v>3.8586897006069392</v>
      </c>
      <c r="W90" s="6"/>
      <c r="X90" s="7"/>
    </row>
    <row r="91" spans="1:24">
      <c r="B91" s="5" t="s">
        <v>117</v>
      </c>
      <c r="C91" s="6">
        <v>1.6177649394203371</v>
      </c>
      <c r="D91" s="7">
        <v>2.4221983333959685</v>
      </c>
      <c r="G91" s="145">
        <v>2</v>
      </c>
      <c r="H91" s="7">
        <v>0.31643914849257021</v>
      </c>
      <c r="M91" s="155"/>
      <c r="N91" s="156">
        <v>1.547564994</v>
      </c>
      <c r="O91" s="156"/>
      <c r="P91" s="156"/>
      <c r="Q91" s="6"/>
      <c r="R91" s="6"/>
      <c r="S91" s="87"/>
      <c r="U91" s="167" t="s">
        <v>143</v>
      </c>
      <c r="V91" s="6">
        <v>4.2656485031901816</v>
      </c>
      <c r="W91" s="6"/>
      <c r="X91" s="7"/>
    </row>
    <row r="92" spans="1:24">
      <c r="B92" s="8" t="s">
        <v>117</v>
      </c>
      <c r="C92" s="9">
        <v>1.3669656590750645</v>
      </c>
      <c r="D92" s="10">
        <v>3.5285488912994118</v>
      </c>
      <c r="G92" s="145">
        <v>2</v>
      </c>
      <c r="H92" s="7">
        <v>0.57434917749851766</v>
      </c>
      <c r="M92" s="155" t="s">
        <v>131</v>
      </c>
      <c r="N92" s="156">
        <v>1.8025009249999999</v>
      </c>
      <c r="O92" s="156">
        <v>1.6361316930000001</v>
      </c>
      <c r="P92" s="156">
        <v>0.22783384100000001</v>
      </c>
      <c r="Q92" s="6"/>
      <c r="R92" s="6"/>
      <c r="S92" s="87"/>
      <c r="U92" s="168" t="s">
        <v>144</v>
      </c>
      <c r="V92" s="9">
        <v>3.0102248171538997</v>
      </c>
      <c r="W92" s="9"/>
      <c r="X92" s="10"/>
    </row>
    <row r="93" spans="1:24">
      <c r="G93" s="5"/>
      <c r="H93" s="7"/>
      <c r="M93" s="155"/>
      <c r="N93" s="156">
        <v>1.5583291589999999</v>
      </c>
      <c r="O93" s="156"/>
      <c r="P93" s="156"/>
      <c r="Q93" s="6"/>
      <c r="R93" s="6"/>
      <c r="S93" s="87"/>
      <c r="U93" s="169" t="s">
        <v>145</v>
      </c>
      <c r="V93" s="6">
        <v>5.2391371707223762</v>
      </c>
      <c r="W93" s="6">
        <f>AVERAGE(V93:V96)</f>
        <v>7.2530582536078718</v>
      </c>
      <c r="X93" s="7">
        <f>STDEV(V93:V96)</f>
        <v>2.308685911143157</v>
      </c>
    </row>
    <row r="94" spans="1:24">
      <c r="G94" s="145">
        <v>12</v>
      </c>
      <c r="H94" s="7">
        <v>0.29051139673945897</v>
      </c>
      <c r="I94">
        <f>AVERAGE(H94:H97)</f>
        <v>0.28720845682602814</v>
      </c>
      <c r="J94">
        <f>STDEV(H94:H97)</f>
        <v>7.9694414273830894E-2</v>
      </c>
      <c r="K94">
        <f>TTEST(H84:H87,H94:H97,2,2)</f>
        <v>1.1307548376018512E-3</v>
      </c>
      <c r="M94" s="157"/>
      <c r="N94" s="158">
        <v>1.3472335769999999</v>
      </c>
      <c r="O94" s="158"/>
      <c r="P94" s="158"/>
      <c r="Q94" s="9"/>
      <c r="R94" s="9"/>
      <c r="S94" s="159"/>
      <c r="U94" s="169" t="s">
        <v>145</v>
      </c>
      <c r="V94" s="6">
        <v>9.5855835353770971</v>
      </c>
      <c r="W94" s="6"/>
      <c r="X94" s="7"/>
    </row>
    <row r="95" spans="1:24">
      <c r="G95" s="145">
        <v>12</v>
      </c>
      <c r="H95" s="7">
        <v>0.38689124838559746</v>
      </c>
      <c r="M95" s="160" t="s">
        <v>132</v>
      </c>
      <c r="N95" s="161">
        <v>0.27168371600000002</v>
      </c>
      <c r="O95" s="161">
        <v>0.20759831200000001</v>
      </c>
      <c r="P95" s="161">
        <v>5.5499588000000002E-2</v>
      </c>
      <c r="Q95" s="3">
        <v>0.2050944495</v>
      </c>
      <c r="R95" s="3">
        <v>0.10958552166329978</v>
      </c>
      <c r="S95" s="90">
        <v>1.0578418247084841E-7</v>
      </c>
      <c r="U95" s="169" t="s">
        <v>145</v>
      </c>
      <c r="V95" s="6">
        <v>8.8885799996974146</v>
      </c>
      <c r="W95" s="6"/>
      <c r="X95" s="7"/>
    </row>
    <row r="96" spans="1:24">
      <c r="G96" s="145">
        <v>12</v>
      </c>
      <c r="H96" s="7">
        <v>0.19210939766100157</v>
      </c>
      <c r="M96" s="155"/>
      <c r="N96" s="156">
        <v>0.175555609</v>
      </c>
      <c r="O96" s="156"/>
      <c r="P96" s="156"/>
      <c r="Q96" s="6"/>
      <c r="R96" s="6"/>
      <c r="S96" s="87"/>
      <c r="U96" s="170" t="s">
        <v>145</v>
      </c>
      <c r="V96" s="9">
        <v>5.2989323086345985</v>
      </c>
      <c r="W96" s="9"/>
      <c r="X96" s="10"/>
    </row>
    <row r="97" spans="1:19">
      <c r="G97" s="145">
        <v>12</v>
      </c>
      <c r="H97" s="7">
        <v>0.27932178451805462</v>
      </c>
      <c r="M97" s="155"/>
      <c r="N97" s="156">
        <v>0.175555609</v>
      </c>
      <c r="O97" s="156"/>
      <c r="P97" s="156"/>
      <c r="Q97" s="6"/>
      <c r="R97" s="6"/>
      <c r="S97" s="96">
        <v>3.2767491672222628E-3</v>
      </c>
    </row>
    <row r="98" spans="1:19">
      <c r="G98" s="5"/>
      <c r="H98" s="7"/>
      <c r="M98" s="155" t="s">
        <v>133</v>
      </c>
      <c r="N98" s="156">
        <v>0.46976137499999998</v>
      </c>
      <c r="O98" s="156">
        <v>0.35757440800000001</v>
      </c>
      <c r="P98" s="156">
        <v>9.7246604E-2</v>
      </c>
      <c r="Q98" s="6"/>
      <c r="R98" s="6"/>
      <c r="S98" s="87"/>
    </row>
    <row r="99" spans="1:19">
      <c r="G99" s="145">
        <v>24</v>
      </c>
      <c r="H99" s="7">
        <v>0.5756777400999894</v>
      </c>
      <c r="I99">
        <f>AVERAGE(H99:H101)</f>
        <v>0.6016187736633315</v>
      </c>
      <c r="J99">
        <f>STDEV(H99:H101)</f>
        <v>5.670054254579298E-2</v>
      </c>
      <c r="K99">
        <f>TTEST(H84:H87,H99:H100,2,2)</f>
        <v>5.8515318711496331E-2</v>
      </c>
      <c r="M99" s="155"/>
      <c r="N99" s="156">
        <v>0.30566006899999998</v>
      </c>
      <c r="O99" s="156"/>
      <c r="P99" s="156"/>
      <c r="Q99" s="6"/>
      <c r="R99" s="6"/>
      <c r="S99" s="87"/>
    </row>
    <row r="100" spans="1:19">
      <c r="G100" s="145">
        <v>24</v>
      </c>
      <c r="H100" s="7">
        <v>0.66664933854559927</v>
      </c>
      <c r="M100" s="155"/>
      <c r="N100" s="156">
        <v>0.29730177899999999</v>
      </c>
      <c r="O100" s="156"/>
      <c r="P100" s="156"/>
      <c r="Q100" s="6"/>
      <c r="R100" s="6"/>
      <c r="S100" s="87"/>
    </row>
    <row r="101" spans="1:19">
      <c r="G101" s="146">
        <v>24</v>
      </c>
      <c r="H101" s="10">
        <v>0.56252924234440571</v>
      </c>
      <c r="M101" s="155" t="s">
        <v>134</v>
      </c>
      <c r="N101" s="156">
        <v>0.14559169799999999</v>
      </c>
      <c r="O101" s="156">
        <v>0.14710331099999999</v>
      </c>
      <c r="P101" s="156">
        <v>5.9485176000000001E-2</v>
      </c>
      <c r="Q101" s="6"/>
      <c r="R101" s="6"/>
      <c r="S101" s="87"/>
    </row>
    <row r="102" spans="1:19">
      <c r="M102" s="155"/>
      <c r="N102" s="156">
        <v>0.20732988599999999</v>
      </c>
      <c r="O102" s="156"/>
      <c r="P102" s="156"/>
      <c r="Q102" s="6"/>
      <c r="R102" s="6"/>
      <c r="S102" s="87"/>
    </row>
    <row r="103" spans="1:19">
      <c r="M103" s="155"/>
      <c r="N103" s="156">
        <v>8.8388348000000005E-2</v>
      </c>
      <c r="O103" s="156"/>
      <c r="P103" s="156"/>
      <c r="Q103" s="6"/>
      <c r="R103" s="6"/>
      <c r="S103" s="87"/>
    </row>
    <row r="104" spans="1:19">
      <c r="M104" s="155" t="s">
        <v>135</v>
      </c>
      <c r="N104" s="156">
        <v>0.16608572699999999</v>
      </c>
      <c r="O104" s="156">
        <v>0.108101767</v>
      </c>
      <c r="P104" s="156">
        <v>9.3701457000000002E-2</v>
      </c>
      <c r="Q104" s="6"/>
      <c r="R104" s="6"/>
      <c r="S104" s="87"/>
    </row>
    <row r="105" spans="1:19" ht="16" thickBot="1">
      <c r="A105" s="1" t="s">
        <v>333</v>
      </c>
      <c r="B105" s="23"/>
      <c r="C105" s="21" t="s">
        <v>334</v>
      </c>
      <c r="D105" s="21" t="s">
        <v>335</v>
      </c>
      <c r="E105" s="98" t="s">
        <v>336</v>
      </c>
      <c r="F105" s="98" t="s">
        <v>337</v>
      </c>
      <c r="G105" s="1" t="s">
        <v>344</v>
      </c>
      <c r="H105" s="2"/>
      <c r="I105" s="24" t="s">
        <v>345</v>
      </c>
      <c r="J105" s="24" t="s">
        <v>7</v>
      </c>
      <c r="K105" s="25" t="s">
        <v>8</v>
      </c>
      <c r="M105" s="155"/>
      <c r="N105" s="156">
        <v>0.158219574</v>
      </c>
      <c r="O105" s="156"/>
      <c r="P105" s="156"/>
      <c r="Q105" s="6"/>
      <c r="R105" s="6"/>
      <c r="S105" s="87"/>
    </row>
    <row r="106" spans="1:19" ht="16" thickTop="1">
      <c r="B106" s="17" t="s">
        <v>338</v>
      </c>
      <c r="C106" s="18">
        <v>1</v>
      </c>
      <c r="D106" s="6">
        <v>1.0370051718337863</v>
      </c>
      <c r="E106" s="19">
        <v>1.5873641914490744</v>
      </c>
      <c r="F106" s="19">
        <v>0.95122755589796626</v>
      </c>
      <c r="H106" s="2" t="s">
        <v>346</v>
      </c>
      <c r="I106" s="6">
        <v>1.00000000673517</v>
      </c>
      <c r="J106" s="6">
        <f>AVERAGE(I106:I107)</f>
        <v>1.0269761916498867</v>
      </c>
      <c r="K106" s="7">
        <f>STDEV(I106:I108)</f>
        <v>4.0299538831574735E-2</v>
      </c>
      <c r="M106" s="157"/>
      <c r="N106" s="162">
        <v>1.18861E-10</v>
      </c>
      <c r="O106" s="158"/>
      <c r="P106" s="158"/>
      <c r="Q106" s="9"/>
      <c r="R106" s="9"/>
      <c r="S106" s="159"/>
    </row>
    <row r="107" spans="1:19">
      <c r="B107" s="5" t="s">
        <v>338</v>
      </c>
      <c r="C107" s="6">
        <v>0.85666722474194379</v>
      </c>
      <c r="D107" s="6">
        <v>0.97777683713906904</v>
      </c>
      <c r="E107" s="7">
        <v>0.80426706090469924</v>
      </c>
      <c r="F107" s="7">
        <v>1</v>
      </c>
      <c r="H107" s="5"/>
      <c r="I107" s="6">
        <v>1.0539523765646035</v>
      </c>
      <c r="J107" s="6"/>
      <c r="K107" s="7"/>
      <c r="M107" s="155" t="s">
        <v>136</v>
      </c>
      <c r="N107" s="156">
        <v>0.37371231199999999</v>
      </c>
      <c r="O107" s="156">
        <v>0.35718301000000002</v>
      </c>
      <c r="P107" s="156">
        <v>5.3564770999999997E-2</v>
      </c>
      <c r="Q107" s="6">
        <v>0.300546969</v>
      </c>
      <c r="R107" s="6">
        <v>0.11640795787839375</v>
      </c>
      <c r="S107" s="87">
        <v>8.752259361171073E-6</v>
      </c>
    </row>
    <row r="108" spans="1:19">
      <c r="B108" s="5" t="s">
        <v>338</v>
      </c>
      <c r="C108" s="6">
        <v>1.2394235312147341</v>
      </c>
      <c r="D108" s="6">
        <v>1</v>
      </c>
      <c r="E108" s="7">
        <v>1</v>
      </c>
      <c r="F108" s="7">
        <v>1.109463700089284</v>
      </c>
      <c r="H108" s="8"/>
      <c r="I108" s="9">
        <v>0.97512047998324558</v>
      </c>
      <c r="J108" s="9"/>
      <c r="K108" s="10"/>
      <c r="M108" s="155"/>
      <c r="N108" s="156">
        <v>0.29730177899999999</v>
      </c>
      <c r="O108" s="156"/>
      <c r="P108" s="156"/>
      <c r="Q108" s="6"/>
      <c r="R108" s="6"/>
      <c r="S108" s="87"/>
    </row>
    <row r="109" spans="1:19">
      <c r="B109" s="5" t="s">
        <v>339</v>
      </c>
      <c r="C109" s="42">
        <v>1.0320302519855593</v>
      </c>
      <c r="D109" s="42">
        <f>AVERAGE(D106:D108)</f>
        <v>1.004927336324285</v>
      </c>
      <c r="E109" s="33">
        <f>AVERAGE(E106:E108)</f>
        <v>1.1305437507845912</v>
      </c>
      <c r="F109" s="33">
        <f>AVERAGE(F106:F108)</f>
        <v>1.0202304186624167</v>
      </c>
      <c r="H109" s="5" t="s">
        <v>347</v>
      </c>
      <c r="I109" s="6">
        <v>0.34885341778314038</v>
      </c>
      <c r="J109" s="6">
        <f>AVERAGE(I109:I111)</f>
        <v>0.35585856624766105</v>
      </c>
      <c r="K109" s="7">
        <f>STDEV(I109:I111)</f>
        <v>1.1442186207118774E-2</v>
      </c>
      <c r="M109" s="155"/>
      <c r="N109" s="156">
        <v>0.40053493899999998</v>
      </c>
      <c r="O109" s="156"/>
      <c r="P109" s="156"/>
      <c r="Q109" s="6"/>
      <c r="R109" s="6"/>
      <c r="S109" s="96">
        <v>1.5505046171892543E-2</v>
      </c>
    </row>
    <row r="110" spans="1:19">
      <c r="B110" s="8" t="s">
        <v>340</v>
      </c>
      <c r="C110" s="43">
        <v>0.19337799853620125</v>
      </c>
      <c r="D110" s="43">
        <f>STDEV(D106:D108)</f>
        <v>2.9920024901674558E-2</v>
      </c>
      <c r="E110" s="34">
        <f>STDEV(E106:E108)</f>
        <v>0.40754328864353867</v>
      </c>
      <c r="F110" s="34">
        <f>STDEV(F106:F108)</f>
        <v>8.1034694493015563E-2</v>
      </c>
      <c r="H110" s="5"/>
      <c r="I110" s="6">
        <v>0.3690626633727922</v>
      </c>
      <c r="J110" s="6"/>
      <c r="K110" s="7"/>
      <c r="M110" s="155" t="s">
        <v>137</v>
      </c>
      <c r="N110" s="156">
        <v>0.26980705900000002</v>
      </c>
      <c r="O110" s="156">
        <v>0.37779921799999999</v>
      </c>
      <c r="P110" s="156">
        <v>0.16719140099999999</v>
      </c>
      <c r="Q110" s="6"/>
      <c r="R110" s="6"/>
      <c r="S110" s="87"/>
    </row>
    <row r="111" spans="1:19">
      <c r="B111" s="5" t="s">
        <v>341</v>
      </c>
      <c r="C111" s="6">
        <v>0.88807180167605215</v>
      </c>
      <c r="D111" s="6">
        <v>1.1999125494336886</v>
      </c>
      <c r="E111" s="7">
        <v>1.417717893733408E-3</v>
      </c>
      <c r="F111" s="7">
        <v>0.80850839105706285</v>
      </c>
      <c r="H111" s="8"/>
      <c r="I111" s="9">
        <v>0.3496596175870505</v>
      </c>
      <c r="J111" s="9"/>
      <c r="K111" s="10"/>
      <c r="M111" s="155"/>
      <c r="N111" s="156">
        <v>0.57038185799999996</v>
      </c>
      <c r="O111" s="156"/>
      <c r="P111" s="156"/>
      <c r="Q111" s="6"/>
      <c r="R111" s="6"/>
      <c r="S111" s="87"/>
    </row>
    <row r="112" spans="1:19">
      <c r="B112" s="5" t="s">
        <v>341</v>
      </c>
      <c r="C112" s="6">
        <v>0.85496897684972561</v>
      </c>
      <c r="D112" s="6">
        <v>1.0352895731755072</v>
      </c>
      <c r="E112" s="7">
        <v>8.4164068653454259E-4</v>
      </c>
      <c r="F112" s="7">
        <v>0.84773147243522262</v>
      </c>
      <c r="M112" s="155"/>
      <c r="N112" s="156">
        <v>0.293208737</v>
      </c>
      <c r="O112" s="156"/>
      <c r="P112" s="156"/>
      <c r="Q112" s="6"/>
      <c r="R112" s="6"/>
      <c r="S112" s="87"/>
    </row>
    <row r="113" spans="1:19">
      <c r="B113" s="5" t="s">
        <v>341</v>
      </c>
      <c r="C113" s="6">
        <v>0.90898193426455043</v>
      </c>
      <c r="D113" s="6">
        <v>1.3171971019012385</v>
      </c>
      <c r="E113" s="7">
        <v>6.9673083491619586E-4</v>
      </c>
      <c r="F113" s="7">
        <v>0.81946645724492095</v>
      </c>
      <c r="M113" s="155" t="s">
        <v>138</v>
      </c>
      <c r="N113" s="156">
        <v>0.13304627299999999</v>
      </c>
      <c r="O113" s="156">
        <v>0.166658679</v>
      </c>
      <c r="P113" s="156">
        <v>7.5834320999999996E-2</v>
      </c>
      <c r="Q113" s="6"/>
      <c r="R113" s="6"/>
      <c r="S113" s="87"/>
    </row>
    <row r="114" spans="1:19">
      <c r="B114" s="5" t="s">
        <v>342</v>
      </c>
      <c r="C114" s="42">
        <f>AVERAGE(C111:C113)</f>
        <v>0.8840075709301094</v>
      </c>
      <c r="D114" s="42">
        <f>AVERAGE(D111:D113)</f>
        <v>1.1841330748368115</v>
      </c>
      <c r="E114" s="33">
        <f>AVERAGE(E111:E113)</f>
        <v>9.8536313839471534E-4</v>
      </c>
      <c r="F114" s="33">
        <f>AVERAGE(F111:F113)</f>
        <v>0.82523544024573547</v>
      </c>
      <c r="M114" s="155"/>
      <c r="N114" s="156">
        <v>0.113439894</v>
      </c>
      <c r="O114" s="156"/>
      <c r="P114" s="156"/>
      <c r="Q114" s="6"/>
      <c r="R114" s="6"/>
      <c r="S114" s="87"/>
    </row>
    <row r="115" spans="1:19" ht="16" thickBot="1">
      <c r="B115" s="8" t="s">
        <v>343</v>
      </c>
      <c r="C115" s="43">
        <f>STDEV(C111:C113)</f>
        <v>2.723487416605995E-2</v>
      </c>
      <c r="D115" s="43">
        <f>STDEV(D111:D113)</f>
        <v>0.14161464455337017</v>
      </c>
      <c r="E115" s="34">
        <f>STDEV(E112:E113)</f>
        <v>1.0246673874006937E-4</v>
      </c>
      <c r="F115" s="34">
        <f>STDEV(F112:F114)</f>
        <v>1.4934656077069607E-2</v>
      </c>
      <c r="M115" s="163"/>
      <c r="N115" s="164">
        <v>0.25348987000000001</v>
      </c>
      <c r="O115" s="164"/>
      <c r="P115" s="164"/>
      <c r="Q115" s="54"/>
      <c r="R115" s="54"/>
      <c r="S115" s="95"/>
    </row>
    <row r="118" spans="1:19" ht="16" thickBot="1">
      <c r="A118" s="243" t="s">
        <v>348</v>
      </c>
      <c r="B118" s="23"/>
      <c r="C118" s="24" t="s">
        <v>70</v>
      </c>
      <c r="D118" s="24" t="s">
        <v>121</v>
      </c>
      <c r="E118" s="25" t="s">
        <v>349</v>
      </c>
      <c r="G118" s="1" t="s">
        <v>353</v>
      </c>
      <c r="J118" s="1" t="s">
        <v>359</v>
      </c>
      <c r="K118" s="35"/>
      <c r="L118" s="36" t="s">
        <v>71</v>
      </c>
      <c r="M118" s="245" t="s">
        <v>72</v>
      </c>
      <c r="N118" s="195" t="s">
        <v>54</v>
      </c>
    </row>
    <row r="119" spans="1:19" ht="17" thickTop="1" thickBot="1">
      <c r="A119" s="5"/>
      <c r="B119" s="5" t="s">
        <v>59</v>
      </c>
      <c r="C119" s="128">
        <v>1.1455535697270602</v>
      </c>
      <c r="D119" s="6">
        <v>1.0727767860252624</v>
      </c>
      <c r="E119" s="7">
        <v>0.10673552332045344</v>
      </c>
      <c r="G119" s="2"/>
      <c r="H119" s="25" t="s">
        <v>354</v>
      </c>
      <c r="K119" s="30" t="s">
        <v>53</v>
      </c>
      <c r="L119" s="6">
        <v>176.67877197265625</v>
      </c>
      <c r="M119" s="6">
        <v>211.37626647949219</v>
      </c>
      <c r="N119" s="188">
        <f>M119/L119</f>
        <v>1.1963874557165584</v>
      </c>
    </row>
    <row r="120" spans="1:19" ht="16" thickTop="1">
      <c r="A120" s="5"/>
      <c r="B120" s="5" t="s">
        <v>59</v>
      </c>
      <c r="C120" s="128">
        <v>1.0000000023234648</v>
      </c>
      <c r="D120" s="6"/>
      <c r="E120" s="7"/>
      <c r="G120" s="145" t="s">
        <v>186</v>
      </c>
      <c r="H120" s="7">
        <v>0.99907893926779001</v>
      </c>
      <c r="K120" s="30" t="s">
        <v>53</v>
      </c>
      <c r="L120" s="6">
        <v>218.16714477539</v>
      </c>
      <c r="M120" s="6">
        <v>258.36019897460898</v>
      </c>
      <c r="N120" s="188">
        <f t="shared" ref="N120:N122" si="8">M120/L120</f>
        <v>1.1842305551580601</v>
      </c>
    </row>
    <row r="121" spans="1:19">
      <c r="A121" s="5"/>
      <c r="B121" s="5" t="s">
        <v>59</v>
      </c>
      <c r="C121" s="128">
        <v>1.02</v>
      </c>
      <c r="D121" s="6"/>
      <c r="E121" s="7"/>
      <c r="G121" s="145" t="s">
        <v>186</v>
      </c>
      <c r="H121" s="7">
        <v>0.99999999993975575</v>
      </c>
      <c r="K121" s="30" t="s">
        <v>53</v>
      </c>
      <c r="L121" s="6">
        <v>226.04818725585938</v>
      </c>
      <c r="M121" s="6">
        <v>261.81158447265602</v>
      </c>
      <c r="N121" s="188">
        <f t="shared" si="8"/>
        <v>1.1582113869213062</v>
      </c>
    </row>
    <row r="122" spans="1:19">
      <c r="A122" s="5"/>
      <c r="B122" s="2" t="s">
        <v>350</v>
      </c>
      <c r="C122" s="186">
        <v>1.1317501454035352</v>
      </c>
      <c r="D122" s="3">
        <v>0.97084176836717884</v>
      </c>
      <c r="E122" s="4">
        <v>3.6347614347068957E-2</v>
      </c>
      <c r="G122" s="145" t="s">
        <v>186</v>
      </c>
      <c r="H122" s="7">
        <v>1.1653090830173243</v>
      </c>
      <c r="K122" s="50"/>
      <c r="L122" s="6">
        <v>205.13227844238281</v>
      </c>
      <c r="M122" s="6">
        <v>229.322006225585</v>
      </c>
      <c r="N122" s="188">
        <f t="shared" si="8"/>
        <v>1.1179225813064644</v>
      </c>
    </row>
    <row r="123" spans="1:19">
      <c r="A123" s="5"/>
      <c r="B123" s="5" t="s">
        <v>350</v>
      </c>
      <c r="C123" s="128">
        <v>0.80993339133082232</v>
      </c>
      <c r="D123" s="6"/>
      <c r="E123" s="7"/>
      <c r="G123" s="145" t="s">
        <v>7</v>
      </c>
      <c r="H123" s="33">
        <v>1</v>
      </c>
      <c r="K123" s="31" t="s">
        <v>7</v>
      </c>
      <c r="L123" s="203"/>
      <c r="M123" s="203"/>
      <c r="N123" s="246">
        <f>AVERAGE(N119:N122)</f>
        <v>1.1641879947755973</v>
      </c>
    </row>
    <row r="124" spans="1:19">
      <c r="A124" s="6"/>
      <c r="B124" s="5" t="s">
        <v>350</v>
      </c>
      <c r="C124" s="213">
        <v>1.0049999999999999</v>
      </c>
      <c r="D124" s="6"/>
      <c r="E124" s="7"/>
      <c r="G124" s="146" t="s">
        <v>8</v>
      </c>
      <c r="H124" s="34">
        <v>8.6303683405740239E-2</v>
      </c>
      <c r="K124" s="40" t="s">
        <v>8</v>
      </c>
      <c r="L124" s="204"/>
      <c r="M124" s="204"/>
      <c r="N124" s="247">
        <f>STDEV(N119:N122)</f>
        <v>3.4711755148589762E-2</v>
      </c>
    </row>
    <row r="125" spans="1:19">
      <c r="B125" s="5" t="s">
        <v>351</v>
      </c>
      <c r="C125" s="128">
        <v>1</v>
      </c>
      <c r="D125" s="6">
        <f>AVERAGE(C125:C126)</f>
        <v>1.1000000000000001</v>
      </c>
      <c r="E125" s="7">
        <f>STDEV(C125:C126)</f>
        <v>0.14142135623730948</v>
      </c>
      <c r="G125" s="145" t="s">
        <v>355</v>
      </c>
      <c r="H125" s="7">
        <v>2.4599480580711028</v>
      </c>
      <c r="K125" s="31" t="s">
        <v>360</v>
      </c>
      <c r="L125" s="6">
        <v>210.50068664550781</v>
      </c>
      <c r="M125" s="6">
        <v>283.86404418945312</v>
      </c>
      <c r="N125" s="188">
        <f>M125/L125</f>
        <v>1.3485183764150488</v>
      </c>
    </row>
    <row r="126" spans="1:19">
      <c r="B126" s="5" t="s">
        <v>352</v>
      </c>
      <c r="C126" s="128">
        <v>1.2</v>
      </c>
      <c r="D126" s="6"/>
      <c r="E126" s="7"/>
      <c r="G126" s="145" t="s">
        <v>355</v>
      </c>
      <c r="H126" s="7">
        <v>2.4864852875892227</v>
      </c>
      <c r="K126" s="31" t="s">
        <v>360</v>
      </c>
      <c r="L126" s="6">
        <v>212.43734741210938</v>
      </c>
      <c r="M126" s="6">
        <v>295.49142456054688</v>
      </c>
      <c r="N126" s="188">
        <f t="shared" ref="N126:N128" si="9">M126/L126</f>
        <v>1.3909579843666569</v>
      </c>
    </row>
    <row r="127" spans="1:19">
      <c r="B127" s="8" t="s">
        <v>352</v>
      </c>
      <c r="C127" s="244">
        <v>0.9</v>
      </c>
      <c r="D127" s="9"/>
      <c r="E127" s="10"/>
      <c r="G127" s="145" t="s">
        <v>355</v>
      </c>
      <c r="H127" s="7">
        <v>2.6554075410332998</v>
      </c>
      <c r="K127" s="31" t="s">
        <v>360</v>
      </c>
      <c r="L127" s="6">
        <v>190.90109252929688</v>
      </c>
      <c r="M127" s="6">
        <v>306.97381591796875</v>
      </c>
      <c r="N127" s="188">
        <f t="shared" si="9"/>
        <v>1.6080254536566292</v>
      </c>
    </row>
    <row r="128" spans="1:19">
      <c r="G128" s="145" t="s">
        <v>7</v>
      </c>
      <c r="H128" s="33">
        <v>2.5054030718909748</v>
      </c>
      <c r="K128" s="31" t="s">
        <v>360</v>
      </c>
      <c r="L128" s="6">
        <v>197.55844116210938</v>
      </c>
      <c r="M128" s="6">
        <v>317.2183837890625</v>
      </c>
      <c r="N128" s="188">
        <f t="shared" si="9"/>
        <v>1.6056938996029255</v>
      </c>
    </row>
    <row r="129" spans="7:14">
      <c r="G129" s="145" t="s">
        <v>8</v>
      </c>
      <c r="H129" s="33">
        <v>0.16050541921356265</v>
      </c>
      <c r="K129" s="31" t="s">
        <v>7</v>
      </c>
      <c r="L129" s="203"/>
      <c r="M129" s="203"/>
      <c r="N129" s="246">
        <f>AVERAGE(N125:N128)</f>
        <v>1.4882989285103152</v>
      </c>
    </row>
    <row r="130" spans="7:14">
      <c r="G130" s="143" t="s">
        <v>356</v>
      </c>
      <c r="H130" s="4">
        <v>2.4599480580711028</v>
      </c>
      <c r="K130" s="32" t="s">
        <v>8</v>
      </c>
      <c r="L130" s="204"/>
      <c r="M130" s="204"/>
      <c r="N130" s="247">
        <f>STDEV(N125:N128)</f>
        <v>0.13799744226166183</v>
      </c>
    </row>
    <row r="131" spans="7:14">
      <c r="G131" s="145" t="s">
        <v>356</v>
      </c>
      <c r="H131" s="7">
        <v>2.4864852875892227</v>
      </c>
      <c r="K131" s="31" t="s">
        <v>361</v>
      </c>
      <c r="L131" s="6">
        <v>229.55023193359375</v>
      </c>
      <c r="M131" s="6">
        <v>275.3272705078125</v>
      </c>
      <c r="N131" s="7">
        <f>M131/L131</f>
        <v>1.1994205720840287</v>
      </c>
    </row>
    <row r="132" spans="7:14">
      <c r="G132" s="145" t="s">
        <v>356</v>
      </c>
      <c r="H132" s="7">
        <v>2.855407541033304</v>
      </c>
      <c r="K132" s="31" t="s">
        <v>361</v>
      </c>
      <c r="L132" s="6">
        <v>235.45323181152344</v>
      </c>
      <c r="M132" s="6">
        <v>267.9058837890625</v>
      </c>
      <c r="N132" s="7">
        <f t="shared" ref="N132:N134" si="10">M132/L132</f>
        <v>1.1378305650249765</v>
      </c>
    </row>
    <row r="133" spans="7:14">
      <c r="G133" s="145" t="s">
        <v>7</v>
      </c>
      <c r="H133" s="33">
        <v>2.1122186612490066</v>
      </c>
      <c r="K133" s="31" t="s">
        <v>361</v>
      </c>
      <c r="L133" s="6">
        <v>129.66696166992188</v>
      </c>
      <c r="M133" s="6">
        <v>138.37020874023438</v>
      </c>
      <c r="N133" s="7">
        <f t="shared" si="10"/>
        <v>1.067120004650586</v>
      </c>
    </row>
    <row r="134" spans="7:14">
      <c r="G134" s="146" t="s">
        <v>8</v>
      </c>
      <c r="H134" s="34">
        <v>0.13356852141141884</v>
      </c>
      <c r="K134" s="31" t="s">
        <v>361</v>
      </c>
      <c r="L134" s="6">
        <v>142.49984741210938</v>
      </c>
      <c r="M134" s="6">
        <v>151.85307312011719</v>
      </c>
      <c r="N134" s="7">
        <f t="shared" si="10"/>
        <v>1.0656367419184547</v>
      </c>
    </row>
    <row r="135" spans="7:14">
      <c r="G135" s="145" t="s">
        <v>357</v>
      </c>
      <c r="H135" s="7">
        <v>2.8765654683889448</v>
      </c>
      <c r="K135" s="31" t="s">
        <v>7</v>
      </c>
      <c r="L135" s="6"/>
      <c r="M135" s="6"/>
      <c r="N135" s="33">
        <f>AVERAGE(N131:N134)</f>
        <v>1.1175019709195113</v>
      </c>
    </row>
    <row r="136" spans="7:14">
      <c r="G136" s="145" t="s">
        <v>357</v>
      </c>
      <c r="H136" s="7">
        <v>2.8005128935636856</v>
      </c>
      <c r="K136" s="32" t="s">
        <v>8</v>
      </c>
      <c r="L136" s="9"/>
      <c r="M136" s="9"/>
      <c r="N136" s="34">
        <f>STDEV(N131:N134)</f>
        <v>6.4167108551321433E-2</v>
      </c>
    </row>
    <row r="137" spans="7:14">
      <c r="G137" s="145" t="s">
        <v>357</v>
      </c>
      <c r="H137" s="7">
        <v>2.9039321314317816</v>
      </c>
      <c r="K137" s="31" t="s">
        <v>362</v>
      </c>
      <c r="L137" s="6">
        <v>274.93795776367188</v>
      </c>
      <c r="M137" s="6">
        <v>270.385986328125</v>
      </c>
      <c r="N137" s="7">
        <f>M137/L137</f>
        <v>0.98344364134886164</v>
      </c>
    </row>
    <row r="138" spans="7:14">
      <c r="G138" s="145" t="s">
        <v>7</v>
      </c>
      <c r="H138" s="33">
        <v>2.8603368311281372</v>
      </c>
      <c r="K138" s="31" t="s">
        <v>362</v>
      </c>
      <c r="L138" s="6">
        <v>289.95654296875</v>
      </c>
      <c r="M138" s="6">
        <v>270.385986328125</v>
      </c>
      <c r="N138" s="7">
        <f t="shared" ref="N138:N140" si="11">M138/L138</f>
        <v>0.93250520771061129</v>
      </c>
    </row>
    <row r="139" spans="7:14">
      <c r="G139" s="146" t="s">
        <v>8</v>
      </c>
      <c r="H139" s="34">
        <v>5.3585550205364207E-2</v>
      </c>
      <c r="K139" s="31" t="s">
        <v>362</v>
      </c>
      <c r="L139" s="6">
        <v>234.61744689941406</v>
      </c>
      <c r="M139" s="6">
        <v>270.385986328125</v>
      </c>
      <c r="N139" s="7">
        <f t="shared" si="11"/>
        <v>1.1524547296094554</v>
      </c>
    </row>
    <row r="140" spans="7:14">
      <c r="G140" s="145" t="s">
        <v>358</v>
      </c>
      <c r="H140" s="7">
        <v>5.7695835088964857</v>
      </c>
      <c r="K140" s="31" t="s">
        <v>362</v>
      </c>
      <c r="L140" s="6">
        <v>228.77055358886719</v>
      </c>
      <c r="M140" s="6">
        <v>270.385986328125</v>
      </c>
      <c r="N140" s="7">
        <f t="shared" si="11"/>
        <v>1.181909044177279</v>
      </c>
    </row>
    <row r="141" spans="7:14">
      <c r="G141" s="145" t="s">
        <v>358</v>
      </c>
      <c r="H141" s="7">
        <v>5.3900113641998724</v>
      </c>
      <c r="K141" s="31" t="s">
        <v>7</v>
      </c>
      <c r="L141" s="6"/>
      <c r="M141" s="6"/>
      <c r="N141" s="33">
        <f>AVERAGE(N137:N140)</f>
        <v>1.0625781557115519</v>
      </c>
    </row>
    <row r="142" spans="7:14">
      <c r="G142" s="145" t="s">
        <v>358</v>
      </c>
      <c r="H142" s="7">
        <v>6.1289674083740699</v>
      </c>
      <c r="K142" s="32" t="s">
        <v>8</v>
      </c>
      <c r="L142" s="9"/>
      <c r="M142" s="9"/>
      <c r="N142" s="34">
        <f>STDEV(N137:N140)</f>
        <v>0.12315153625069582</v>
      </c>
    </row>
    <row r="143" spans="7:14">
      <c r="G143" s="145" t="s">
        <v>7</v>
      </c>
      <c r="H143" s="33">
        <f>AVERAGE(H140:H142)</f>
        <v>5.7628540938234751</v>
      </c>
    </row>
    <row r="144" spans="7:14">
      <c r="G144" s="146" t="s">
        <v>8</v>
      </c>
      <c r="H144" s="34">
        <f>STDEV(H140:H142)</f>
        <v>0.36952398105645767</v>
      </c>
    </row>
  </sheetData>
  <mergeCells count="1">
    <mergeCell ref="H34:I3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K132"/>
  <sheetViews>
    <sheetView zoomScale="50" zoomScaleNormal="50" zoomScalePageLayoutView="50" workbookViewId="0">
      <selection activeCell="R43" sqref="R43"/>
    </sheetView>
  </sheetViews>
  <sheetFormatPr baseColWidth="10" defaultColWidth="8.83203125" defaultRowHeight="12" x14ac:dyDescent="0"/>
  <cols>
    <col min="1" max="16384" width="8.83203125" style="286"/>
  </cols>
  <sheetData>
    <row r="1" spans="1:10" ht="48">
      <c r="A1" s="556" t="s">
        <v>1353</v>
      </c>
      <c r="B1" s="556" t="s">
        <v>1352</v>
      </c>
      <c r="C1" s="558" t="s">
        <v>1351</v>
      </c>
      <c r="D1" s="559"/>
      <c r="E1" s="558" t="s">
        <v>1350</v>
      </c>
      <c r="F1" s="559"/>
      <c r="G1" s="560" t="s">
        <v>1349</v>
      </c>
      <c r="H1" s="561"/>
      <c r="I1" s="357" t="s">
        <v>9</v>
      </c>
      <c r="J1" s="357" t="s">
        <v>1348</v>
      </c>
    </row>
    <row r="2" spans="1:10" ht="24">
      <c r="A2" s="557"/>
      <c r="B2" s="557"/>
      <c r="C2" s="306" t="s">
        <v>1347</v>
      </c>
      <c r="D2" s="306" t="s">
        <v>1346</v>
      </c>
      <c r="E2" s="306" t="s">
        <v>1347</v>
      </c>
      <c r="F2" s="306" t="s">
        <v>1346</v>
      </c>
      <c r="G2" s="306" t="s">
        <v>1343</v>
      </c>
      <c r="H2" s="357" t="s">
        <v>1345</v>
      </c>
      <c r="I2" s="306" t="s">
        <v>1344</v>
      </c>
      <c r="J2" s="306" t="s">
        <v>1343</v>
      </c>
    </row>
    <row r="3" spans="1:10" ht="24">
      <c r="A3" s="298" t="s">
        <v>1342</v>
      </c>
      <c r="B3" s="353" t="s">
        <v>1341</v>
      </c>
      <c r="C3" s="298">
        <v>14.9</v>
      </c>
      <c r="D3" s="298">
        <v>14.97</v>
      </c>
      <c r="E3" s="298">
        <v>3.3000000000000003E-5</v>
      </c>
      <c r="F3" s="298">
        <v>3.1000000000000001E-5</v>
      </c>
      <c r="G3" s="298">
        <v>1.05</v>
      </c>
      <c r="H3" s="298" t="s">
        <v>186</v>
      </c>
      <c r="I3" s="298" t="s">
        <v>1340</v>
      </c>
      <c r="J3" s="298">
        <v>1.05</v>
      </c>
    </row>
    <row r="4" spans="1:10" ht="24">
      <c r="A4" s="298" t="s">
        <v>1339</v>
      </c>
      <c r="B4" s="353" t="s">
        <v>1338</v>
      </c>
      <c r="C4" s="298">
        <v>12.84</v>
      </c>
      <c r="D4" s="298">
        <v>12.12</v>
      </c>
      <c r="E4" s="298">
        <v>1.36E-4</v>
      </c>
      <c r="F4" s="298">
        <v>2.2499999999999999E-4</v>
      </c>
      <c r="G4" s="298">
        <v>0.61</v>
      </c>
      <c r="H4" s="298" t="s">
        <v>1240</v>
      </c>
      <c r="I4" s="298" t="s">
        <v>1337</v>
      </c>
      <c r="J4" s="298">
        <v>-1.65</v>
      </c>
    </row>
    <row r="5" spans="1:10" ht="24">
      <c r="A5" s="298" t="s">
        <v>1336</v>
      </c>
      <c r="B5" s="353" t="s">
        <v>1335</v>
      </c>
      <c r="C5" s="298">
        <v>12.08</v>
      </c>
      <c r="D5" s="298">
        <v>12.61</v>
      </c>
      <c r="E5" s="298">
        <v>2.3000000000000001E-4</v>
      </c>
      <c r="F5" s="298">
        <v>1.6000000000000001E-4</v>
      </c>
      <c r="G5" s="298">
        <v>1.44</v>
      </c>
      <c r="H5" s="298" t="s">
        <v>1240</v>
      </c>
      <c r="I5" s="298" t="s">
        <v>1334</v>
      </c>
      <c r="J5" s="298">
        <v>1.44</v>
      </c>
    </row>
    <row r="6" spans="1:10" ht="24">
      <c r="A6" s="298" t="s">
        <v>1333</v>
      </c>
      <c r="B6" s="353" t="s">
        <v>1332</v>
      </c>
      <c r="C6" s="298">
        <v>1.37</v>
      </c>
      <c r="D6" s="298">
        <v>0.96</v>
      </c>
      <c r="E6" s="298">
        <v>0.38689099999999998</v>
      </c>
      <c r="F6" s="298">
        <v>0.51405699999999999</v>
      </c>
      <c r="G6" s="298">
        <v>0.75</v>
      </c>
      <c r="H6" s="352"/>
      <c r="I6" s="351" t="s">
        <v>1331</v>
      </c>
      <c r="J6" s="298">
        <v>-1.33</v>
      </c>
    </row>
    <row r="7" spans="1:10" ht="24">
      <c r="A7" s="298" t="s">
        <v>1330</v>
      </c>
      <c r="B7" s="353" t="s">
        <v>1329</v>
      </c>
      <c r="C7" s="298">
        <v>0.11</v>
      </c>
      <c r="D7" s="298">
        <v>-0.15</v>
      </c>
      <c r="E7" s="298">
        <v>0.92873099999999997</v>
      </c>
      <c r="F7" s="298">
        <v>1.109569</v>
      </c>
      <c r="G7" s="298">
        <v>0.84</v>
      </c>
      <c r="H7" s="352"/>
      <c r="I7" s="298" t="s">
        <v>1328</v>
      </c>
      <c r="J7" s="298">
        <v>-1.19</v>
      </c>
    </row>
    <row r="8" spans="1:10" ht="24">
      <c r="A8" s="306" t="s">
        <v>1327</v>
      </c>
      <c r="B8" s="356" t="s">
        <v>1326</v>
      </c>
      <c r="C8" s="306">
        <v>1.83</v>
      </c>
      <c r="D8" s="306">
        <v>1.2</v>
      </c>
      <c r="E8" s="306">
        <v>0.28061599999999998</v>
      </c>
      <c r="F8" s="306">
        <v>0.436282</v>
      </c>
      <c r="G8" s="306">
        <v>0.64</v>
      </c>
      <c r="H8" s="355"/>
      <c r="I8" s="306" t="s">
        <v>1325</v>
      </c>
      <c r="J8" s="306">
        <v>-1.55</v>
      </c>
    </row>
    <row r="9" spans="1:10" ht="24">
      <c r="A9" s="298" t="s">
        <v>1324</v>
      </c>
      <c r="B9" s="353" t="s">
        <v>1323</v>
      </c>
      <c r="C9" s="298">
        <v>3.05</v>
      </c>
      <c r="D9" s="298">
        <v>2.41</v>
      </c>
      <c r="E9" s="298">
        <v>0.120463</v>
      </c>
      <c r="F9" s="298">
        <v>0.187722</v>
      </c>
      <c r="G9" s="298">
        <v>0.64</v>
      </c>
      <c r="H9" s="352"/>
      <c r="I9" s="351" t="s">
        <v>1322</v>
      </c>
      <c r="J9" s="298">
        <v>-1.56</v>
      </c>
    </row>
    <row r="10" spans="1:10" ht="24">
      <c r="A10" s="298" t="s">
        <v>1321</v>
      </c>
      <c r="B10" s="353" t="s">
        <v>1320</v>
      </c>
      <c r="C10" s="298">
        <v>1.01</v>
      </c>
      <c r="D10" s="298">
        <v>0.55000000000000004</v>
      </c>
      <c r="E10" s="298">
        <v>0.49540000000000001</v>
      </c>
      <c r="F10" s="298">
        <v>0.68301999999999996</v>
      </c>
      <c r="G10" s="298">
        <v>0.73</v>
      </c>
      <c r="H10" s="352"/>
      <c r="I10" s="298" t="s">
        <v>1319</v>
      </c>
      <c r="J10" s="298">
        <v>-1.38</v>
      </c>
    </row>
    <row r="11" spans="1:10" ht="24">
      <c r="A11" s="306" t="s">
        <v>1318</v>
      </c>
      <c r="B11" s="356" t="s">
        <v>1041</v>
      </c>
      <c r="C11" s="306">
        <v>1.45</v>
      </c>
      <c r="D11" s="306">
        <v>0.36</v>
      </c>
      <c r="E11" s="306">
        <v>0.36602099999999999</v>
      </c>
      <c r="F11" s="306">
        <v>0.78096699999999997</v>
      </c>
      <c r="G11" s="303">
        <v>0.47</v>
      </c>
      <c r="H11" s="355"/>
      <c r="I11" s="354" t="s">
        <v>1317</v>
      </c>
      <c r="J11" s="303">
        <v>-2.13</v>
      </c>
    </row>
    <row r="12" spans="1:10" ht="24">
      <c r="A12" s="298" t="s">
        <v>1316</v>
      </c>
      <c r="B12" s="353" t="s">
        <v>1040</v>
      </c>
      <c r="C12" s="298">
        <v>3.04</v>
      </c>
      <c r="D12" s="298">
        <v>1.67</v>
      </c>
      <c r="E12" s="298">
        <v>0.12130100000000001</v>
      </c>
      <c r="F12" s="298">
        <v>0.31497999999999998</v>
      </c>
      <c r="G12" s="301">
        <v>0.39</v>
      </c>
      <c r="H12" s="352"/>
      <c r="I12" s="351" t="s">
        <v>1315</v>
      </c>
      <c r="J12" s="301">
        <v>-2.6</v>
      </c>
    </row>
    <row r="13" spans="1:10" ht="24">
      <c r="A13" s="298" t="s">
        <v>1314</v>
      </c>
      <c r="B13" s="353" t="s">
        <v>1313</v>
      </c>
      <c r="C13" s="298">
        <v>0.78</v>
      </c>
      <c r="D13" s="298">
        <v>0.23</v>
      </c>
      <c r="E13" s="298">
        <v>0.58102299999999996</v>
      </c>
      <c r="F13" s="298">
        <v>0.85263500000000003</v>
      </c>
      <c r="G13" s="298">
        <v>0.68</v>
      </c>
      <c r="H13" s="352"/>
      <c r="I13" s="351" t="s">
        <v>1312</v>
      </c>
      <c r="J13" s="298">
        <v>-1.47</v>
      </c>
    </row>
    <row r="14" spans="1:10" ht="24">
      <c r="A14" s="298" t="s">
        <v>1311</v>
      </c>
      <c r="B14" s="353" t="s">
        <v>1310</v>
      </c>
      <c r="C14" s="298">
        <v>0.21</v>
      </c>
      <c r="D14" s="298">
        <v>-0.34</v>
      </c>
      <c r="E14" s="298">
        <v>0.866537</v>
      </c>
      <c r="F14" s="298">
        <v>1.2686839999999999</v>
      </c>
      <c r="G14" s="298">
        <v>0.68</v>
      </c>
      <c r="H14" s="352"/>
      <c r="I14" s="351" t="s">
        <v>1309</v>
      </c>
      <c r="J14" s="298">
        <v>-1.46</v>
      </c>
    </row>
    <row r="15" spans="1:10" ht="24">
      <c r="A15" s="298" t="s">
        <v>1308</v>
      </c>
      <c r="B15" s="353" t="s">
        <v>1307</v>
      </c>
      <c r="C15" s="298">
        <v>0.33</v>
      </c>
      <c r="D15" s="298">
        <v>-0.17</v>
      </c>
      <c r="E15" s="298">
        <v>0.797377</v>
      </c>
      <c r="F15" s="298">
        <v>1.127661</v>
      </c>
      <c r="G15" s="298">
        <v>0.71</v>
      </c>
      <c r="H15" s="352"/>
      <c r="I15" s="298" t="s">
        <v>1306</v>
      </c>
      <c r="J15" s="298">
        <v>-1.41</v>
      </c>
    </row>
    <row r="16" spans="1:10" ht="24">
      <c r="A16" s="306" t="s">
        <v>1305</v>
      </c>
      <c r="B16" s="356" t="s">
        <v>1304</v>
      </c>
      <c r="C16" s="306">
        <v>0.63</v>
      </c>
      <c r="D16" s="306">
        <v>0.18</v>
      </c>
      <c r="E16" s="306">
        <v>0.64468499999999995</v>
      </c>
      <c r="F16" s="306">
        <v>0.88066599999999995</v>
      </c>
      <c r="G16" s="306">
        <v>0.73</v>
      </c>
      <c r="H16" s="355"/>
      <c r="I16" s="306" t="s">
        <v>1303</v>
      </c>
      <c r="J16" s="306">
        <v>-1.37</v>
      </c>
    </row>
    <row r="17" spans="1:10" ht="24">
      <c r="A17" s="298" t="s">
        <v>1302</v>
      </c>
      <c r="B17" s="353" t="s">
        <v>1301</v>
      </c>
      <c r="C17" s="298">
        <v>1.53</v>
      </c>
      <c r="D17" s="298">
        <v>0.86</v>
      </c>
      <c r="E17" s="298">
        <v>0.347078</v>
      </c>
      <c r="F17" s="298">
        <v>0.54968099999999998</v>
      </c>
      <c r="G17" s="298">
        <v>0.63</v>
      </c>
      <c r="H17" s="352"/>
      <c r="I17" s="351" t="s">
        <v>1300</v>
      </c>
      <c r="J17" s="298">
        <v>-1.58</v>
      </c>
    </row>
    <row r="18" spans="1:10" ht="24">
      <c r="A18" s="298" t="s">
        <v>1299</v>
      </c>
      <c r="B18" s="353" t="s">
        <v>1298</v>
      </c>
      <c r="C18" s="298">
        <v>4.63</v>
      </c>
      <c r="D18" s="298">
        <v>4.2300000000000004</v>
      </c>
      <c r="E18" s="298">
        <v>4.0479000000000001E-2</v>
      </c>
      <c r="F18" s="298">
        <v>5.3413000000000002E-2</v>
      </c>
      <c r="G18" s="298">
        <v>0.76</v>
      </c>
      <c r="H18" s="352"/>
      <c r="I18" s="351" t="s">
        <v>1297</v>
      </c>
      <c r="J18" s="298">
        <v>-1.32</v>
      </c>
    </row>
    <row r="19" spans="1:10" ht="24">
      <c r="A19" s="298" t="s">
        <v>1296</v>
      </c>
      <c r="B19" s="353" t="s">
        <v>1295</v>
      </c>
      <c r="C19" s="298">
        <v>12.24</v>
      </c>
      <c r="D19" s="298">
        <v>13.06</v>
      </c>
      <c r="E19" s="298">
        <v>2.0699999999999999E-4</v>
      </c>
      <c r="F19" s="298">
        <v>1.17E-4</v>
      </c>
      <c r="G19" s="298">
        <v>1.77</v>
      </c>
      <c r="H19" s="298" t="s">
        <v>1240</v>
      </c>
      <c r="I19" s="298" t="s">
        <v>1294</v>
      </c>
      <c r="J19" s="298">
        <v>1.77</v>
      </c>
    </row>
    <row r="20" spans="1:10" ht="24">
      <c r="A20" s="298" t="s">
        <v>1293</v>
      </c>
      <c r="B20" s="353" t="s">
        <v>1039</v>
      </c>
      <c r="C20" s="298">
        <v>10.99</v>
      </c>
      <c r="D20" s="298">
        <v>10.050000000000001</v>
      </c>
      <c r="E20" s="298">
        <v>4.9100000000000001E-4</v>
      </c>
      <c r="F20" s="298">
        <v>9.4499999999999998E-4</v>
      </c>
      <c r="G20" s="298">
        <v>0.52</v>
      </c>
      <c r="H20" s="352"/>
      <c r="I20" s="351" t="s">
        <v>1292</v>
      </c>
      <c r="J20" s="298">
        <v>-1.93</v>
      </c>
    </row>
    <row r="21" spans="1:10" ht="24">
      <c r="A21" s="306" t="s">
        <v>1291</v>
      </c>
      <c r="B21" s="356" t="s">
        <v>1290</v>
      </c>
      <c r="C21" s="306">
        <v>14.87</v>
      </c>
      <c r="D21" s="306">
        <v>14.93</v>
      </c>
      <c r="E21" s="306">
        <v>3.3000000000000003E-5</v>
      </c>
      <c r="F21" s="306">
        <v>3.1999999999999999E-5</v>
      </c>
      <c r="G21" s="306">
        <v>1.04</v>
      </c>
      <c r="H21" s="306" t="s">
        <v>1240</v>
      </c>
      <c r="I21" s="306" t="s">
        <v>1289</v>
      </c>
      <c r="J21" s="306">
        <v>1.04</v>
      </c>
    </row>
    <row r="22" spans="1:10" ht="24">
      <c r="A22" s="306" t="s">
        <v>1288</v>
      </c>
      <c r="B22" s="356" t="s">
        <v>1287</v>
      </c>
      <c r="C22" s="306">
        <v>14.7</v>
      </c>
      <c r="D22" s="306">
        <v>14.97</v>
      </c>
      <c r="E22" s="306">
        <v>3.6999999999999998E-5</v>
      </c>
      <c r="F22" s="306">
        <v>3.1000000000000001E-5</v>
      </c>
      <c r="G22" s="306">
        <v>1.2</v>
      </c>
      <c r="H22" s="306" t="s">
        <v>1240</v>
      </c>
      <c r="I22" s="306" t="s">
        <v>1286</v>
      </c>
      <c r="J22" s="306">
        <v>1.2</v>
      </c>
    </row>
    <row r="23" spans="1:10" ht="24">
      <c r="A23" s="306" t="s">
        <v>1285</v>
      </c>
      <c r="B23" s="356" t="s">
        <v>1284</v>
      </c>
      <c r="C23" s="306">
        <v>5.66</v>
      </c>
      <c r="D23" s="306">
        <v>5.23</v>
      </c>
      <c r="E23" s="306">
        <v>1.9732E-2</v>
      </c>
      <c r="F23" s="306">
        <v>2.6644999999999999E-2</v>
      </c>
      <c r="G23" s="306">
        <v>0.74</v>
      </c>
      <c r="H23" s="355"/>
      <c r="I23" s="306" t="s">
        <v>1283</v>
      </c>
      <c r="J23" s="306">
        <v>-1.35</v>
      </c>
    </row>
    <row r="24" spans="1:10" ht="24">
      <c r="A24" s="298" t="s">
        <v>1282</v>
      </c>
      <c r="B24" s="353" t="s">
        <v>1281</v>
      </c>
      <c r="C24" s="298">
        <v>6.94</v>
      </c>
      <c r="D24" s="298">
        <v>6.3</v>
      </c>
      <c r="E24" s="298">
        <v>8.1250000000000003E-3</v>
      </c>
      <c r="F24" s="298">
        <v>1.2662E-2</v>
      </c>
      <c r="G24" s="298">
        <v>0.64</v>
      </c>
      <c r="H24" s="352"/>
      <c r="I24" s="351" t="s">
        <v>1280</v>
      </c>
      <c r="J24" s="298">
        <v>-1.56</v>
      </c>
    </row>
    <row r="25" spans="1:10" ht="24">
      <c r="A25" s="298" t="s">
        <v>1279</v>
      </c>
      <c r="B25" s="353" t="s">
        <v>1046</v>
      </c>
      <c r="C25" s="298">
        <v>0.34</v>
      </c>
      <c r="D25" s="298">
        <v>-0.26</v>
      </c>
      <c r="E25" s="298">
        <v>0.79004099999999999</v>
      </c>
      <c r="F25" s="298">
        <v>1.194715</v>
      </c>
      <c r="G25" s="298">
        <v>0.66</v>
      </c>
      <c r="H25" s="352"/>
      <c r="I25" s="351" t="s">
        <v>1278</v>
      </c>
      <c r="J25" s="298">
        <v>-1.51</v>
      </c>
    </row>
    <row r="26" spans="1:10" ht="24">
      <c r="A26" s="298" t="s">
        <v>1277</v>
      </c>
      <c r="B26" s="353" t="s">
        <v>1276</v>
      </c>
      <c r="C26" s="298">
        <v>10.72</v>
      </c>
      <c r="D26" s="298">
        <v>10.69</v>
      </c>
      <c r="E26" s="298">
        <v>5.9400000000000002E-4</v>
      </c>
      <c r="F26" s="298">
        <v>6.0400000000000004E-4</v>
      </c>
      <c r="G26" s="298">
        <v>0.98</v>
      </c>
      <c r="H26" s="298" t="s">
        <v>1240</v>
      </c>
      <c r="I26" s="298" t="s">
        <v>1275</v>
      </c>
      <c r="J26" s="298">
        <v>-1.02</v>
      </c>
    </row>
    <row r="27" spans="1:10" ht="24">
      <c r="A27" s="306" t="s">
        <v>1274</v>
      </c>
      <c r="B27" s="356" t="s">
        <v>1273</v>
      </c>
      <c r="C27" s="306">
        <v>1.53</v>
      </c>
      <c r="D27" s="306">
        <v>1.1200000000000001</v>
      </c>
      <c r="E27" s="306">
        <v>0.347078</v>
      </c>
      <c r="F27" s="306">
        <v>0.459032</v>
      </c>
      <c r="G27" s="306">
        <v>0.76</v>
      </c>
      <c r="H27" s="355"/>
      <c r="I27" s="306" t="s">
        <v>1272</v>
      </c>
      <c r="J27" s="306">
        <v>-1.32</v>
      </c>
    </row>
    <row r="28" spans="1:10" ht="24">
      <c r="A28" s="306" t="s">
        <v>1271</v>
      </c>
      <c r="B28" s="356" t="s">
        <v>1270</v>
      </c>
      <c r="C28" s="306">
        <v>9.68</v>
      </c>
      <c r="D28" s="306">
        <v>9.42</v>
      </c>
      <c r="E28" s="306">
        <v>1.219E-3</v>
      </c>
      <c r="F28" s="306">
        <v>1.4630000000000001E-3</v>
      </c>
      <c r="G28" s="306">
        <v>0.83</v>
      </c>
      <c r="H28" s="355"/>
      <c r="I28" s="306" t="s">
        <v>1269</v>
      </c>
      <c r="J28" s="306">
        <v>-1.2</v>
      </c>
    </row>
    <row r="29" spans="1:10" ht="24">
      <c r="A29" s="298" t="s">
        <v>1268</v>
      </c>
      <c r="B29" s="353" t="s">
        <v>1267</v>
      </c>
      <c r="C29" s="298">
        <v>0.69</v>
      </c>
      <c r="D29" s="298">
        <v>0.15</v>
      </c>
      <c r="E29" s="298">
        <v>0.62128799999999995</v>
      </c>
      <c r="F29" s="298">
        <v>0.90125</v>
      </c>
      <c r="G29" s="298">
        <v>0.69</v>
      </c>
      <c r="H29" s="352"/>
      <c r="I29" s="298" t="s">
        <v>1266</v>
      </c>
      <c r="J29" s="298">
        <v>-1.45</v>
      </c>
    </row>
    <row r="30" spans="1:10" ht="24">
      <c r="A30" s="306" t="s">
        <v>1265</v>
      </c>
      <c r="B30" s="356" t="s">
        <v>1044</v>
      </c>
      <c r="C30" s="306">
        <v>9.99</v>
      </c>
      <c r="D30" s="306">
        <v>7.06</v>
      </c>
      <c r="E30" s="306">
        <v>9.810000000000001E-4</v>
      </c>
      <c r="F30" s="306">
        <v>7.5119999999999996E-3</v>
      </c>
      <c r="G30" s="303">
        <v>0.13</v>
      </c>
      <c r="H30" s="306" t="s">
        <v>1264</v>
      </c>
      <c r="I30" s="354" t="s">
        <v>1263</v>
      </c>
      <c r="J30" s="303">
        <v>-7.66</v>
      </c>
    </row>
    <row r="31" spans="1:10" ht="24">
      <c r="A31" s="306" t="s">
        <v>1262</v>
      </c>
      <c r="B31" s="356" t="s">
        <v>1045</v>
      </c>
      <c r="C31" s="306">
        <v>1.4</v>
      </c>
      <c r="D31" s="306">
        <v>0.71</v>
      </c>
      <c r="E31" s="306">
        <v>0.37892900000000002</v>
      </c>
      <c r="F31" s="306">
        <v>0.61131999999999997</v>
      </c>
      <c r="G31" s="306">
        <v>0.62</v>
      </c>
      <c r="H31" s="355"/>
      <c r="I31" s="354" t="s">
        <v>1261</v>
      </c>
      <c r="J31" s="306">
        <v>-1.61</v>
      </c>
    </row>
    <row r="32" spans="1:10" ht="24">
      <c r="A32" s="298" t="s">
        <v>1260</v>
      </c>
      <c r="B32" s="353" t="s">
        <v>1259</v>
      </c>
      <c r="C32" s="298">
        <v>13.94</v>
      </c>
      <c r="D32" s="298">
        <v>14.3</v>
      </c>
      <c r="E32" s="298">
        <v>6.3E-5</v>
      </c>
      <c r="F32" s="298">
        <v>5.0000000000000002E-5</v>
      </c>
      <c r="G32" s="298">
        <v>1.28</v>
      </c>
      <c r="H32" s="298" t="s">
        <v>1240</v>
      </c>
      <c r="I32" s="298" t="s">
        <v>1258</v>
      </c>
      <c r="J32" s="298">
        <v>1.28</v>
      </c>
    </row>
    <row r="33" spans="1:10" ht="24">
      <c r="A33" s="306" t="s">
        <v>1257</v>
      </c>
      <c r="B33" s="356" t="s">
        <v>1256</v>
      </c>
      <c r="C33" s="306">
        <v>0.94</v>
      </c>
      <c r="D33" s="306">
        <v>0.46</v>
      </c>
      <c r="E33" s="306">
        <v>0.52002999999999999</v>
      </c>
      <c r="F33" s="306">
        <v>0.72698600000000002</v>
      </c>
      <c r="G33" s="306">
        <v>0.72</v>
      </c>
      <c r="H33" s="355"/>
      <c r="I33" s="306" t="s">
        <v>1255</v>
      </c>
      <c r="J33" s="306">
        <v>-1.4</v>
      </c>
    </row>
    <row r="34" spans="1:10" ht="24">
      <c r="A34" s="298" t="s">
        <v>1254</v>
      </c>
      <c r="B34" s="353" t="s">
        <v>1253</v>
      </c>
      <c r="C34" s="298">
        <v>12.74</v>
      </c>
      <c r="D34" s="298">
        <v>12.13</v>
      </c>
      <c r="E34" s="298">
        <v>1.46E-4</v>
      </c>
      <c r="F34" s="298">
        <v>2.23E-4</v>
      </c>
      <c r="G34" s="298">
        <v>0.66</v>
      </c>
      <c r="H34" s="298" t="s">
        <v>1240</v>
      </c>
      <c r="I34" s="298" t="s">
        <v>1252</v>
      </c>
      <c r="J34" s="298">
        <v>-1.53</v>
      </c>
    </row>
    <row r="35" spans="1:10" ht="24">
      <c r="A35" s="306" t="s">
        <v>1251</v>
      </c>
      <c r="B35" s="356" t="s">
        <v>1250</v>
      </c>
      <c r="C35" s="306">
        <v>3.44</v>
      </c>
      <c r="D35" s="306">
        <v>3.07</v>
      </c>
      <c r="E35" s="306">
        <v>9.2355000000000007E-2</v>
      </c>
      <c r="F35" s="306">
        <v>0.119355</v>
      </c>
      <c r="G35" s="306">
        <v>0.77</v>
      </c>
      <c r="H35" s="355"/>
      <c r="I35" s="354" t="s">
        <v>1249</v>
      </c>
      <c r="J35" s="306">
        <v>-1.29</v>
      </c>
    </row>
    <row r="36" spans="1:10" ht="24">
      <c r="A36" s="298" t="s">
        <v>1248</v>
      </c>
      <c r="B36" s="353" t="s">
        <v>1247</v>
      </c>
      <c r="C36" s="298">
        <v>2.29</v>
      </c>
      <c r="D36" s="298">
        <v>1.61</v>
      </c>
      <c r="E36" s="298">
        <v>0.20400399999999999</v>
      </c>
      <c r="F36" s="298">
        <v>0.327598</v>
      </c>
      <c r="G36" s="298">
        <v>0.62</v>
      </c>
      <c r="H36" s="352"/>
      <c r="I36" s="351" t="s">
        <v>1246</v>
      </c>
      <c r="J36" s="298">
        <v>-1.61</v>
      </c>
    </row>
    <row r="37" spans="1:10" ht="24">
      <c r="A37" s="306" t="s">
        <v>1245</v>
      </c>
      <c r="B37" s="356" t="s">
        <v>1244</v>
      </c>
      <c r="C37" s="306">
        <v>2.88</v>
      </c>
      <c r="D37" s="306">
        <v>2.4300000000000002</v>
      </c>
      <c r="E37" s="306">
        <v>0.136156</v>
      </c>
      <c r="F37" s="306">
        <v>0.185137</v>
      </c>
      <c r="G37" s="306">
        <v>0.74</v>
      </c>
      <c r="H37" s="355"/>
      <c r="I37" s="354" t="s">
        <v>1243</v>
      </c>
      <c r="J37" s="306">
        <v>-1.36</v>
      </c>
    </row>
    <row r="38" spans="1:10" ht="24">
      <c r="A38" s="306" t="s">
        <v>1242</v>
      </c>
      <c r="B38" s="356" t="s">
        <v>1241</v>
      </c>
      <c r="C38" s="306">
        <v>14.12</v>
      </c>
      <c r="D38" s="306">
        <v>14.74</v>
      </c>
      <c r="E38" s="306">
        <v>5.5999999999999999E-5</v>
      </c>
      <c r="F38" s="306">
        <v>3.6999999999999998E-5</v>
      </c>
      <c r="G38" s="306">
        <v>1.54</v>
      </c>
      <c r="H38" s="306" t="s">
        <v>1240</v>
      </c>
      <c r="I38" s="306" t="s">
        <v>1239</v>
      </c>
      <c r="J38" s="306">
        <v>1.54</v>
      </c>
    </row>
    <row r="39" spans="1:10" ht="24">
      <c r="A39" s="306" t="s">
        <v>1238</v>
      </c>
      <c r="B39" s="356" t="s">
        <v>1237</v>
      </c>
      <c r="C39" s="306">
        <v>3</v>
      </c>
      <c r="D39" s="306">
        <v>2.4900000000000002</v>
      </c>
      <c r="E39" s="306">
        <v>0.124712</v>
      </c>
      <c r="F39" s="306">
        <v>0.177595</v>
      </c>
      <c r="G39" s="306">
        <v>0.7</v>
      </c>
      <c r="H39" s="355"/>
      <c r="I39" s="354" t="s">
        <v>1236</v>
      </c>
      <c r="J39" s="306">
        <v>-1.42</v>
      </c>
    </row>
    <row r="40" spans="1:10" ht="24">
      <c r="A40" s="306" t="s">
        <v>1235</v>
      </c>
      <c r="B40" s="356" t="s">
        <v>1234</v>
      </c>
      <c r="C40" s="306">
        <v>6.38</v>
      </c>
      <c r="D40" s="306">
        <v>6.23</v>
      </c>
      <c r="E40" s="306">
        <v>1.2035000000000001E-2</v>
      </c>
      <c r="F40" s="306">
        <v>1.3322000000000001E-2</v>
      </c>
      <c r="G40" s="306">
        <v>0.9</v>
      </c>
      <c r="H40" s="355"/>
      <c r="I40" s="306" t="s">
        <v>1233</v>
      </c>
      <c r="J40" s="306">
        <v>-1.1100000000000001</v>
      </c>
    </row>
    <row r="41" spans="1:10" ht="24">
      <c r="A41" s="306" t="s">
        <v>1232</v>
      </c>
      <c r="B41" s="356" t="s">
        <v>1231</v>
      </c>
      <c r="C41" s="306">
        <v>2.71</v>
      </c>
      <c r="D41" s="306">
        <v>2.21</v>
      </c>
      <c r="E41" s="306">
        <v>0.15318399999999999</v>
      </c>
      <c r="F41" s="306">
        <v>0.21563599999999999</v>
      </c>
      <c r="G41" s="306">
        <v>0.71</v>
      </c>
      <c r="H41" s="355"/>
      <c r="I41" s="306" t="s">
        <v>1230</v>
      </c>
      <c r="J41" s="306">
        <v>-1.41</v>
      </c>
    </row>
    <row r="42" spans="1:10" ht="24">
      <c r="A42" s="306" t="s">
        <v>1229</v>
      </c>
      <c r="B42" s="356" t="s">
        <v>1065</v>
      </c>
      <c r="C42" s="306">
        <v>3.47</v>
      </c>
      <c r="D42" s="306">
        <v>2.96</v>
      </c>
      <c r="E42" s="306">
        <v>9.0454000000000007E-2</v>
      </c>
      <c r="F42" s="306">
        <v>0.12851399999999999</v>
      </c>
      <c r="G42" s="306">
        <v>0.7</v>
      </c>
      <c r="H42" s="355"/>
      <c r="I42" s="354" t="s">
        <v>1228</v>
      </c>
      <c r="J42" s="306">
        <v>-1.42</v>
      </c>
    </row>
    <row r="43" spans="1:10" ht="24">
      <c r="A43" s="306" t="s">
        <v>1227</v>
      </c>
      <c r="B43" s="356" t="s">
        <v>1059</v>
      </c>
      <c r="C43" s="306">
        <v>3.81</v>
      </c>
      <c r="D43" s="306">
        <v>2.67</v>
      </c>
      <c r="E43" s="306">
        <v>7.1133000000000002E-2</v>
      </c>
      <c r="F43" s="306">
        <v>0.15676399999999999</v>
      </c>
      <c r="G43" s="303">
        <v>0.45</v>
      </c>
      <c r="H43" s="355"/>
      <c r="I43" s="354" t="s">
        <v>1226</v>
      </c>
      <c r="J43" s="303">
        <v>-2.2000000000000002</v>
      </c>
    </row>
    <row r="44" spans="1:10" ht="24">
      <c r="A44" s="306" t="s">
        <v>1225</v>
      </c>
      <c r="B44" s="356" t="s">
        <v>1224</v>
      </c>
      <c r="C44" s="306">
        <v>2.54</v>
      </c>
      <c r="D44" s="306">
        <v>2.06</v>
      </c>
      <c r="E44" s="306">
        <v>0.17194300000000001</v>
      </c>
      <c r="F44" s="306">
        <v>0.239263</v>
      </c>
      <c r="G44" s="306">
        <v>0.72</v>
      </c>
      <c r="H44" s="355"/>
      <c r="I44" s="306" t="s">
        <v>1223</v>
      </c>
      <c r="J44" s="306">
        <v>-1.39</v>
      </c>
    </row>
    <row r="45" spans="1:10" ht="24">
      <c r="A45" s="306" t="s">
        <v>1222</v>
      </c>
      <c r="B45" s="356" t="s">
        <v>1063</v>
      </c>
      <c r="C45" s="306">
        <v>2.98</v>
      </c>
      <c r="D45" s="306">
        <v>2.41</v>
      </c>
      <c r="E45" s="306">
        <v>0.126745</v>
      </c>
      <c r="F45" s="306">
        <v>0.18815599999999999</v>
      </c>
      <c r="G45" s="306">
        <v>0.67</v>
      </c>
      <c r="H45" s="355"/>
      <c r="I45" s="354" t="s">
        <v>1221</v>
      </c>
      <c r="J45" s="306">
        <v>-1.48</v>
      </c>
    </row>
    <row r="46" spans="1:10" ht="24">
      <c r="A46" s="306" t="s">
        <v>1220</v>
      </c>
      <c r="B46" s="356" t="s">
        <v>1219</v>
      </c>
      <c r="C46" s="306">
        <v>0.12</v>
      </c>
      <c r="D46" s="306">
        <v>-0.14000000000000001</v>
      </c>
      <c r="E46" s="306">
        <v>0.92231600000000002</v>
      </c>
      <c r="F46" s="306">
        <v>1.104454</v>
      </c>
      <c r="G46" s="306">
        <v>0.84</v>
      </c>
      <c r="H46" s="355"/>
      <c r="I46" s="306" t="s">
        <v>1218</v>
      </c>
      <c r="J46" s="306">
        <v>-1.2</v>
      </c>
    </row>
    <row r="47" spans="1:10" ht="24">
      <c r="A47" s="306" t="s">
        <v>1217</v>
      </c>
      <c r="B47" s="356" t="s">
        <v>1216</v>
      </c>
      <c r="C47" s="306">
        <v>1.77</v>
      </c>
      <c r="D47" s="306">
        <v>1.3</v>
      </c>
      <c r="E47" s="306">
        <v>0.293209</v>
      </c>
      <c r="F47" s="306">
        <v>0.40706599999999998</v>
      </c>
      <c r="G47" s="306">
        <v>0.72</v>
      </c>
      <c r="H47" s="355"/>
      <c r="I47" s="306" t="s">
        <v>1215</v>
      </c>
      <c r="J47" s="306">
        <v>-1.39</v>
      </c>
    </row>
    <row r="48" spans="1:10" ht="24">
      <c r="A48" s="306" t="s">
        <v>1214</v>
      </c>
      <c r="B48" s="356" t="s">
        <v>1213</v>
      </c>
      <c r="C48" s="306">
        <v>2.34</v>
      </c>
      <c r="D48" s="306">
        <v>1.81</v>
      </c>
      <c r="E48" s="306">
        <v>0.19750999999999999</v>
      </c>
      <c r="F48" s="306">
        <v>0.28519099999999997</v>
      </c>
      <c r="G48" s="306">
        <v>0.69</v>
      </c>
      <c r="H48" s="355"/>
      <c r="I48" s="306" t="s">
        <v>1212</v>
      </c>
      <c r="J48" s="306">
        <v>-1.44</v>
      </c>
    </row>
    <row r="49" spans="1:10" ht="24">
      <c r="A49" s="306" t="s">
        <v>1211</v>
      </c>
      <c r="B49" s="356" t="s">
        <v>1210</v>
      </c>
      <c r="C49" s="306">
        <v>3</v>
      </c>
      <c r="D49" s="306">
        <v>2.44</v>
      </c>
      <c r="E49" s="306">
        <v>0.12528900000000001</v>
      </c>
      <c r="F49" s="306">
        <v>0.18471000000000001</v>
      </c>
      <c r="G49" s="306">
        <v>0.68</v>
      </c>
      <c r="H49" s="355"/>
      <c r="I49" s="354" t="s">
        <v>1209</v>
      </c>
      <c r="J49" s="306">
        <v>-1.47</v>
      </c>
    </row>
    <row r="50" spans="1:10" ht="24">
      <c r="A50" s="306" t="s">
        <v>1208</v>
      </c>
      <c r="B50" s="356" t="s">
        <v>1061</v>
      </c>
      <c r="C50" s="306">
        <v>3.37</v>
      </c>
      <c r="D50" s="306">
        <v>2.48</v>
      </c>
      <c r="E50" s="306">
        <v>9.6947000000000005E-2</v>
      </c>
      <c r="F50" s="306">
        <v>0.17883099999999999</v>
      </c>
      <c r="G50" s="306">
        <v>0.54</v>
      </c>
      <c r="H50" s="355"/>
      <c r="I50" s="354" t="s">
        <v>1207</v>
      </c>
      <c r="J50" s="306">
        <v>-1.84</v>
      </c>
    </row>
    <row r="51" spans="1:10" ht="24">
      <c r="A51" s="306" t="s">
        <v>1206</v>
      </c>
      <c r="B51" s="356" t="s">
        <v>1205</v>
      </c>
      <c r="C51" s="306">
        <v>7.53</v>
      </c>
      <c r="D51" s="306">
        <v>7.07</v>
      </c>
      <c r="E51" s="306">
        <v>5.398E-3</v>
      </c>
      <c r="F51" s="306">
        <v>7.4419999999999998E-3</v>
      </c>
      <c r="G51" s="306">
        <v>0.73</v>
      </c>
      <c r="H51" s="355"/>
      <c r="I51" s="306" t="s">
        <v>1204</v>
      </c>
      <c r="J51" s="306">
        <v>-1.38</v>
      </c>
    </row>
    <row r="52" spans="1:10" ht="24">
      <c r="A52" s="306" t="s">
        <v>1203</v>
      </c>
      <c r="B52" s="356" t="s">
        <v>1202</v>
      </c>
      <c r="C52" s="306">
        <v>4.2</v>
      </c>
      <c r="D52" s="306">
        <v>3.52</v>
      </c>
      <c r="E52" s="306">
        <v>5.4408999999999999E-2</v>
      </c>
      <c r="F52" s="306">
        <v>8.7170999999999998E-2</v>
      </c>
      <c r="G52" s="306">
        <v>0.62</v>
      </c>
      <c r="H52" s="355"/>
      <c r="I52" s="354" t="s">
        <v>1201</v>
      </c>
      <c r="J52" s="306">
        <v>-1.6</v>
      </c>
    </row>
    <row r="53" spans="1:10" ht="24">
      <c r="A53" s="306" t="s">
        <v>1200</v>
      </c>
      <c r="B53" s="356" t="s">
        <v>1199</v>
      </c>
      <c r="C53" s="306">
        <v>2.62</v>
      </c>
      <c r="D53" s="306">
        <v>2.23</v>
      </c>
      <c r="E53" s="306">
        <v>0.16266800000000001</v>
      </c>
      <c r="F53" s="306">
        <v>0.21315899999999999</v>
      </c>
      <c r="G53" s="306">
        <v>0.76</v>
      </c>
      <c r="H53" s="355"/>
      <c r="I53" s="306" t="s">
        <v>1198</v>
      </c>
      <c r="J53" s="306">
        <v>-1.31</v>
      </c>
    </row>
    <row r="54" spans="1:10" ht="24">
      <c r="A54" s="306" t="s">
        <v>1197</v>
      </c>
      <c r="B54" s="356" t="s">
        <v>1064</v>
      </c>
      <c r="C54" s="306">
        <v>3.2</v>
      </c>
      <c r="D54" s="306">
        <v>2.5499999999999998</v>
      </c>
      <c r="E54" s="306">
        <v>0.109071</v>
      </c>
      <c r="F54" s="306">
        <v>0.17115</v>
      </c>
      <c r="G54" s="306">
        <v>0.64</v>
      </c>
      <c r="H54" s="355"/>
      <c r="I54" s="354" t="s">
        <v>1196</v>
      </c>
      <c r="J54" s="306">
        <v>-1.57</v>
      </c>
    </row>
    <row r="55" spans="1:10" ht="24">
      <c r="A55" s="306" t="s">
        <v>1195</v>
      </c>
      <c r="B55" s="356" t="s">
        <v>1194</v>
      </c>
      <c r="C55" s="306">
        <v>2.21</v>
      </c>
      <c r="D55" s="306">
        <v>1.8</v>
      </c>
      <c r="E55" s="306">
        <v>0.21613399999999999</v>
      </c>
      <c r="F55" s="306">
        <v>0.28717500000000001</v>
      </c>
      <c r="G55" s="306">
        <v>0.75</v>
      </c>
      <c r="H55" s="355"/>
      <c r="I55" s="306" t="s">
        <v>1193</v>
      </c>
      <c r="J55" s="306">
        <v>-1.33</v>
      </c>
    </row>
    <row r="56" spans="1:10" ht="24">
      <c r="A56" s="306" t="s">
        <v>1192</v>
      </c>
      <c r="B56" s="356" t="s">
        <v>1191</v>
      </c>
      <c r="C56" s="306">
        <v>3.22</v>
      </c>
      <c r="D56" s="306">
        <v>2.84</v>
      </c>
      <c r="E56" s="306">
        <v>0.107321</v>
      </c>
      <c r="F56" s="306">
        <v>0.13933899999999999</v>
      </c>
      <c r="G56" s="306">
        <v>0.77</v>
      </c>
      <c r="H56" s="355"/>
      <c r="I56" s="306" t="s">
        <v>1190</v>
      </c>
      <c r="J56" s="306">
        <v>-1.3</v>
      </c>
    </row>
    <row r="57" spans="1:10" ht="24">
      <c r="A57" s="306" t="s">
        <v>1189</v>
      </c>
      <c r="B57" s="356" t="s">
        <v>1188</v>
      </c>
      <c r="C57" s="306">
        <v>2.77</v>
      </c>
      <c r="D57" s="306">
        <v>2.3199999999999998</v>
      </c>
      <c r="E57" s="306">
        <v>0.14626600000000001</v>
      </c>
      <c r="F57" s="306">
        <v>0.200267</v>
      </c>
      <c r="G57" s="306">
        <v>0.73</v>
      </c>
      <c r="H57" s="355"/>
      <c r="I57" s="306" t="s">
        <v>1187</v>
      </c>
      <c r="J57" s="306">
        <v>-1.37</v>
      </c>
    </row>
    <row r="58" spans="1:10" ht="24">
      <c r="A58" s="306" t="s">
        <v>1186</v>
      </c>
      <c r="B58" s="356" t="s">
        <v>1058</v>
      </c>
      <c r="C58" s="306">
        <v>2.06</v>
      </c>
      <c r="D58" s="306">
        <v>0.92</v>
      </c>
      <c r="E58" s="306">
        <v>0.240371</v>
      </c>
      <c r="F58" s="306">
        <v>0.52728900000000001</v>
      </c>
      <c r="G58" s="303">
        <v>0.46</v>
      </c>
      <c r="H58" s="355"/>
      <c r="I58" s="354" t="s">
        <v>1185</v>
      </c>
      <c r="J58" s="303">
        <v>-2.19</v>
      </c>
    </row>
    <row r="59" spans="1:10" ht="24">
      <c r="A59" s="306" t="s">
        <v>1184</v>
      </c>
      <c r="B59" s="356" t="s">
        <v>1183</v>
      </c>
      <c r="C59" s="306">
        <v>1.61</v>
      </c>
      <c r="D59" s="306">
        <v>1.2</v>
      </c>
      <c r="E59" s="306">
        <v>0.32835599999999998</v>
      </c>
      <c r="F59" s="306">
        <v>0.43427100000000002</v>
      </c>
      <c r="G59" s="306">
        <v>0.76</v>
      </c>
      <c r="H59" s="355"/>
      <c r="I59" s="354" t="s">
        <v>1182</v>
      </c>
      <c r="J59" s="306">
        <v>-1.32</v>
      </c>
    </row>
    <row r="60" spans="1:10" ht="24">
      <c r="A60" s="306" t="s">
        <v>1181</v>
      </c>
      <c r="B60" s="356" t="s">
        <v>1180</v>
      </c>
      <c r="C60" s="306">
        <v>1.89</v>
      </c>
      <c r="D60" s="306">
        <v>1.46</v>
      </c>
      <c r="E60" s="306">
        <v>0.27043099999999998</v>
      </c>
      <c r="F60" s="306">
        <v>0.36349300000000001</v>
      </c>
      <c r="G60" s="306">
        <v>0.74</v>
      </c>
      <c r="H60" s="355"/>
      <c r="I60" s="306" t="s">
        <v>1179</v>
      </c>
      <c r="J60" s="306">
        <v>-1.34</v>
      </c>
    </row>
    <row r="61" spans="1:10" ht="24">
      <c r="A61" s="306" t="s">
        <v>1178</v>
      </c>
      <c r="B61" s="356" t="s">
        <v>1177</v>
      </c>
      <c r="C61" s="306">
        <v>2.21</v>
      </c>
      <c r="D61" s="306">
        <v>1.81</v>
      </c>
      <c r="E61" s="306">
        <v>0.21563599999999999</v>
      </c>
      <c r="F61" s="306">
        <v>0.28519099999999997</v>
      </c>
      <c r="G61" s="306">
        <v>0.76</v>
      </c>
      <c r="H61" s="355"/>
      <c r="I61" s="306" t="s">
        <v>1176</v>
      </c>
      <c r="J61" s="306">
        <v>-1.32</v>
      </c>
    </row>
    <row r="62" spans="1:10" ht="24">
      <c r="A62" s="306" t="s">
        <v>1175</v>
      </c>
      <c r="B62" s="356" t="s">
        <v>1174</v>
      </c>
      <c r="C62" s="306">
        <v>1.92</v>
      </c>
      <c r="D62" s="306">
        <v>1.21</v>
      </c>
      <c r="E62" s="306">
        <v>0.26425500000000002</v>
      </c>
      <c r="F62" s="306">
        <v>0.43127100000000002</v>
      </c>
      <c r="G62" s="306">
        <v>0.61</v>
      </c>
      <c r="H62" s="355"/>
      <c r="I62" s="354" t="s">
        <v>1173</v>
      </c>
      <c r="J62" s="306">
        <v>-1.63</v>
      </c>
    </row>
    <row r="63" spans="1:10" ht="24">
      <c r="A63" s="306" t="s">
        <v>1172</v>
      </c>
      <c r="B63" s="356" t="s">
        <v>1171</v>
      </c>
      <c r="C63" s="306">
        <v>4.38</v>
      </c>
      <c r="D63" s="306">
        <v>4.07</v>
      </c>
      <c r="E63" s="306">
        <v>4.8138E-2</v>
      </c>
      <c r="F63" s="306">
        <v>5.9402000000000003E-2</v>
      </c>
      <c r="G63" s="306">
        <v>0.81</v>
      </c>
      <c r="H63" s="355"/>
      <c r="I63" s="306" t="s">
        <v>1170</v>
      </c>
      <c r="J63" s="306">
        <v>-1.23</v>
      </c>
    </row>
    <row r="64" spans="1:10" ht="24">
      <c r="A64" s="306" t="s">
        <v>1169</v>
      </c>
      <c r="B64" s="356" t="s">
        <v>1168</v>
      </c>
      <c r="C64" s="306">
        <v>2.91</v>
      </c>
      <c r="D64" s="306">
        <v>2.58</v>
      </c>
      <c r="E64" s="306">
        <v>0.133354</v>
      </c>
      <c r="F64" s="306">
        <v>0.167628</v>
      </c>
      <c r="G64" s="306">
        <v>0.8</v>
      </c>
      <c r="H64" s="355"/>
      <c r="I64" s="306" t="s">
        <v>1167</v>
      </c>
      <c r="J64" s="306">
        <v>-1.26</v>
      </c>
    </row>
    <row r="65" spans="1:10" ht="24">
      <c r="A65" s="306" t="s">
        <v>1166</v>
      </c>
      <c r="B65" s="356" t="s">
        <v>1165</v>
      </c>
      <c r="C65" s="306">
        <v>3.22</v>
      </c>
      <c r="D65" s="306">
        <v>2.86</v>
      </c>
      <c r="E65" s="306">
        <v>0.107321</v>
      </c>
      <c r="F65" s="306">
        <v>0.13805700000000001</v>
      </c>
      <c r="G65" s="306">
        <v>0.78</v>
      </c>
      <c r="H65" s="355"/>
      <c r="I65" s="306" t="s">
        <v>1164</v>
      </c>
      <c r="J65" s="306">
        <v>-1.29</v>
      </c>
    </row>
    <row r="66" spans="1:10" ht="24">
      <c r="A66" s="306" t="s">
        <v>1163</v>
      </c>
      <c r="B66" s="356" t="s">
        <v>1162</v>
      </c>
      <c r="C66" s="306">
        <v>3.22</v>
      </c>
      <c r="D66" s="306">
        <v>2.76</v>
      </c>
      <c r="E66" s="306">
        <v>0.107321</v>
      </c>
      <c r="F66" s="306">
        <v>0.147283</v>
      </c>
      <c r="G66" s="306">
        <v>0.73</v>
      </c>
      <c r="H66" s="355"/>
      <c r="I66" s="306" t="s">
        <v>1161</v>
      </c>
      <c r="J66" s="306">
        <v>-1.37</v>
      </c>
    </row>
    <row r="67" spans="1:10" ht="24">
      <c r="A67" s="306" t="s">
        <v>1160</v>
      </c>
      <c r="B67" s="356" t="s">
        <v>1060</v>
      </c>
      <c r="C67" s="306">
        <v>3.12</v>
      </c>
      <c r="D67" s="306">
        <v>1.96</v>
      </c>
      <c r="E67" s="306">
        <v>0.115023</v>
      </c>
      <c r="F67" s="306">
        <v>0.25643500000000002</v>
      </c>
      <c r="G67" s="303">
        <v>0.45</v>
      </c>
      <c r="H67" s="355"/>
      <c r="I67" s="354" t="s">
        <v>1159</v>
      </c>
      <c r="J67" s="303">
        <v>-2.23</v>
      </c>
    </row>
    <row r="68" spans="1:10" ht="24">
      <c r="A68" s="306" t="s">
        <v>1158</v>
      </c>
      <c r="B68" s="356" t="s">
        <v>1157</v>
      </c>
      <c r="C68" s="306">
        <v>2.5499999999999998</v>
      </c>
      <c r="D68" s="306">
        <v>1.94</v>
      </c>
      <c r="E68" s="306">
        <v>0.17115</v>
      </c>
      <c r="F68" s="306">
        <v>0.26061600000000001</v>
      </c>
      <c r="G68" s="306">
        <v>0.66</v>
      </c>
      <c r="H68" s="355"/>
      <c r="I68" s="306" t="s">
        <v>1156</v>
      </c>
      <c r="J68" s="306">
        <v>-1.52</v>
      </c>
    </row>
    <row r="69" spans="1:10" ht="24">
      <c r="A69" s="306" t="s">
        <v>1155</v>
      </c>
      <c r="B69" s="356" t="s">
        <v>1057</v>
      </c>
      <c r="C69" s="306">
        <v>4.22</v>
      </c>
      <c r="D69" s="306">
        <v>2.98</v>
      </c>
      <c r="E69" s="306">
        <v>5.3783999999999998E-2</v>
      </c>
      <c r="F69" s="306">
        <v>0.126745</v>
      </c>
      <c r="G69" s="303">
        <v>0.42</v>
      </c>
      <c r="H69" s="355"/>
      <c r="I69" s="354" t="s">
        <v>1154</v>
      </c>
      <c r="J69" s="303">
        <v>-2.36</v>
      </c>
    </row>
    <row r="70" spans="1:10" ht="24">
      <c r="A70" s="306" t="s">
        <v>1153</v>
      </c>
      <c r="B70" s="356" t="s">
        <v>1053</v>
      </c>
      <c r="C70" s="306">
        <v>5.77</v>
      </c>
      <c r="D70" s="306">
        <v>3.79</v>
      </c>
      <c r="E70" s="306">
        <v>1.8283000000000001E-2</v>
      </c>
      <c r="F70" s="306">
        <v>7.2125999999999996E-2</v>
      </c>
      <c r="G70" s="303">
        <v>0.25</v>
      </c>
      <c r="H70" s="355"/>
      <c r="I70" s="354" t="s">
        <v>1152</v>
      </c>
      <c r="J70" s="303">
        <v>-3.94</v>
      </c>
    </row>
    <row r="71" spans="1:10" ht="24">
      <c r="A71" s="306" t="s">
        <v>1151</v>
      </c>
      <c r="B71" s="356" t="s">
        <v>1150</v>
      </c>
      <c r="C71" s="306">
        <v>4.2699999999999996</v>
      </c>
      <c r="D71" s="306">
        <v>3.67</v>
      </c>
      <c r="E71" s="306">
        <v>5.1832000000000003E-2</v>
      </c>
      <c r="F71" s="306">
        <v>7.8562999999999994E-2</v>
      </c>
      <c r="G71" s="306">
        <v>0.66</v>
      </c>
      <c r="H71" s="355"/>
      <c r="I71" s="354" t="s">
        <v>1149</v>
      </c>
      <c r="J71" s="306">
        <v>-1.52</v>
      </c>
    </row>
    <row r="72" spans="1:10" ht="24">
      <c r="A72" s="306" t="s">
        <v>1148</v>
      </c>
      <c r="B72" s="356" t="s">
        <v>1147</v>
      </c>
      <c r="C72" s="306">
        <v>2.99</v>
      </c>
      <c r="D72" s="306">
        <v>2.46</v>
      </c>
      <c r="E72" s="306">
        <v>0.125579</v>
      </c>
      <c r="F72" s="306">
        <v>0.18132699999999999</v>
      </c>
      <c r="G72" s="306">
        <v>0.69</v>
      </c>
      <c r="H72" s="355"/>
      <c r="I72" s="306" t="s">
        <v>1146</v>
      </c>
      <c r="J72" s="306">
        <v>-1.44</v>
      </c>
    </row>
    <row r="73" spans="1:10" ht="24">
      <c r="A73" s="306" t="s">
        <v>1145</v>
      </c>
      <c r="B73" s="356" t="s">
        <v>1055</v>
      </c>
      <c r="C73" s="306">
        <v>4.9000000000000004</v>
      </c>
      <c r="D73" s="306">
        <v>3.59</v>
      </c>
      <c r="E73" s="306">
        <v>3.3416000000000001E-2</v>
      </c>
      <c r="F73" s="306">
        <v>8.3235000000000003E-2</v>
      </c>
      <c r="G73" s="303">
        <v>0.4</v>
      </c>
      <c r="H73" s="355"/>
      <c r="I73" s="354" t="s">
        <v>1144</v>
      </c>
      <c r="J73" s="303">
        <v>-2.4900000000000002</v>
      </c>
    </row>
    <row r="74" spans="1:10" ht="24">
      <c r="A74" s="306" t="s">
        <v>1143</v>
      </c>
      <c r="B74" s="356" t="s">
        <v>1038</v>
      </c>
      <c r="C74" s="306">
        <v>6.01</v>
      </c>
      <c r="D74" s="306">
        <v>4.42</v>
      </c>
      <c r="E74" s="306">
        <v>1.5517E-2</v>
      </c>
      <c r="F74" s="306">
        <v>4.6822000000000003E-2</v>
      </c>
      <c r="G74" s="303">
        <v>0.33</v>
      </c>
      <c r="H74" s="355"/>
      <c r="I74" s="354" t="s">
        <v>1142</v>
      </c>
      <c r="J74" s="303">
        <v>-3.02</v>
      </c>
    </row>
    <row r="75" spans="1:10" ht="24">
      <c r="A75" s="306" t="s">
        <v>1141</v>
      </c>
      <c r="B75" s="356" t="s">
        <v>1042</v>
      </c>
      <c r="C75" s="306">
        <v>3.25</v>
      </c>
      <c r="D75" s="306">
        <v>2.38</v>
      </c>
      <c r="E75" s="306">
        <v>0.105112</v>
      </c>
      <c r="F75" s="306">
        <v>0.191666</v>
      </c>
      <c r="G75" s="306">
        <v>0.55000000000000004</v>
      </c>
      <c r="H75" s="355"/>
      <c r="I75" s="354" t="s">
        <v>1140</v>
      </c>
      <c r="J75" s="306">
        <v>-1.82</v>
      </c>
    </row>
    <row r="76" spans="1:10" ht="24">
      <c r="A76" s="306" t="s">
        <v>1139</v>
      </c>
      <c r="B76" s="356" t="s">
        <v>1138</v>
      </c>
      <c r="C76" s="306">
        <v>4.2</v>
      </c>
      <c r="D76" s="306">
        <v>3.61</v>
      </c>
      <c r="E76" s="306">
        <v>5.4535E-2</v>
      </c>
      <c r="F76" s="306">
        <v>8.1711000000000006E-2</v>
      </c>
      <c r="G76" s="306">
        <v>0.67</v>
      </c>
      <c r="H76" s="355"/>
      <c r="I76" s="354" t="s">
        <v>1137</v>
      </c>
      <c r="J76" s="306">
        <v>-1.5</v>
      </c>
    </row>
    <row r="77" spans="1:10" ht="24">
      <c r="A77" s="306" t="s">
        <v>1136</v>
      </c>
      <c r="B77" s="356" t="s">
        <v>1135</v>
      </c>
      <c r="C77" s="306">
        <v>3.73</v>
      </c>
      <c r="D77" s="306">
        <v>3.54</v>
      </c>
      <c r="E77" s="306">
        <v>7.5362999999999999E-2</v>
      </c>
      <c r="F77" s="306">
        <v>8.6169999999999997E-2</v>
      </c>
      <c r="G77" s="306">
        <v>0.87</v>
      </c>
      <c r="H77" s="355"/>
      <c r="I77" s="306" t="s">
        <v>1134</v>
      </c>
      <c r="J77" s="306">
        <v>-1.1399999999999999</v>
      </c>
    </row>
    <row r="78" spans="1:10" ht="24">
      <c r="A78" s="306" t="s">
        <v>1133</v>
      </c>
      <c r="B78" s="356" t="s">
        <v>1132</v>
      </c>
      <c r="C78" s="306">
        <v>3.66</v>
      </c>
      <c r="D78" s="306">
        <v>3.05</v>
      </c>
      <c r="E78" s="306">
        <v>7.9293000000000002E-2</v>
      </c>
      <c r="F78" s="306">
        <v>0.120742</v>
      </c>
      <c r="G78" s="306">
        <v>0.66</v>
      </c>
      <c r="H78" s="355"/>
      <c r="I78" s="354" t="s">
        <v>1131</v>
      </c>
      <c r="J78" s="306">
        <v>-1.52</v>
      </c>
    </row>
    <row r="79" spans="1:10" ht="24">
      <c r="A79" s="306" t="s">
        <v>1130</v>
      </c>
      <c r="B79" s="356" t="s">
        <v>1129</v>
      </c>
      <c r="C79" s="306">
        <v>2.79</v>
      </c>
      <c r="D79" s="306">
        <v>2.44</v>
      </c>
      <c r="E79" s="306">
        <v>0.14458599999999999</v>
      </c>
      <c r="F79" s="306">
        <v>0.18471000000000001</v>
      </c>
      <c r="G79" s="306">
        <v>0.78</v>
      </c>
      <c r="H79" s="355"/>
      <c r="I79" s="354" t="s">
        <v>1128</v>
      </c>
      <c r="J79" s="306">
        <v>-1.28</v>
      </c>
    </row>
    <row r="80" spans="1:10" ht="24">
      <c r="A80" s="306" t="s">
        <v>1127</v>
      </c>
      <c r="B80" s="356" t="s">
        <v>1126</v>
      </c>
      <c r="C80" s="306">
        <v>6.56</v>
      </c>
      <c r="D80" s="306">
        <v>6.2</v>
      </c>
      <c r="E80" s="306">
        <v>1.0623E-2</v>
      </c>
      <c r="F80" s="306">
        <v>1.3634E-2</v>
      </c>
      <c r="G80" s="306">
        <v>0.78</v>
      </c>
      <c r="H80" s="355"/>
      <c r="I80" s="306" t="s">
        <v>1125</v>
      </c>
      <c r="J80" s="306">
        <v>-1.28</v>
      </c>
    </row>
    <row r="81" spans="1:37" ht="24">
      <c r="A81" s="306" t="s">
        <v>1124</v>
      </c>
      <c r="B81" s="356" t="s">
        <v>1123</v>
      </c>
      <c r="C81" s="306">
        <v>4.01</v>
      </c>
      <c r="D81" s="306">
        <v>3.74</v>
      </c>
      <c r="E81" s="306">
        <v>6.1925000000000001E-2</v>
      </c>
      <c r="F81" s="306">
        <v>7.467E-2</v>
      </c>
      <c r="G81" s="306">
        <v>0.83</v>
      </c>
      <c r="H81" s="355"/>
      <c r="I81" s="306" t="s">
        <v>1122</v>
      </c>
      <c r="J81" s="306">
        <v>-1.21</v>
      </c>
    </row>
    <row r="82" spans="1:37" ht="24">
      <c r="A82" s="306" t="s">
        <v>1121</v>
      </c>
      <c r="B82" s="356" t="s">
        <v>1120</v>
      </c>
      <c r="C82" s="306">
        <v>3.84</v>
      </c>
      <c r="D82" s="306">
        <v>3.66</v>
      </c>
      <c r="E82" s="306">
        <v>6.9991999999999999E-2</v>
      </c>
      <c r="F82" s="306">
        <v>7.911E-2</v>
      </c>
      <c r="G82" s="306">
        <v>0.88</v>
      </c>
      <c r="H82" s="355"/>
      <c r="I82" s="306" t="s">
        <v>1119</v>
      </c>
      <c r="J82" s="306">
        <v>-1.1299999999999999</v>
      </c>
    </row>
    <row r="83" spans="1:37" ht="24">
      <c r="A83" s="306" t="s">
        <v>1118</v>
      </c>
      <c r="B83" s="356" t="s">
        <v>1049</v>
      </c>
      <c r="C83" s="306">
        <v>3.54</v>
      </c>
      <c r="D83" s="306">
        <v>3.02</v>
      </c>
      <c r="E83" s="306">
        <v>8.5971000000000006E-2</v>
      </c>
      <c r="F83" s="306">
        <v>0.12299499999999999</v>
      </c>
      <c r="G83" s="306">
        <v>0.7</v>
      </c>
      <c r="H83" s="355"/>
      <c r="I83" s="354" t="s">
        <v>1117</v>
      </c>
      <c r="J83" s="306">
        <v>-1.43</v>
      </c>
    </row>
    <row r="84" spans="1:37" ht="24">
      <c r="A84" s="306" t="s">
        <v>1116</v>
      </c>
      <c r="B84" s="356" t="s">
        <v>1050</v>
      </c>
      <c r="C84" s="306">
        <v>2.9</v>
      </c>
      <c r="D84" s="306">
        <v>1.99</v>
      </c>
      <c r="E84" s="306">
        <v>0.13397200000000001</v>
      </c>
      <c r="F84" s="306">
        <v>0.25115799999999999</v>
      </c>
      <c r="G84" s="306">
        <v>0.53</v>
      </c>
      <c r="H84" s="355"/>
      <c r="I84" s="354" t="s">
        <v>1115</v>
      </c>
      <c r="J84" s="306">
        <v>-1.87</v>
      </c>
    </row>
    <row r="85" spans="1:37" ht="24">
      <c r="A85" s="306" t="s">
        <v>1114</v>
      </c>
      <c r="B85" s="356" t="s">
        <v>1113</v>
      </c>
      <c r="C85" s="306">
        <v>5.08</v>
      </c>
      <c r="D85" s="306">
        <v>4.68</v>
      </c>
      <c r="E85" s="306">
        <v>2.9564E-2</v>
      </c>
      <c r="F85" s="306">
        <v>3.9010000000000003E-2</v>
      </c>
      <c r="G85" s="306">
        <v>0.76</v>
      </c>
      <c r="H85" s="355"/>
      <c r="I85" s="354" t="s">
        <v>1112</v>
      </c>
      <c r="J85" s="306">
        <v>-1.32</v>
      </c>
    </row>
    <row r="86" spans="1:37" ht="24">
      <c r="A86" s="306" t="s">
        <v>1111</v>
      </c>
      <c r="B86" s="356" t="s">
        <v>1048</v>
      </c>
      <c r="C86" s="306">
        <v>1.65</v>
      </c>
      <c r="D86" s="306">
        <v>0.82</v>
      </c>
      <c r="E86" s="306">
        <v>0.31863999999999998</v>
      </c>
      <c r="F86" s="306">
        <v>0.56513500000000005</v>
      </c>
      <c r="G86" s="306">
        <v>0.56000000000000005</v>
      </c>
      <c r="H86" s="355"/>
      <c r="I86" s="354" t="s">
        <v>1110</v>
      </c>
      <c r="J86" s="306">
        <v>-1.77</v>
      </c>
    </row>
    <row r="87" spans="1:37" ht="24">
      <c r="A87" s="306" t="s">
        <v>1109</v>
      </c>
      <c r="B87" s="356" t="s">
        <v>1108</v>
      </c>
      <c r="C87" s="306">
        <v>-0.96</v>
      </c>
      <c r="D87" s="306">
        <v>-2.04</v>
      </c>
      <c r="E87" s="306">
        <v>1.94981</v>
      </c>
      <c r="F87" s="306">
        <v>4.1029640000000001</v>
      </c>
      <c r="G87" s="303">
        <v>0.48</v>
      </c>
      <c r="H87" s="355"/>
      <c r="I87" s="354" t="s">
        <v>1107</v>
      </c>
      <c r="J87" s="303">
        <v>-2.1</v>
      </c>
    </row>
    <row r="88" spans="1:37" ht="24">
      <c r="A88" s="306" t="s">
        <v>1106</v>
      </c>
      <c r="B88" s="356" t="s">
        <v>1105</v>
      </c>
      <c r="C88" s="306">
        <v>2.2400000000000002</v>
      </c>
      <c r="D88" s="306">
        <v>0.46</v>
      </c>
      <c r="E88" s="306">
        <v>0.211198</v>
      </c>
      <c r="F88" s="306">
        <v>0.72698600000000002</v>
      </c>
      <c r="G88" s="303">
        <v>0.28999999999999998</v>
      </c>
      <c r="H88" s="355"/>
      <c r="I88" s="354" t="s">
        <v>1104</v>
      </c>
      <c r="J88" s="303">
        <v>-3.44</v>
      </c>
    </row>
    <row r="89" spans="1:37" ht="24">
      <c r="A89" s="306" t="s">
        <v>1103</v>
      </c>
      <c r="B89" s="356" t="s">
        <v>1102</v>
      </c>
      <c r="C89" s="306">
        <v>0</v>
      </c>
      <c r="D89" s="306">
        <v>0</v>
      </c>
      <c r="E89" s="306">
        <v>1</v>
      </c>
      <c r="F89" s="306">
        <v>1</v>
      </c>
      <c r="G89" s="306">
        <v>1</v>
      </c>
      <c r="H89" s="355"/>
      <c r="I89" s="354" t="s">
        <v>1101</v>
      </c>
      <c r="J89" s="306">
        <v>1</v>
      </c>
    </row>
    <row r="90" spans="1:37" ht="24">
      <c r="A90" s="306" t="s">
        <v>1100</v>
      </c>
      <c r="B90" s="356" t="s">
        <v>1099</v>
      </c>
      <c r="C90" s="306">
        <v>4.8099999999999996</v>
      </c>
      <c r="D90" s="306">
        <v>4.09</v>
      </c>
      <c r="E90" s="306">
        <v>3.5567000000000001E-2</v>
      </c>
      <c r="F90" s="306">
        <v>5.8720000000000001E-2</v>
      </c>
      <c r="G90" s="306">
        <v>0.61</v>
      </c>
      <c r="H90" s="355"/>
      <c r="I90" s="354" t="s">
        <v>1098</v>
      </c>
      <c r="J90" s="306">
        <v>-1.65</v>
      </c>
    </row>
    <row r="91" spans="1:37" ht="24">
      <c r="A91" s="298" t="s">
        <v>1097</v>
      </c>
      <c r="B91" s="353" t="s">
        <v>1096</v>
      </c>
      <c r="C91" s="298">
        <v>0.08</v>
      </c>
      <c r="D91" s="298">
        <v>-0.59</v>
      </c>
      <c r="E91" s="298">
        <v>0.94824600000000003</v>
      </c>
      <c r="F91" s="298">
        <v>1.508729</v>
      </c>
      <c r="G91" s="298">
        <v>0.63</v>
      </c>
      <c r="H91" s="352"/>
      <c r="I91" s="351" t="s">
        <v>1095</v>
      </c>
      <c r="J91" s="298">
        <v>-1.59</v>
      </c>
    </row>
    <row r="92" spans="1:37">
      <c r="A92" s="350" t="s">
        <v>1094</v>
      </c>
    </row>
    <row r="95" spans="1:37" ht="13" thickBot="1">
      <c r="A95" s="345" t="s">
        <v>1093</v>
      </c>
      <c r="B95" s="345"/>
      <c r="C95" s="345"/>
      <c r="D95" s="345"/>
      <c r="E95" s="345"/>
      <c r="F95" s="345"/>
      <c r="G95" s="345"/>
      <c r="H95" s="345"/>
      <c r="I95" s="345"/>
      <c r="J95" s="345"/>
      <c r="K95" s="345"/>
    </row>
    <row r="96" spans="1:37" ht="15" thickBot="1">
      <c r="P96" s="349" t="s">
        <v>1092</v>
      </c>
      <c r="Q96" s="348" t="s">
        <v>1084</v>
      </c>
      <c r="R96" s="348" t="s">
        <v>1091</v>
      </c>
      <c r="S96" s="347" t="s">
        <v>1090</v>
      </c>
      <c r="T96" s="346" t="s">
        <v>8</v>
      </c>
      <c r="U96" s="260"/>
      <c r="V96" s="260"/>
      <c r="W96" s="260"/>
      <c r="X96" s="260"/>
      <c r="Y96" s="260"/>
      <c r="Z96" s="260"/>
      <c r="AA96" s="260"/>
      <c r="AB96" s="260"/>
      <c r="AC96" s="260"/>
      <c r="AD96" s="260"/>
      <c r="AE96" s="260"/>
      <c r="AF96" s="260"/>
      <c r="AG96" s="260"/>
      <c r="AH96" s="260"/>
      <c r="AI96" s="260" t="s">
        <v>1089</v>
      </c>
      <c r="AJ96" s="260" t="s">
        <v>1088</v>
      </c>
      <c r="AK96" s="260"/>
    </row>
    <row r="97" spans="2:37" ht="16" thickTop="1" thickBot="1">
      <c r="C97" s="345" t="s">
        <v>1087</v>
      </c>
      <c r="D97" s="345"/>
      <c r="E97" s="286" t="s">
        <v>1086</v>
      </c>
      <c r="J97" s="260"/>
      <c r="K97" s="260"/>
      <c r="L97" s="260"/>
      <c r="M97" s="260"/>
      <c r="N97" s="260"/>
      <c r="O97" s="260"/>
      <c r="P97" s="308" t="s">
        <v>1085</v>
      </c>
      <c r="Q97" s="267" t="s">
        <v>1083</v>
      </c>
      <c r="R97" s="332">
        <v>0.69635721099661607</v>
      </c>
      <c r="S97" s="267">
        <v>-1.3</v>
      </c>
      <c r="T97" s="331">
        <v>3.8428288070785216E-2</v>
      </c>
      <c r="U97" s="260"/>
      <c r="V97" s="260"/>
      <c r="W97" s="260"/>
      <c r="X97" s="260"/>
      <c r="Y97" s="260"/>
      <c r="Z97" s="260"/>
      <c r="AA97" s="260"/>
      <c r="AB97" s="260"/>
      <c r="AC97" s="260"/>
      <c r="AD97" s="260"/>
      <c r="AE97" s="260"/>
      <c r="AF97" s="260"/>
      <c r="AG97" s="260"/>
      <c r="AH97" s="344" t="s">
        <v>1084</v>
      </c>
      <c r="AI97" s="343" t="s">
        <v>93</v>
      </c>
      <c r="AJ97" s="342" t="s">
        <v>94</v>
      </c>
      <c r="AK97" s="341" t="s">
        <v>95</v>
      </c>
    </row>
    <row r="98" spans="2:37" ht="15" thickTop="1">
      <c r="J98" s="260"/>
      <c r="K98" s="260"/>
      <c r="L98" s="260"/>
      <c r="M98" s="260"/>
      <c r="N98" s="260"/>
      <c r="O98" s="260"/>
      <c r="P98" s="300"/>
      <c r="Q98" s="267" t="s">
        <v>1081</v>
      </c>
      <c r="R98" s="332">
        <v>0.37745992504844467</v>
      </c>
      <c r="S98" s="340">
        <v>-2.6</v>
      </c>
      <c r="T98" s="331">
        <v>2.6802852596897141E-2</v>
      </c>
      <c r="U98" s="260"/>
      <c r="V98" s="260"/>
      <c r="W98" s="260"/>
      <c r="X98" s="260"/>
      <c r="Y98" s="260"/>
      <c r="Z98" s="260"/>
      <c r="AA98" s="260"/>
      <c r="AB98" s="260"/>
      <c r="AC98" s="260"/>
      <c r="AD98" s="260"/>
      <c r="AE98" s="260"/>
      <c r="AF98" s="260"/>
      <c r="AG98" s="260"/>
      <c r="AH98" s="268" t="s">
        <v>1083</v>
      </c>
      <c r="AI98" s="290">
        <v>0.64700000000000002</v>
      </c>
      <c r="AJ98" s="290">
        <v>0.7</v>
      </c>
      <c r="AK98" s="291">
        <v>0.61</v>
      </c>
    </row>
    <row r="99" spans="2:37" ht="14">
      <c r="C99" s="286" t="s">
        <v>1082</v>
      </c>
      <c r="J99" s="260"/>
      <c r="K99" s="260"/>
      <c r="L99" s="260"/>
      <c r="M99" s="260"/>
      <c r="N99" s="260"/>
      <c r="O99" s="260"/>
      <c r="P99" s="300"/>
      <c r="Q99" s="267" t="s">
        <v>1080</v>
      </c>
      <c r="R99" s="332">
        <v>0.36235158272585194</v>
      </c>
      <c r="S99" s="340">
        <v>-2.5</v>
      </c>
      <c r="T99" s="331">
        <v>4.4585952008501961E-2</v>
      </c>
      <c r="U99" s="260"/>
      <c r="V99" s="260"/>
      <c r="W99" s="260"/>
      <c r="X99" s="260"/>
      <c r="Y99" s="260"/>
      <c r="Z99" s="260"/>
      <c r="AA99" s="260"/>
      <c r="AB99" s="260"/>
      <c r="AC99" s="260"/>
      <c r="AD99" s="260"/>
      <c r="AE99" s="260"/>
      <c r="AF99" s="260"/>
      <c r="AG99" s="260"/>
      <c r="AH99" s="268" t="s">
        <v>1081</v>
      </c>
      <c r="AI99" s="290">
        <v>0.374</v>
      </c>
      <c r="AJ99" s="290">
        <v>0.34699999999999998</v>
      </c>
      <c r="AK99" s="291">
        <v>0.41199999999999998</v>
      </c>
    </row>
    <row r="100" spans="2:37" ht="14">
      <c r="G100" s="260"/>
      <c r="H100" s="260"/>
      <c r="J100" s="260"/>
      <c r="K100" s="260"/>
      <c r="L100" s="260"/>
      <c r="M100" s="260"/>
      <c r="N100" s="260"/>
      <c r="O100" s="260"/>
      <c r="P100" s="300"/>
      <c r="Q100" s="267" t="s">
        <v>1077</v>
      </c>
      <c r="R100" s="332">
        <v>0.56039951784789854</v>
      </c>
      <c r="S100" s="279">
        <v>-1.57</v>
      </c>
      <c r="T100" s="331">
        <v>5.0330928567694735E-2</v>
      </c>
      <c r="U100" s="260"/>
      <c r="V100" s="260"/>
      <c r="W100" s="260"/>
      <c r="X100" s="260"/>
      <c r="Y100" s="260"/>
      <c r="Z100" s="260"/>
      <c r="AA100" s="260"/>
      <c r="AB100" s="260"/>
      <c r="AC100" s="260"/>
      <c r="AD100" s="260"/>
      <c r="AE100" s="260"/>
      <c r="AF100" s="260"/>
      <c r="AG100" s="260"/>
      <c r="AH100" s="268" t="s">
        <v>1080</v>
      </c>
      <c r="AI100" s="290">
        <v>0.32700000000000001</v>
      </c>
      <c r="AJ100" s="290">
        <v>0.42499999999999999</v>
      </c>
      <c r="AK100" s="291">
        <v>0.33500000000000002</v>
      </c>
    </row>
    <row r="101" spans="2:37" ht="14">
      <c r="B101" s="326"/>
      <c r="C101" s="325" t="s">
        <v>59</v>
      </c>
      <c r="D101" s="324" t="s">
        <v>1079</v>
      </c>
      <c r="F101" s="286" t="s">
        <v>1078</v>
      </c>
      <c r="G101" s="260"/>
      <c r="H101" s="260"/>
      <c r="J101" s="260"/>
      <c r="K101" s="260"/>
      <c r="L101" s="260"/>
      <c r="M101" s="260"/>
      <c r="N101" s="260"/>
      <c r="O101" s="260"/>
      <c r="P101" s="300"/>
      <c r="Q101" s="267" t="s">
        <v>1075</v>
      </c>
      <c r="R101" s="332">
        <v>0.52642036427517958</v>
      </c>
      <c r="S101" s="279">
        <v>-1.84</v>
      </c>
      <c r="T101" s="331">
        <v>9.7726071505389034E-3</v>
      </c>
      <c r="U101" s="260"/>
      <c r="V101" s="260"/>
      <c r="W101" s="260"/>
      <c r="X101" s="260"/>
      <c r="Y101" s="260"/>
      <c r="Z101" s="260"/>
      <c r="AA101" s="260"/>
      <c r="AB101" s="260"/>
      <c r="AC101" s="260"/>
      <c r="AD101" s="260"/>
      <c r="AE101" s="260"/>
      <c r="AF101" s="260"/>
      <c r="AG101" s="260"/>
      <c r="AH101" s="268" t="s">
        <v>1077</v>
      </c>
      <c r="AI101" s="290">
        <v>0.5</v>
      </c>
      <c r="AJ101" s="290">
        <v>0.55800000000000005</v>
      </c>
      <c r="AK101" s="291">
        <v>0.628</v>
      </c>
    </row>
    <row r="102" spans="2:37" ht="15" thickBot="1">
      <c r="B102" s="339"/>
      <c r="C102" s="338"/>
      <c r="D102" s="337"/>
      <c r="E102" s="286" t="s">
        <v>1076</v>
      </c>
      <c r="G102" s="260" t="s">
        <v>186</v>
      </c>
      <c r="H102" s="260" t="s">
        <v>85</v>
      </c>
      <c r="J102" s="260"/>
      <c r="K102" s="260"/>
      <c r="L102" s="260"/>
      <c r="M102" s="260"/>
      <c r="N102" s="260"/>
      <c r="O102" s="260"/>
      <c r="P102" s="300"/>
      <c r="Q102" s="267" t="s">
        <v>1074</v>
      </c>
      <c r="R102" s="332">
        <v>0.67996929841747333</v>
      </c>
      <c r="S102" s="279">
        <v>-1.32</v>
      </c>
      <c r="T102" s="331">
        <v>1.3508784849976288E-2</v>
      </c>
      <c r="U102" s="260"/>
      <c r="V102" s="260"/>
      <c r="W102" s="260"/>
      <c r="X102" s="260"/>
      <c r="Y102" s="260"/>
      <c r="Z102" s="260"/>
      <c r="AA102" s="260"/>
      <c r="AB102" s="260"/>
      <c r="AC102" s="260"/>
      <c r="AD102" s="260"/>
      <c r="AE102" s="260"/>
      <c r="AF102" s="260"/>
      <c r="AG102" s="260"/>
      <c r="AH102" s="268" t="s">
        <v>1075</v>
      </c>
      <c r="AI102" s="290">
        <v>0.53</v>
      </c>
      <c r="AJ102" s="290">
        <v>0.53600000000000003</v>
      </c>
      <c r="AK102" s="291">
        <v>0.51300000000000001</v>
      </c>
    </row>
    <row r="103" spans="2:37" ht="15" thickTop="1">
      <c r="B103" s="323"/>
      <c r="C103" s="336">
        <v>14.53</v>
      </c>
      <c r="D103" s="335">
        <v>14.6</v>
      </c>
      <c r="E103" s="286">
        <f>TTEST(C103:C113,D103:D113,2,2)</f>
        <v>0.88951645125708789</v>
      </c>
      <c r="G103" s="260"/>
      <c r="H103" s="334">
        <v>19.61</v>
      </c>
      <c r="J103" s="260"/>
      <c r="K103" s="260"/>
      <c r="L103" s="260"/>
      <c r="M103" s="260"/>
      <c r="N103" s="260"/>
      <c r="O103" s="260"/>
      <c r="P103" s="300"/>
      <c r="Q103" s="267" t="s">
        <v>1072</v>
      </c>
      <c r="R103" s="332">
        <v>0.61382662140966671</v>
      </c>
      <c r="S103" s="279">
        <v>-1.41</v>
      </c>
      <c r="T103" s="331">
        <v>2.5173604468713598E-2</v>
      </c>
      <c r="U103" s="260"/>
      <c r="V103" s="260"/>
      <c r="W103" s="260"/>
      <c r="X103" s="260"/>
      <c r="Y103" s="260"/>
      <c r="Z103" s="260"/>
      <c r="AA103" s="260"/>
      <c r="AB103" s="260"/>
      <c r="AC103" s="260"/>
      <c r="AD103" s="260"/>
      <c r="AE103" s="260"/>
      <c r="AF103" s="260"/>
      <c r="AG103" s="260"/>
      <c r="AH103" s="268" t="s">
        <v>1074</v>
      </c>
      <c r="AI103" s="290">
        <v>0.66200000000000003</v>
      </c>
      <c r="AJ103" s="290">
        <v>0.69499999999999995</v>
      </c>
      <c r="AK103" s="291">
        <v>0.68300000000000005</v>
      </c>
    </row>
    <row r="104" spans="2:37" ht="14">
      <c r="B104" s="323" t="s">
        <v>1073</v>
      </c>
      <c r="C104" s="323">
        <v>14.85</v>
      </c>
      <c r="D104" s="321">
        <v>14.46</v>
      </c>
      <c r="G104" s="260"/>
      <c r="J104" s="260"/>
      <c r="K104" s="260"/>
      <c r="L104" s="260"/>
      <c r="M104" s="260"/>
      <c r="N104" s="260"/>
      <c r="O104" s="260"/>
      <c r="P104" s="300"/>
      <c r="Q104" s="267" t="s">
        <v>1071</v>
      </c>
      <c r="R104" s="332">
        <v>0.63575820342133837</v>
      </c>
      <c r="S104" s="279">
        <v>-1.4</v>
      </c>
      <c r="T104" s="331">
        <v>5.163827362438194E-2</v>
      </c>
      <c r="U104" s="260"/>
      <c r="V104" s="260"/>
      <c r="W104" s="260"/>
      <c r="X104" s="260"/>
      <c r="Y104" s="260"/>
      <c r="Z104" s="260"/>
      <c r="AA104" s="260"/>
      <c r="AB104" s="260"/>
      <c r="AC104" s="260"/>
      <c r="AD104" s="260"/>
      <c r="AE104" s="260"/>
      <c r="AF104" s="260"/>
      <c r="AG104" s="260"/>
      <c r="AH104" s="268" t="s">
        <v>1072</v>
      </c>
      <c r="AI104" s="290">
        <v>0.58299999999999996</v>
      </c>
      <c r="AJ104" s="290">
        <v>0.64500000000000002</v>
      </c>
      <c r="AK104" s="291">
        <v>0.61299999999999999</v>
      </c>
    </row>
    <row r="105" spans="2:37" ht="14">
      <c r="B105" s="333"/>
      <c r="C105" s="333">
        <v>14.79</v>
      </c>
      <c r="D105" s="318">
        <v>14.46</v>
      </c>
      <c r="G105" s="260"/>
      <c r="J105" s="260"/>
      <c r="K105" s="260"/>
      <c r="L105" s="260"/>
      <c r="M105" s="260"/>
      <c r="N105" s="260"/>
      <c r="O105" s="260"/>
      <c r="P105" s="300"/>
      <c r="Q105" s="267" t="s">
        <v>1070</v>
      </c>
      <c r="R105" s="332">
        <v>0.58765045522131143</v>
      </c>
      <c r="S105" s="279">
        <v>-1.45</v>
      </c>
      <c r="T105" s="331">
        <v>5.7809570225777984E-2</v>
      </c>
      <c r="U105" s="260"/>
      <c r="V105" s="260"/>
      <c r="W105" s="260"/>
      <c r="X105" s="260"/>
      <c r="Y105" s="260"/>
      <c r="Z105" s="260"/>
      <c r="AA105" s="260"/>
      <c r="AB105" s="260"/>
      <c r="AC105" s="260"/>
      <c r="AD105" s="260"/>
      <c r="AE105" s="260"/>
      <c r="AF105" s="260"/>
      <c r="AG105" s="260"/>
      <c r="AH105" s="268" t="s">
        <v>1071</v>
      </c>
      <c r="AI105" s="290">
        <v>0.57999999999999996</v>
      </c>
      <c r="AJ105" s="290">
        <v>0.7</v>
      </c>
      <c r="AK105" s="291">
        <v>0.623</v>
      </c>
    </row>
    <row r="106" spans="2:37" ht="14">
      <c r="C106" s="327"/>
      <c r="D106" s="327"/>
      <c r="G106" s="260"/>
      <c r="J106" s="260"/>
      <c r="K106" s="260"/>
      <c r="L106" s="260"/>
      <c r="M106" s="260"/>
      <c r="N106" s="260"/>
      <c r="O106" s="260"/>
      <c r="P106" s="300"/>
      <c r="Q106" s="267" t="s">
        <v>1068</v>
      </c>
      <c r="R106" s="332">
        <v>0.58778862573215429</v>
      </c>
      <c r="S106" s="279">
        <v>-1.45</v>
      </c>
      <c r="T106" s="331">
        <v>1.6927690813597535E-2</v>
      </c>
      <c r="U106" s="260"/>
      <c r="V106" s="260"/>
      <c r="W106" s="260"/>
      <c r="X106" s="260"/>
      <c r="Y106" s="260"/>
      <c r="Z106" s="260"/>
      <c r="AA106" s="260"/>
      <c r="AB106" s="260"/>
      <c r="AC106" s="260"/>
      <c r="AD106" s="260"/>
      <c r="AE106" s="260"/>
      <c r="AF106" s="260"/>
      <c r="AG106" s="260"/>
      <c r="AH106" s="268" t="s">
        <v>1070</v>
      </c>
      <c r="AI106" s="290">
        <v>0.58199999999999996</v>
      </c>
      <c r="AJ106" s="290">
        <v>0.66100000000000003</v>
      </c>
      <c r="AK106" s="291">
        <v>0.52</v>
      </c>
    </row>
    <row r="107" spans="2:37" ht="14">
      <c r="B107" s="326"/>
      <c r="C107" s="325">
        <v>17.13</v>
      </c>
      <c r="D107" s="324">
        <v>17</v>
      </c>
      <c r="G107" s="260"/>
      <c r="J107" s="260"/>
      <c r="K107" s="260"/>
      <c r="L107" s="260"/>
      <c r="M107" s="260"/>
      <c r="N107" s="260"/>
      <c r="O107" s="260"/>
      <c r="P107" s="330" t="s">
        <v>1069</v>
      </c>
      <c r="Q107" s="329"/>
      <c r="R107" s="329"/>
      <c r="S107" s="329"/>
      <c r="T107" s="328"/>
      <c r="U107" s="260"/>
      <c r="V107" s="260"/>
      <c r="W107" s="260"/>
      <c r="X107" s="260"/>
      <c r="Y107" s="260"/>
      <c r="Z107" s="260"/>
      <c r="AA107" s="260"/>
      <c r="AB107" s="260"/>
      <c r="AC107" s="260"/>
      <c r="AD107" s="260"/>
      <c r="AE107" s="260"/>
      <c r="AF107" s="260"/>
      <c r="AG107" s="260"/>
      <c r="AH107" s="268" t="s">
        <v>1068</v>
      </c>
      <c r="AI107" s="290">
        <v>0.58199999999999996</v>
      </c>
      <c r="AJ107" s="290">
        <v>0.66100000000000003</v>
      </c>
      <c r="AK107" s="291">
        <v>0.52</v>
      </c>
    </row>
    <row r="108" spans="2:37" ht="14">
      <c r="B108" s="323" t="s">
        <v>1067</v>
      </c>
      <c r="C108" s="322">
        <v>17.14</v>
      </c>
      <c r="D108" s="321">
        <v>17.11</v>
      </c>
      <c r="H108" s="317">
        <v>19.84</v>
      </c>
      <c r="J108" s="260"/>
      <c r="K108" s="260"/>
      <c r="L108" s="260"/>
      <c r="M108" s="260"/>
      <c r="N108" s="260"/>
      <c r="O108" s="260"/>
      <c r="P108" s="308" t="s">
        <v>1066</v>
      </c>
      <c r="Q108" s="307" t="s">
        <v>1065</v>
      </c>
      <c r="R108" s="307">
        <v>0.60001922212315406</v>
      </c>
      <c r="S108" s="306">
        <v>-1.42</v>
      </c>
      <c r="T108" s="305">
        <v>6.5411379408653686E-2</v>
      </c>
      <c r="U108" s="260"/>
      <c r="V108" s="260"/>
      <c r="W108" s="260"/>
      <c r="X108" s="260"/>
      <c r="Y108" s="260"/>
      <c r="Z108" s="260"/>
      <c r="AA108" s="260"/>
      <c r="AB108" s="260"/>
      <c r="AC108" s="260"/>
      <c r="AD108" s="260"/>
      <c r="AE108" s="260"/>
      <c r="AF108" s="260"/>
      <c r="AG108" s="260"/>
      <c r="AH108" s="304"/>
      <c r="AI108" s="290"/>
      <c r="AJ108" s="290"/>
      <c r="AK108" s="291"/>
    </row>
    <row r="109" spans="2:37" ht="14">
      <c r="B109" s="320"/>
      <c r="C109" s="319">
        <v>17.14</v>
      </c>
      <c r="D109" s="318">
        <v>17.010000000000002</v>
      </c>
      <c r="J109" s="260"/>
      <c r="K109" s="260"/>
      <c r="L109" s="260"/>
      <c r="M109" s="260"/>
      <c r="N109" s="260"/>
      <c r="O109" s="260"/>
      <c r="P109" s="308"/>
      <c r="Q109" s="307" t="s">
        <v>1064</v>
      </c>
      <c r="R109" s="307">
        <v>0.56234397474352404</v>
      </c>
      <c r="S109" s="306">
        <v>-1.57</v>
      </c>
      <c r="T109" s="305">
        <v>5.6234397474352403E-2</v>
      </c>
      <c r="U109" s="260"/>
      <c r="V109" s="260"/>
      <c r="W109" s="260"/>
      <c r="X109" s="260"/>
      <c r="Y109" s="260"/>
      <c r="Z109" s="260"/>
      <c r="AA109" s="260"/>
      <c r="AB109" s="260"/>
      <c r="AC109" s="260"/>
      <c r="AD109" s="260"/>
      <c r="AE109" s="260"/>
      <c r="AF109" s="260"/>
      <c r="AG109" s="260"/>
      <c r="AH109" s="302" t="s">
        <v>1065</v>
      </c>
      <c r="AI109" s="310">
        <v>0.57835745469290734</v>
      </c>
      <c r="AJ109" s="290">
        <v>0.74227893540144096</v>
      </c>
      <c r="AK109" s="291">
        <v>0.61227116358832601</v>
      </c>
    </row>
    <row r="110" spans="2:37" ht="14">
      <c r="C110" s="327"/>
      <c r="D110" s="327"/>
      <c r="J110" s="260"/>
      <c r="K110" s="260"/>
      <c r="L110" s="260"/>
      <c r="M110" s="260"/>
      <c r="N110" s="260"/>
      <c r="O110" s="260"/>
      <c r="P110" s="308"/>
      <c r="Q110" s="307" t="s">
        <v>1063</v>
      </c>
      <c r="R110" s="307">
        <v>0.55139931927520891</v>
      </c>
      <c r="S110" s="306">
        <v>-1.48</v>
      </c>
      <c r="T110" s="305">
        <v>9.1590226754497212E-2</v>
      </c>
      <c r="U110" s="260"/>
      <c r="V110" s="260"/>
      <c r="W110" s="260"/>
      <c r="X110" s="260"/>
      <c r="Y110" s="260"/>
      <c r="Z110" s="260"/>
      <c r="AA110" s="260"/>
      <c r="AB110" s="260"/>
      <c r="AC110" s="260"/>
      <c r="AD110" s="260"/>
      <c r="AE110" s="260"/>
      <c r="AF110" s="260"/>
      <c r="AG110" s="260"/>
      <c r="AH110" s="302" t="s">
        <v>1064</v>
      </c>
      <c r="AI110" s="290">
        <v>0.51288241068000828</v>
      </c>
      <c r="AJ110" s="290">
        <v>0.64024678124615675</v>
      </c>
      <c r="AK110" s="291">
        <v>0.68823624789327298</v>
      </c>
    </row>
    <row r="111" spans="2:37" ht="14">
      <c r="B111" s="326"/>
      <c r="C111" s="325">
        <v>16.8</v>
      </c>
      <c r="D111" s="324">
        <v>16.95</v>
      </c>
      <c r="J111" s="260"/>
      <c r="K111" s="260"/>
      <c r="L111" s="260"/>
      <c r="M111" s="260"/>
      <c r="N111" s="260"/>
      <c r="O111" s="260"/>
      <c r="P111" s="308"/>
      <c r="Q111" s="307" t="s">
        <v>1061</v>
      </c>
      <c r="R111" s="307">
        <v>0.52873234153928128</v>
      </c>
      <c r="S111" s="306">
        <v>-1.84</v>
      </c>
      <c r="T111" s="305">
        <v>5.7717607941847077E-2</v>
      </c>
      <c r="U111" s="260"/>
      <c r="V111" s="260"/>
      <c r="W111" s="260"/>
      <c r="X111" s="260"/>
      <c r="Y111" s="260"/>
      <c r="Z111" s="260"/>
      <c r="AA111" s="260"/>
      <c r="AB111" s="260"/>
      <c r="AC111" s="260"/>
      <c r="AD111" s="260"/>
      <c r="AE111" s="260"/>
      <c r="AF111" s="260"/>
      <c r="AG111" s="260"/>
      <c r="AH111" s="302" t="s">
        <v>1063</v>
      </c>
      <c r="AI111" s="290">
        <v>0.55865647659238293</v>
      </c>
      <c r="AJ111" s="290">
        <v>0.55865647659238293</v>
      </c>
      <c r="AK111" s="291">
        <v>0.42933870738596802</v>
      </c>
    </row>
    <row r="112" spans="2:37" ht="14">
      <c r="B112" s="323" t="s">
        <v>1062</v>
      </c>
      <c r="C112" s="322">
        <v>16.93</v>
      </c>
      <c r="D112" s="321">
        <v>16.95</v>
      </c>
      <c r="J112" s="260"/>
      <c r="K112" s="260"/>
      <c r="L112" s="260"/>
      <c r="M112" s="260"/>
      <c r="N112" s="260"/>
      <c r="O112" s="260"/>
      <c r="P112" s="308"/>
      <c r="Q112" s="307" t="s">
        <v>1060</v>
      </c>
      <c r="R112" s="307">
        <v>0.50654054305928298</v>
      </c>
      <c r="S112" s="303">
        <v>-2.23</v>
      </c>
      <c r="T112" s="305">
        <v>3.9917897940537066E-2</v>
      </c>
      <c r="U112" s="260"/>
      <c r="V112" s="260"/>
      <c r="W112" s="260"/>
      <c r="X112" s="260"/>
      <c r="Y112" s="260"/>
      <c r="Z112" s="260"/>
      <c r="AA112" s="260"/>
      <c r="AB112" s="260"/>
      <c r="AC112" s="260"/>
      <c r="AD112" s="260"/>
      <c r="AE112" s="260"/>
      <c r="AF112" s="260"/>
      <c r="AG112" s="260"/>
      <c r="AH112" s="302" t="s">
        <v>1061</v>
      </c>
      <c r="AI112" s="290">
        <v>0.52974378671865641</v>
      </c>
      <c r="AJ112" s="290">
        <v>0.49426843007014526</v>
      </c>
      <c r="AK112" s="291">
        <v>0.60851581637362206</v>
      </c>
    </row>
    <row r="113" spans="2:37" ht="14">
      <c r="B113" s="320"/>
      <c r="C113" s="319">
        <v>16.940000000000001</v>
      </c>
      <c r="D113" s="318">
        <v>16.989999999999998</v>
      </c>
      <c r="H113" s="317">
        <v>20.85</v>
      </c>
      <c r="J113" s="260"/>
      <c r="K113" s="260"/>
      <c r="L113" s="260"/>
      <c r="M113" s="260"/>
      <c r="N113" s="260"/>
      <c r="O113" s="260"/>
      <c r="P113" s="308"/>
      <c r="Q113" s="299" t="s">
        <v>1059</v>
      </c>
      <c r="R113" s="299">
        <v>0.50208990169623979</v>
      </c>
      <c r="S113" s="303">
        <v>-2.2000000000000002</v>
      </c>
      <c r="T113" s="297">
        <v>2.9719425248695586E-2</v>
      </c>
      <c r="U113" s="260"/>
      <c r="V113" s="260"/>
      <c r="W113" s="260"/>
      <c r="X113" s="260"/>
      <c r="Y113" s="260"/>
      <c r="Z113" s="260"/>
      <c r="AA113" s="260"/>
      <c r="AB113" s="260"/>
      <c r="AC113" s="260"/>
      <c r="AD113" s="260"/>
      <c r="AE113" s="260"/>
      <c r="AF113" s="260"/>
      <c r="AG113" s="260"/>
      <c r="AH113" s="302" t="s">
        <v>1060</v>
      </c>
      <c r="AI113" s="290">
        <v>0.52245064746409275</v>
      </c>
      <c r="AJ113" s="290">
        <v>0.38245625989485454</v>
      </c>
      <c r="AK113" s="291">
        <v>0.45167803625360903</v>
      </c>
    </row>
    <row r="114" spans="2:37" ht="14">
      <c r="J114" s="260"/>
      <c r="K114" s="260"/>
      <c r="L114" s="260"/>
      <c r="M114" s="260"/>
      <c r="N114" s="260"/>
      <c r="O114" s="260"/>
      <c r="P114" s="308"/>
      <c r="Q114" s="299" t="s">
        <v>1058</v>
      </c>
      <c r="R114" s="299">
        <v>0.47899498654067874</v>
      </c>
      <c r="S114" s="303">
        <v>-2.19</v>
      </c>
      <c r="T114" s="297">
        <v>5.4560064898834776E-2</v>
      </c>
      <c r="U114" s="260"/>
      <c r="V114" s="260"/>
      <c r="W114" s="260"/>
      <c r="X114" s="260"/>
      <c r="Y114" s="260"/>
      <c r="Z114" s="260"/>
      <c r="AA114" s="260"/>
      <c r="AB114" s="260"/>
      <c r="AC114" s="260"/>
      <c r="AD114" s="260"/>
      <c r="AE114" s="260"/>
      <c r="AF114" s="260"/>
      <c r="AG114" s="260"/>
      <c r="AH114" s="292" t="s">
        <v>1059</v>
      </c>
      <c r="AI114" s="310">
        <v>0.50465406045587535</v>
      </c>
      <c r="AJ114" s="290">
        <v>0.34468888115864593</v>
      </c>
      <c r="AK114" s="291">
        <v>0.53713873440324889</v>
      </c>
    </row>
    <row r="115" spans="2:37" ht="14">
      <c r="J115" s="260"/>
      <c r="K115" s="260"/>
      <c r="L115" s="260"/>
      <c r="M115" s="260"/>
      <c r="N115" s="260"/>
      <c r="O115" s="260"/>
      <c r="P115" s="308"/>
      <c r="Q115" s="299" t="s">
        <v>1057</v>
      </c>
      <c r="R115" s="299">
        <v>0.44821312228850235</v>
      </c>
      <c r="S115" s="303">
        <v>-2.36</v>
      </c>
      <c r="T115" s="297">
        <v>3.0302548546845488E-2</v>
      </c>
      <c r="U115" s="260"/>
      <c r="V115" s="260"/>
      <c r="W115" s="260"/>
      <c r="X115" s="260"/>
      <c r="Y115" s="260"/>
      <c r="Z115" s="260"/>
      <c r="AA115" s="260"/>
      <c r="AB115" s="260"/>
      <c r="AC115" s="260"/>
      <c r="AD115" s="260"/>
      <c r="AE115" s="260"/>
      <c r="AF115" s="260"/>
      <c r="AG115" s="260"/>
      <c r="AH115" s="292" t="s">
        <v>1058</v>
      </c>
      <c r="AI115" s="290">
        <v>0.46116875193054846</v>
      </c>
      <c r="AJ115" s="290">
        <v>0.39869755595973982</v>
      </c>
      <c r="AK115" s="291">
        <v>0.51525791501282003</v>
      </c>
    </row>
    <row r="116" spans="2:37" ht="14">
      <c r="J116" s="260"/>
      <c r="K116" s="260"/>
      <c r="L116" s="260"/>
      <c r="M116" s="260"/>
      <c r="N116" s="260"/>
      <c r="O116" s="260"/>
      <c r="P116" s="308"/>
      <c r="Q116" s="299" t="s">
        <v>1055</v>
      </c>
      <c r="R116" s="299">
        <v>0.43428715596318784</v>
      </c>
      <c r="S116" s="303">
        <v>-2.4900000000000002</v>
      </c>
      <c r="T116" s="297">
        <v>2.4758019784167681E-2</v>
      </c>
      <c r="U116" s="260"/>
      <c r="V116" s="260"/>
      <c r="W116" s="260"/>
      <c r="X116" s="260"/>
      <c r="Y116" s="260"/>
      <c r="Z116" s="260"/>
      <c r="AA116" s="260"/>
      <c r="AB116" s="260"/>
      <c r="AC116" s="260"/>
      <c r="AD116" s="260"/>
      <c r="AE116" s="260"/>
      <c r="AF116" s="260"/>
      <c r="AG116" s="260"/>
      <c r="AH116" s="292" t="s">
        <v>1057</v>
      </c>
      <c r="AI116" s="290">
        <v>0.61133426350356357</v>
      </c>
      <c r="AJ116" s="290">
        <v>0.29937659314287302</v>
      </c>
      <c r="AK116" s="291">
        <v>0.41755360713958445</v>
      </c>
    </row>
    <row r="117" spans="2:37" ht="14">
      <c r="B117" s="286" t="s">
        <v>1056</v>
      </c>
      <c r="C117" s="286">
        <f>TTEST(C103:C105,D103:D105,2,2)</f>
        <v>0.11708842343910844</v>
      </c>
      <c r="P117" s="308"/>
      <c r="Q117" s="299" t="s">
        <v>1053</v>
      </c>
      <c r="R117" s="299">
        <v>0.25</v>
      </c>
      <c r="S117" s="303">
        <v>-3.94</v>
      </c>
      <c r="T117" s="297">
        <v>5.4834670016765154E-2</v>
      </c>
      <c r="U117" s="260"/>
      <c r="V117" s="260"/>
      <c r="W117" s="260"/>
      <c r="X117" s="260"/>
      <c r="Y117" s="260"/>
      <c r="Z117" s="260"/>
      <c r="AA117" s="260"/>
      <c r="AB117" s="260"/>
      <c r="AC117" s="260"/>
      <c r="AD117" s="260"/>
      <c r="AE117" s="260"/>
      <c r="AF117" s="260"/>
      <c r="AG117" s="260"/>
      <c r="AH117" s="292" t="s">
        <v>1055</v>
      </c>
      <c r="AI117" s="290">
        <v>0.39961980793275365</v>
      </c>
      <c r="AJ117" s="290">
        <v>0.35519914153021809</v>
      </c>
      <c r="AK117" s="291">
        <v>0.45587177703199422</v>
      </c>
    </row>
    <row r="118" spans="2:37" ht="14">
      <c r="B118" s="286" t="s">
        <v>1054</v>
      </c>
      <c r="C118" s="316">
        <f>TTEST(C107:C109,D107:D109,2,2)</f>
        <v>5.1892570257038501E-2</v>
      </c>
      <c r="P118" s="308"/>
      <c r="Q118" s="290"/>
      <c r="R118" s="290"/>
      <c r="S118" s="290"/>
      <c r="T118" s="309"/>
      <c r="U118" s="260"/>
      <c r="V118" s="260"/>
      <c r="W118" s="260"/>
      <c r="X118" s="260"/>
      <c r="Y118" s="260"/>
      <c r="Z118" s="260"/>
      <c r="AA118" s="260"/>
      <c r="AB118" s="260"/>
      <c r="AC118" s="260"/>
      <c r="AD118" s="260"/>
      <c r="AE118" s="260"/>
      <c r="AF118" s="260"/>
      <c r="AG118" s="260"/>
      <c r="AH118" s="292" t="s">
        <v>1053</v>
      </c>
      <c r="AI118" s="290">
        <v>0.48746369053376387</v>
      </c>
      <c r="AJ118" s="290">
        <v>0.16879764327965283</v>
      </c>
      <c r="AK118" s="291">
        <v>0.19797177538635244</v>
      </c>
    </row>
    <row r="119" spans="2:37" ht="14">
      <c r="B119" s="286" t="s">
        <v>1052</v>
      </c>
      <c r="C119" s="286">
        <f>TTEST(C111:C113,D111:D113,2,2)</f>
        <v>0.19388002483024686</v>
      </c>
      <c r="P119" s="308" t="s">
        <v>1051</v>
      </c>
      <c r="Q119" s="307" t="s">
        <v>1050</v>
      </c>
      <c r="R119" s="306">
        <v>0.53</v>
      </c>
      <c r="S119" s="306">
        <v>-1.87</v>
      </c>
      <c r="T119" s="305">
        <v>0.12641027411288486</v>
      </c>
      <c r="U119" s="260"/>
      <c r="V119" s="260"/>
      <c r="W119" s="260"/>
      <c r="X119" s="260"/>
      <c r="Y119" s="260"/>
      <c r="Z119" s="260"/>
      <c r="AA119" s="260"/>
      <c r="AB119" s="260"/>
      <c r="AC119" s="260"/>
      <c r="AD119" s="260"/>
      <c r="AE119" s="260"/>
      <c r="AF119" s="260"/>
      <c r="AG119" s="260"/>
      <c r="AH119" s="304"/>
      <c r="AI119" s="290"/>
      <c r="AJ119" s="290"/>
      <c r="AK119" s="291"/>
    </row>
    <row r="120" spans="2:37" ht="14">
      <c r="P120" s="308"/>
      <c r="Q120" s="315" t="s">
        <v>1049</v>
      </c>
      <c r="R120" s="307">
        <v>0.6003241313346892</v>
      </c>
      <c r="S120" s="306">
        <v>-1.43</v>
      </c>
      <c r="T120" s="305">
        <v>0.17571252019870781</v>
      </c>
      <c r="U120" s="260"/>
      <c r="V120" s="260"/>
      <c r="W120" s="260"/>
      <c r="X120" s="260"/>
      <c r="Y120" s="260"/>
      <c r="Z120" s="260"/>
      <c r="AA120" s="260"/>
      <c r="AB120" s="260"/>
      <c r="AC120" s="260"/>
      <c r="AD120" s="260"/>
      <c r="AE120" s="260"/>
      <c r="AF120" s="260"/>
      <c r="AG120" s="260"/>
      <c r="AH120" s="302" t="s">
        <v>1050</v>
      </c>
      <c r="AI120" s="290">
        <v>0.65438174309303698</v>
      </c>
      <c r="AJ120" s="313">
        <v>0.45</v>
      </c>
      <c r="AK120" s="312">
        <v>0.4516780362536113</v>
      </c>
    </row>
    <row r="121" spans="2:37" ht="14">
      <c r="P121" s="308"/>
      <c r="Q121" s="307" t="s">
        <v>1048</v>
      </c>
      <c r="R121" s="307">
        <v>0.56825849242777393</v>
      </c>
      <c r="S121" s="306">
        <v>-1.77</v>
      </c>
      <c r="T121" s="305">
        <v>7.2683667522173756E-2</v>
      </c>
      <c r="U121" s="260"/>
      <c r="V121" s="260"/>
      <c r="W121" s="260"/>
      <c r="X121" s="260"/>
      <c r="Y121" s="260"/>
      <c r="Z121" s="260"/>
      <c r="AA121" s="260"/>
      <c r="AB121" s="260"/>
      <c r="AC121" s="260"/>
      <c r="AD121" s="260"/>
      <c r="AE121" s="260"/>
      <c r="AF121" s="260"/>
      <c r="AG121" s="260"/>
      <c r="AH121" s="314" t="s">
        <v>1049</v>
      </c>
      <c r="AI121" s="290">
        <v>0.70386305451884701</v>
      </c>
      <c r="AJ121" s="313">
        <v>0.65</v>
      </c>
      <c r="AK121" s="312">
        <v>0.44399594671106102</v>
      </c>
    </row>
    <row r="122" spans="2:37" ht="14">
      <c r="P122" s="300"/>
      <c r="Q122" s="290"/>
      <c r="R122" s="290"/>
      <c r="S122" s="290"/>
      <c r="T122" s="309"/>
      <c r="U122" s="260"/>
      <c r="V122" s="311"/>
      <c r="W122" s="260"/>
      <c r="X122" s="260"/>
      <c r="Y122" s="260"/>
      <c r="Z122" s="260"/>
      <c r="AA122" s="260"/>
      <c r="AB122" s="260"/>
      <c r="AC122" s="260"/>
      <c r="AD122" s="260"/>
      <c r="AE122" s="260"/>
      <c r="AF122" s="260"/>
      <c r="AG122" s="260"/>
      <c r="AH122" s="302" t="s">
        <v>1048</v>
      </c>
      <c r="AI122" s="310">
        <v>0.52608457909469486</v>
      </c>
      <c r="AJ122" s="290">
        <v>0.50816420703470189</v>
      </c>
      <c r="AK122" s="291">
        <v>0.67052669115392494</v>
      </c>
    </row>
    <row r="123" spans="2:37" ht="14">
      <c r="P123" s="308" t="s">
        <v>1047</v>
      </c>
      <c r="Q123" s="307" t="s">
        <v>1046</v>
      </c>
      <c r="R123" s="307">
        <v>0.5711148015659101</v>
      </c>
      <c r="S123" s="298">
        <v>-1.51</v>
      </c>
      <c r="T123" s="305">
        <v>4.1982803092140128E-2</v>
      </c>
      <c r="U123" s="260"/>
      <c r="V123" s="260"/>
      <c r="W123" s="260"/>
      <c r="X123" s="260"/>
      <c r="Y123" s="260"/>
      <c r="Z123" s="260"/>
      <c r="AA123" s="260"/>
      <c r="AB123" s="260"/>
      <c r="AC123" s="260"/>
      <c r="AD123" s="260"/>
      <c r="AE123" s="260"/>
      <c r="AF123" s="260"/>
      <c r="AG123" s="260"/>
      <c r="AH123" s="304"/>
      <c r="AI123" s="290"/>
      <c r="AJ123" s="290"/>
      <c r="AK123" s="291"/>
    </row>
    <row r="124" spans="2:37" ht="14">
      <c r="P124" s="308"/>
      <c r="Q124" s="307" t="s">
        <v>1045</v>
      </c>
      <c r="R124" s="307">
        <v>0.52530975427149873</v>
      </c>
      <c r="S124" s="306">
        <v>-1.61</v>
      </c>
      <c r="T124" s="305">
        <v>5.794496534101351E-2</v>
      </c>
      <c r="U124" s="260"/>
      <c r="V124" s="260"/>
      <c r="W124" s="260"/>
      <c r="X124" s="260"/>
      <c r="Y124" s="260"/>
      <c r="Z124" s="260"/>
      <c r="AA124" s="260"/>
      <c r="AB124" s="260"/>
      <c r="AC124" s="260"/>
      <c r="AD124" s="260"/>
      <c r="AE124" s="260"/>
      <c r="AF124" s="260"/>
      <c r="AG124" s="260"/>
      <c r="AH124" s="302" t="s">
        <v>1046</v>
      </c>
      <c r="AI124" s="290">
        <v>0.54842516101273309</v>
      </c>
      <c r="AJ124" s="290">
        <v>0.62997508029431026</v>
      </c>
      <c r="AK124" s="291">
        <v>0.83703895242136095</v>
      </c>
    </row>
    <row r="125" spans="2:37" ht="14">
      <c r="P125" s="308"/>
      <c r="Q125" s="299" t="s">
        <v>1044</v>
      </c>
      <c r="R125" s="299">
        <v>0.11195615924862609</v>
      </c>
      <c r="S125" s="303">
        <v>-7.66</v>
      </c>
      <c r="T125" s="297">
        <v>7.8855416120722374E-2</v>
      </c>
      <c r="U125" s="260"/>
      <c r="V125" s="260"/>
      <c r="W125" s="260"/>
      <c r="X125" s="260"/>
      <c r="Y125" s="260"/>
      <c r="Z125" s="260"/>
      <c r="AA125" s="260"/>
      <c r="AB125" s="260"/>
      <c r="AC125" s="260"/>
      <c r="AD125" s="260"/>
      <c r="AE125" s="260"/>
      <c r="AF125" s="260"/>
      <c r="AG125" s="260"/>
      <c r="AH125" s="302" t="s">
        <v>1045</v>
      </c>
      <c r="AI125" s="290">
        <v>0.52852123157300346</v>
      </c>
      <c r="AJ125" s="290">
        <v>0.59461729591938584</v>
      </c>
      <c r="AK125" s="291">
        <v>0.45787579370189002</v>
      </c>
    </row>
    <row r="126" spans="2:37" ht="14">
      <c r="P126" s="300"/>
      <c r="Q126" s="290"/>
      <c r="R126" s="290"/>
      <c r="S126" s="290"/>
      <c r="T126" s="309"/>
      <c r="U126" s="260"/>
      <c r="V126" s="260"/>
      <c r="W126" s="260"/>
      <c r="X126" s="260"/>
      <c r="Y126" s="260"/>
      <c r="Z126" s="260"/>
      <c r="AA126" s="260"/>
      <c r="AB126" s="260"/>
      <c r="AC126" s="260"/>
      <c r="AD126" s="260"/>
      <c r="AE126" s="260"/>
      <c r="AF126" s="260"/>
      <c r="AG126" s="260"/>
      <c r="AH126" s="292" t="s">
        <v>1044</v>
      </c>
      <c r="AI126" s="290">
        <v>0.23597403026522998</v>
      </c>
      <c r="AJ126" s="290">
        <v>9.1296287155895536E-2</v>
      </c>
      <c r="AK126" s="291">
        <v>0.10342809250625207</v>
      </c>
    </row>
    <row r="127" spans="2:37" ht="14">
      <c r="P127" s="308" t="s">
        <v>1043</v>
      </c>
      <c r="Q127" s="307" t="s">
        <v>1042</v>
      </c>
      <c r="R127" s="307">
        <v>0.54958991316760863</v>
      </c>
      <c r="S127" s="306">
        <v>-1.82</v>
      </c>
      <c r="T127" s="305">
        <v>3.5657438991761096E-2</v>
      </c>
      <c r="U127" s="260"/>
      <c r="V127" s="260"/>
      <c r="W127" s="260"/>
      <c r="X127" s="260"/>
      <c r="Y127" s="260"/>
      <c r="Z127" s="260"/>
      <c r="AA127" s="260"/>
      <c r="AB127" s="260"/>
      <c r="AC127" s="260"/>
      <c r="AD127" s="260"/>
      <c r="AE127" s="260"/>
      <c r="AF127" s="260"/>
      <c r="AG127" s="260"/>
      <c r="AH127" s="304"/>
      <c r="AI127" s="290"/>
      <c r="AJ127" s="290"/>
      <c r="AK127" s="291"/>
    </row>
    <row r="128" spans="2:37" ht="14">
      <c r="P128" s="300"/>
      <c r="Q128" s="299" t="s">
        <v>1041</v>
      </c>
      <c r="R128" s="299">
        <v>0.45476775898442484</v>
      </c>
      <c r="S128" s="303">
        <v>-2.13</v>
      </c>
      <c r="T128" s="297">
        <v>3.6669342025727178E-2</v>
      </c>
      <c r="U128" s="260"/>
      <c r="V128" s="260"/>
      <c r="W128" s="260"/>
      <c r="X128" s="260"/>
      <c r="Y128" s="260"/>
      <c r="Z128" s="260"/>
      <c r="AA128" s="260"/>
      <c r="AB128" s="260"/>
      <c r="AC128" s="260"/>
      <c r="AD128" s="260"/>
      <c r="AE128" s="260"/>
      <c r="AF128" s="260"/>
      <c r="AG128" s="260"/>
      <c r="AH128" s="302" t="s">
        <v>1042</v>
      </c>
      <c r="AI128" s="290">
        <v>0.55223975967252048</v>
      </c>
      <c r="AJ128" s="290">
        <v>0.50465406045587535</v>
      </c>
      <c r="AK128" s="291">
        <v>0.59187591937442974</v>
      </c>
    </row>
    <row r="129" spans="16:37" ht="14">
      <c r="P129" s="300"/>
      <c r="Q129" s="299" t="s">
        <v>1040</v>
      </c>
      <c r="R129" s="299">
        <v>0.37800070528395568</v>
      </c>
      <c r="S129" s="301">
        <v>-2.6</v>
      </c>
      <c r="T129" s="297">
        <v>4.4934595064049974E-2</v>
      </c>
      <c r="U129" s="260"/>
      <c r="V129" s="260"/>
      <c r="W129" s="260"/>
      <c r="X129" s="260"/>
      <c r="Y129" s="260"/>
      <c r="Z129" s="260"/>
      <c r="AA129" s="260"/>
      <c r="AB129" s="260"/>
      <c r="AC129" s="260"/>
      <c r="AD129" s="260"/>
      <c r="AE129" s="260"/>
      <c r="AF129" s="260"/>
      <c r="AG129" s="260"/>
      <c r="AH129" s="292" t="s">
        <v>1041</v>
      </c>
      <c r="AI129" s="290">
        <v>0.48186469250559244</v>
      </c>
      <c r="AJ129" s="290">
        <v>0.42830190524617523</v>
      </c>
      <c r="AK129" s="291">
        <v>0.49885761418865121</v>
      </c>
    </row>
    <row r="130" spans="16:37" ht="14">
      <c r="P130" s="300"/>
      <c r="Q130" s="299" t="s">
        <v>1039</v>
      </c>
      <c r="R130" s="299">
        <v>0.33165386828841498</v>
      </c>
      <c r="S130" s="298">
        <v>-1.93</v>
      </c>
      <c r="T130" s="297">
        <v>5.2018416676772442E-2</v>
      </c>
      <c r="U130" s="260"/>
      <c r="V130" s="260"/>
      <c r="W130" s="260"/>
      <c r="X130" s="260"/>
      <c r="Y130" s="260"/>
      <c r="Z130" s="260"/>
      <c r="AA130" s="260"/>
      <c r="AB130" s="260"/>
      <c r="AC130" s="260"/>
      <c r="AD130" s="260"/>
      <c r="AE130" s="260"/>
      <c r="AF130" s="260"/>
      <c r="AG130" s="260"/>
      <c r="AH130" s="292" t="s">
        <v>1040</v>
      </c>
      <c r="AI130" s="290">
        <v>0.39411812394663653</v>
      </c>
      <c r="AJ130" s="290">
        <v>0.32684986354866452</v>
      </c>
      <c r="AK130" s="291">
        <v>0.44340593931579969</v>
      </c>
    </row>
    <row r="131" spans="16:37" ht="15" thickBot="1">
      <c r="P131" s="296"/>
      <c r="Q131" s="295" t="s">
        <v>1038</v>
      </c>
      <c r="R131" s="295">
        <v>0.30507908548299928</v>
      </c>
      <c r="S131" s="294">
        <v>-3.02</v>
      </c>
      <c r="T131" s="293">
        <v>5.8972195250287046E-2</v>
      </c>
      <c r="U131" s="260"/>
      <c r="V131" s="260"/>
      <c r="W131" s="260"/>
      <c r="X131" s="260"/>
      <c r="Y131" s="260"/>
      <c r="Z131" s="260"/>
      <c r="AA131" s="260"/>
      <c r="AB131" s="260"/>
      <c r="AC131" s="260"/>
      <c r="AD131" s="260"/>
      <c r="AE131" s="260"/>
      <c r="AF131" s="260"/>
      <c r="AG131" s="260"/>
      <c r="AH131" s="292" t="s">
        <v>1039</v>
      </c>
      <c r="AI131" s="290">
        <v>0.26266263054313799</v>
      </c>
      <c r="AJ131" s="290">
        <v>0.41644978996070398</v>
      </c>
      <c r="AK131" s="291">
        <v>0.54571692974572195</v>
      </c>
    </row>
    <row r="132" spans="16:37" ht="14">
      <c r="P132" s="290"/>
      <c r="Q132" s="290"/>
      <c r="R132" s="290"/>
      <c r="S132" s="290"/>
      <c r="T132" s="290"/>
      <c r="U132" s="290"/>
      <c r="V132" s="260"/>
      <c r="W132" s="260"/>
      <c r="X132" s="260"/>
      <c r="Y132" s="260"/>
      <c r="Z132" s="260"/>
      <c r="AA132" s="260"/>
      <c r="AB132" s="260"/>
      <c r="AC132" s="260"/>
      <c r="AD132" s="260"/>
      <c r="AE132" s="260"/>
      <c r="AF132" s="260"/>
      <c r="AG132" s="260"/>
      <c r="AH132" s="289" t="s">
        <v>1038</v>
      </c>
      <c r="AI132" s="288">
        <v>0.45587177703199305</v>
      </c>
      <c r="AJ132" s="288">
        <v>0.27675858980616286</v>
      </c>
      <c r="AK132" s="287">
        <v>0.28851135389159788</v>
      </c>
    </row>
  </sheetData>
  <mergeCells count="5">
    <mergeCell ref="A1:A2"/>
    <mergeCell ref="B1:B2"/>
    <mergeCell ref="C1:D1"/>
    <mergeCell ref="E1:F1"/>
    <mergeCell ref="G1:H1"/>
  </mergeCells>
  <hyperlinks>
    <hyperlink ref="G1" r:id="rId1" display="javascript:showLegend('foldregulation')"/>
    <hyperlink ref="I1" r:id="rId2" display="javascript:showLegend('pvalue')"/>
    <hyperlink ref="J1" r:id="rId3" display="javascript:showLegend('foldregulation')"/>
    <hyperlink ref="H2" r:id="rId4" display="javascript:showLegend('comment')"/>
    <hyperlink ref="B3" r:id="rId5" display="http://www.ncbi.nlm.nih.gov/sites/entrez?db=gene&amp;cmd=Retrieve&amp;dopt=Graphics&amp;list_uids=192113"/>
    <hyperlink ref="B4" r:id="rId6" display="http://www.ncbi.nlm.nih.gov/sites/entrez?db=gene&amp;cmd=Retrieve&amp;dopt=Graphics&amp;list_uids=11944"/>
    <hyperlink ref="B5" r:id="rId7" display="http://www.ncbi.nlm.nih.gov/sites/entrez?db=gene&amp;cmd=Retrieve&amp;dopt=Graphics&amp;list_uids=11945"/>
    <hyperlink ref="B6" r:id="rId8" display="http://www.ncbi.nlm.nih.gov/sites/entrez?db=gene&amp;cmd=Retrieve&amp;dopt=Graphics&amp;list_uids=11946"/>
    <hyperlink ref="B7" r:id="rId9" display="http://www.ncbi.nlm.nih.gov/sites/entrez?db=gene&amp;cmd=Retrieve&amp;dopt=Graphics&amp;list_uids=11947"/>
    <hyperlink ref="B8" r:id="rId10" display="http://www.ncbi.nlm.nih.gov/sites/entrez?db=gene&amp;cmd=Retrieve&amp;dopt=Graphics&amp;list_uids=11949"/>
    <hyperlink ref="B9" r:id="rId11" display="http://www.ncbi.nlm.nih.gov/sites/entrez?db=gene&amp;cmd=Retrieve&amp;dopt=Graphics&amp;list_uids=66043"/>
    <hyperlink ref="B10" r:id="rId12" display="http://www.ncbi.nlm.nih.gov/sites/entrez?db=gene&amp;cmd=Retrieve&amp;dopt=Graphics&amp;list_uids=11950"/>
    <hyperlink ref="B11" r:id="rId13" display="http://www.ncbi.nlm.nih.gov/sites/entrez?db=gene&amp;cmd=Retrieve&amp;dopt=Graphics&amp;list_uids=11951"/>
    <hyperlink ref="B12" r:id="rId14" display="http://www.ncbi.nlm.nih.gov/sites/entrez?db=gene&amp;cmd=Retrieve&amp;dopt=Graphics&amp;list_uids=67942"/>
    <hyperlink ref="B13" r:id="rId15" display="http://www.ncbi.nlm.nih.gov/sites/entrez?db=gene&amp;cmd=Retrieve&amp;dopt=Graphics&amp;list_uids=228033"/>
    <hyperlink ref="B14" r:id="rId16" display="http://www.ncbi.nlm.nih.gov/sites/entrez?db=gene&amp;cmd=Retrieve&amp;dopt=Graphics&amp;list_uids=71679"/>
    <hyperlink ref="B15" r:id="rId17" display="http://www.ncbi.nlm.nih.gov/sites/entrez?db=gene&amp;cmd=Retrieve&amp;dopt=Graphics&amp;list_uids=11957"/>
    <hyperlink ref="B16" r:id="rId18" display="http://www.ncbi.nlm.nih.gov/sites/entrez?db=gene&amp;cmd=Retrieve&amp;dopt=Graphics&amp;list_uids=57423"/>
    <hyperlink ref="B17" r:id="rId19" display="http://www.ncbi.nlm.nih.gov/sites/entrez?db=gene&amp;cmd=Retrieve&amp;dopt=Graphics&amp;list_uids=28080"/>
    <hyperlink ref="B18" r:id="rId20" display="http://www.ncbi.nlm.nih.gov/sites/entrez?db=gene&amp;cmd=Retrieve&amp;dopt=Graphics&amp;list_uids=21871"/>
    <hyperlink ref="B19" r:id="rId21" display="http://www.ncbi.nlm.nih.gov/sites/entrez?db=gene&amp;cmd=Retrieve&amp;dopt=Graphics&amp;list_uids=242341"/>
    <hyperlink ref="B20" r:id="rId22" display="http://www.ncbi.nlm.nih.gov/sites/entrez?db=gene&amp;cmd=Retrieve&amp;dopt=Graphics&amp;list_uids=68775"/>
    <hyperlink ref="B21" r:id="rId23" display="http://www.ncbi.nlm.nih.gov/sites/entrez?db=gene&amp;cmd=Retrieve&amp;dopt=Graphics&amp;list_uids=74915"/>
    <hyperlink ref="B22" r:id="rId24" display="http://www.ncbi.nlm.nih.gov/sites/entrez?db=gene&amp;cmd=Retrieve&amp;dopt=Graphics&amp;list_uids=338375"/>
    <hyperlink ref="B23" r:id="rId25" display="http://www.ncbi.nlm.nih.gov/sites/entrez?db=gene&amp;cmd=Retrieve&amp;dopt=Graphics&amp;list_uids=66821"/>
    <hyperlink ref="B24" r:id="rId26" display="http://www.ncbi.nlm.nih.gov/sites/entrez?db=gene&amp;cmd=Retrieve&amp;dopt=Graphics&amp;list_uids=69802"/>
    <hyperlink ref="B25" r:id="rId27" display="http://www.ncbi.nlm.nih.gov/sites/entrez?db=gene&amp;cmd=Retrieve&amp;dopt=Graphics&amp;list_uids=12857"/>
    <hyperlink ref="B26" r:id="rId28" display="http://www.ncbi.nlm.nih.gov/sites/entrez?db=gene&amp;cmd=Retrieve&amp;dopt=Graphics&amp;list_uids=84682"/>
    <hyperlink ref="B27" r:id="rId29" display="http://www.ncbi.nlm.nih.gov/sites/entrez?db=gene&amp;cmd=Retrieve&amp;dopt=Graphics&amp;list_uids=12858"/>
    <hyperlink ref="B28" r:id="rId30" display="http://www.ncbi.nlm.nih.gov/sites/entrez?db=gene&amp;cmd=Retrieve&amp;dopt=Graphics&amp;list_uids=12859"/>
    <hyperlink ref="B29" r:id="rId31" display="http://www.ncbi.nlm.nih.gov/sites/entrez?db=gene&amp;cmd=Retrieve&amp;dopt=Graphics&amp;list_uids=12861"/>
    <hyperlink ref="B30" r:id="rId32" display="http://www.ncbi.nlm.nih.gov/sites/entrez?db=gene&amp;cmd=Retrieve&amp;dopt=Graphics&amp;list_uids=12862"/>
    <hyperlink ref="B31" r:id="rId33" display="http://www.ncbi.nlm.nih.gov/sites/entrez?db=gene&amp;cmd=Retrieve&amp;dopt=Graphics&amp;list_uids=110323"/>
    <hyperlink ref="B32" r:id="rId34" display="http://www.ncbi.nlm.nih.gov/sites/entrez?db=gene&amp;cmd=Retrieve&amp;dopt=Graphics&amp;list_uids=333182"/>
    <hyperlink ref="B33" r:id="rId35" display="http://www.ncbi.nlm.nih.gov/sites/entrez?db=gene&amp;cmd=Retrieve&amp;dopt=Graphics&amp;list_uids=12864"/>
    <hyperlink ref="B34" r:id="rId36" display="http://www.ncbi.nlm.nih.gov/sites/entrez?db=gene&amp;cmd=Retrieve&amp;dopt=Graphics&amp;list_uids=12866"/>
    <hyperlink ref="B35" r:id="rId37" display="http://www.ncbi.nlm.nih.gov/sites/entrez?db=gene&amp;cmd=Retrieve&amp;dopt=Graphics&amp;list_uids=20463"/>
    <hyperlink ref="B36" r:id="rId38" display="http://www.ncbi.nlm.nih.gov/sites/entrez?db=gene&amp;cmd=Retrieve&amp;dopt=Graphics&amp;list_uids=66142"/>
    <hyperlink ref="B37" r:id="rId39" display="http://www.ncbi.nlm.nih.gov/sites/entrez?db=gene&amp;cmd=Retrieve&amp;dopt=Graphics&amp;list_uids=12868"/>
    <hyperlink ref="B38" r:id="rId40" display="http://www.ncbi.nlm.nih.gov/sites/entrez?db=gene&amp;cmd=Retrieve&amp;dopt=Graphics&amp;list_uids=75483"/>
    <hyperlink ref="B39" r:id="rId41" display="http://www.ncbi.nlm.nih.gov/sites/entrez?db=gene&amp;cmd=Retrieve&amp;dopt=Graphics&amp;list_uids=66445"/>
    <hyperlink ref="B40" r:id="rId42" display="http://www.ncbi.nlm.nih.gov/sites/entrez?db=gene&amp;cmd=Retrieve&amp;dopt=Graphics&amp;list_uids=76429"/>
    <hyperlink ref="B41" r:id="rId43" display="http://www.ncbi.nlm.nih.gov/sites/entrez?db=gene&amp;cmd=Retrieve&amp;dopt=Graphics&amp;list_uids=54405"/>
    <hyperlink ref="B42" r:id="rId44" display="http://www.ncbi.nlm.nih.gov/sites/entrez?db=gene&amp;cmd=Retrieve&amp;dopt=Graphics&amp;list_uids=67273"/>
    <hyperlink ref="B43" r:id="rId45" display="http://www.ncbi.nlm.nih.gov/sites/entrez?db=gene&amp;cmd=Retrieve&amp;dopt=Graphics&amp;list_uids=69875"/>
    <hyperlink ref="B44" r:id="rId46" display="http://www.ncbi.nlm.nih.gov/sites/entrez?db=gene&amp;cmd=Retrieve&amp;dopt=Graphics&amp;list_uids=17991"/>
    <hyperlink ref="B45" r:id="rId47" display="http://www.ncbi.nlm.nih.gov/sites/entrez?db=gene&amp;cmd=Retrieve&amp;dopt=Graphics&amp;list_uids=66091"/>
    <hyperlink ref="B46" r:id="rId48" display="http://www.ncbi.nlm.nih.gov/sites/entrez?db=gene&amp;cmd=Retrieve&amp;dopt=Graphics&amp;list_uids=17992"/>
    <hyperlink ref="B47" r:id="rId49" display="http://www.ncbi.nlm.nih.gov/sites/entrez?db=gene&amp;cmd=Retrieve&amp;dopt=Graphics&amp;list_uids=68202"/>
    <hyperlink ref="B48" r:id="rId50" display="http://www.ncbi.nlm.nih.gov/sites/entrez?db=gene&amp;cmd=Retrieve&amp;dopt=Graphics&amp;list_uids=67130"/>
    <hyperlink ref="B49" r:id="rId51" display="http://www.ncbi.nlm.nih.gov/sites/entrez?db=gene&amp;cmd=Retrieve&amp;dopt=Graphics&amp;list_uids=66416"/>
    <hyperlink ref="B50" r:id="rId52" display="http://www.ncbi.nlm.nih.gov/sites/entrez?db=gene&amp;cmd=Retrieve&amp;dopt=Graphics&amp;list_uids=68375"/>
    <hyperlink ref="B51" r:id="rId53" display="http://www.ncbi.nlm.nih.gov/sites/entrez?db=gene&amp;cmd=Retrieve&amp;dopt=Graphics&amp;list_uids=70316"/>
    <hyperlink ref="B52" r:id="rId54" display="http://www.ncbi.nlm.nih.gov/sites/entrez?db=gene&amp;cmd=Retrieve&amp;dopt=Graphics&amp;list_uids=68342"/>
    <hyperlink ref="B53" r:id="rId55" display="http://www.ncbi.nlm.nih.gov/sites/entrez?db=gene&amp;cmd=Retrieve&amp;dopt=Graphics&amp;list_uids=68198"/>
    <hyperlink ref="B54" r:id="rId56" display="http://www.ncbi.nlm.nih.gov/sites/entrez?db=gene&amp;cmd=Retrieve&amp;dopt=Graphics&amp;list_uids=66495"/>
    <hyperlink ref="B55" r:id="rId57" display="http://www.ncbi.nlm.nih.gov/sites/entrez?db=gene&amp;cmd=Retrieve&amp;dopt=Graphics&amp;list_uids=68194"/>
    <hyperlink ref="B56" r:id="rId58" display="http://www.ncbi.nlm.nih.gov/sites/entrez?db=gene&amp;cmd=Retrieve&amp;dopt=Graphics&amp;list_uids=66046"/>
    <hyperlink ref="B57" r:id="rId59" display="http://www.ncbi.nlm.nih.gov/sites/entrez?db=gene&amp;cmd=Retrieve&amp;dopt=Graphics&amp;list_uids=230075"/>
    <hyperlink ref="B58" r:id="rId60" display="http://www.ncbi.nlm.nih.gov/sites/entrez?db=gene&amp;cmd=Retrieve&amp;dopt=Graphics&amp;list_uids=66916"/>
    <hyperlink ref="B59" r:id="rId61" display="http://www.ncbi.nlm.nih.gov/sites/entrez?db=gene&amp;cmd=Retrieve&amp;dopt=Graphics&amp;list_uids=67264"/>
    <hyperlink ref="B60" r:id="rId62" display="http://www.ncbi.nlm.nih.gov/sites/entrez?db=gene&amp;cmd=Retrieve&amp;dopt=Graphics&amp;list_uids=66218"/>
    <hyperlink ref="B61" r:id="rId63" display="http://www.ncbi.nlm.nih.gov/sites/entrez?db=gene&amp;cmd=Retrieve&amp;dopt=Graphics&amp;list_uids=66377"/>
    <hyperlink ref="B62" r:id="rId64" display="http://www.ncbi.nlm.nih.gov/sites/entrez?db=gene&amp;cmd=Retrieve&amp;dopt=Graphics&amp;list_uids=68197"/>
    <hyperlink ref="B63" r:id="rId65" display="http://www.ncbi.nlm.nih.gov/sites/entrez?db=gene&amp;cmd=Retrieve&amp;dopt=Graphics&amp;list_uids=227197"/>
    <hyperlink ref="B64" r:id="rId66" display="http://www.ncbi.nlm.nih.gov/sites/entrez?db=gene&amp;cmd=Retrieve&amp;dopt=Graphics&amp;list_uids=226646"/>
    <hyperlink ref="B65" r:id="rId67" display="http://www.ncbi.nlm.nih.gov/sites/entrez?db=gene&amp;cmd=Retrieve&amp;dopt=Graphics&amp;list_uids=68349"/>
    <hyperlink ref="B66" r:id="rId68" display="http://www.ncbi.nlm.nih.gov/sites/entrez?db=gene&amp;cmd=Retrieve&amp;dopt=Graphics&amp;list_uids=17993"/>
    <hyperlink ref="B67" r:id="rId69" display="http://www.ncbi.nlm.nih.gov/sites/entrez?db=gene&amp;cmd=Retrieve&amp;dopt=Graphics&amp;list_uids=595136"/>
    <hyperlink ref="B68" r:id="rId70" display="http://www.ncbi.nlm.nih.gov/sites/entrez?db=gene&amp;cmd=Retrieve&amp;dopt=Graphics&amp;list_uids=407785"/>
    <hyperlink ref="B69" r:id="rId71" display="http://www.ncbi.nlm.nih.gov/sites/entrez?db=gene&amp;cmd=Retrieve&amp;dopt=Graphics&amp;list_uids=75406"/>
    <hyperlink ref="B70" r:id="rId72" display="http://www.ncbi.nlm.nih.gov/sites/entrez?db=gene&amp;cmd=Retrieve&amp;dopt=Graphics&amp;list_uids=225887"/>
    <hyperlink ref="B71" r:id="rId73" display="http://www.ncbi.nlm.nih.gov/sites/entrez?db=gene&amp;cmd=Retrieve&amp;dopt=Graphics&amp;list_uids=17995"/>
    <hyperlink ref="B72" r:id="rId74" display="http://www.ncbi.nlm.nih.gov/sites/entrez?db=gene&amp;cmd=Retrieve&amp;dopt=Graphics&amp;list_uids=72900"/>
    <hyperlink ref="B73" r:id="rId75" display="http://www.ncbi.nlm.nih.gov/sites/entrez?db=gene&amp;cmd=Retrieve&amp;dopt=Graphics&amp;list_uids=78330"/>
    <hyperlink ref="B74" r:id="rId76" display="http://www.ncbi.nlm.nih.gov/sites/entrez?db=gene&amp;cmd=Retrieve&amp;dopt=Graphics&amp;list_uids=69089"/>
    <hyperlink ref="B75" r:id="rId77" display="http://www.ncbi.nlm.nih.gov/sites/entrez?db=gene&amp;cmd=Retrieve&amp;dopt=Graphics&amp;list_uids=67895"/>
    <hyperlink ref="B76" r:id="rId78" display="http://www.ncbi.nlm.nih.gov/sites/entrez?db=gene&amp;cmd=Retrieve&amp;dopt=Graphics&amp;list_uids=74776"/>
    <hyperlink ref="B77" r:id="rId79" display="http://www.ncbi.nlm.nih.gov/sites/entrez?db=gene&amp;cmd=Retrieve&amp;dopt=Graphics&amp;list_uids=66945"/>
    <hyperlink ref="B78" r:id="rId80" display="http://www.ncbi.nlm.nih.gov/sites/entrez?db=gene&amp;cmd=Retrieve&amp;dopt=Graphics&amp;list_uids=67680"/>
    <hyperlink ref="B79" r:id="rId81" display="http://www.ncbi.nlm.nih.gov/sites/entrez?db=gene&amp;cmd=Retrieve&amp;dopt=Graphics&amp;list_uids=66052"/>
    <hyperlink ref="B80" r:id="rId82" display="http://www.ncbi.nlm.nih.gov/sites/entrez?db=gene&amp;cmd=Retrieve&amp;dopt=Graphics&amp;list_uids=66925"/>
    <hyperlink ref="B81" r:id="rId83" display="http://www.ncbi.nlm.nih.gov/sites/entrez?db=gene&amp;cmd=Retrieve&amp;dopt=Graphics&amp;list_uids=66594"/>
    <hyperlink ref="B82" r:id="rId84" display="http://www.ncbi.nlm.nih.gov/sites/entrez?db=gene&amp;cmd=Retrieve&amp;dopt=Graphics&amp;list_uids=22273"/>
    <hyperlink ref="B83" r:id="rId85" display="http://www.ncbi.nlm.nih.gov/sites/entrez?db=gene&amp;cmd=Retrieve&amp;dopt=Graphics&amp;list_uids=67003"/>
    <hyperlink ref="B84" r:id="rId86" display="http://www.ncbi.nlm.nih.gov/sites/entrez?db=gene&amp;cmd=Retrieve&amp;dopt=Graphics&amp;list_uids=66694"/>
    <hyperlink ref="B85" r:id="rId87" display="http://www.ncbi.nlm.nih.gov/sites/entrez?db=gene&amp;cmd=Retrieve&amp;dopt=Graphics&amp;list_uids=66576"/>
    <hyperlink ref="B86" r:id="rId88" display="http://www.ncbi.nlm.nih.gov/sites/entrez?db=gene&amp;cmd=Retrieve&amp;dopt=Graphics&amp;list_uids=22272"/>
    <hyperlink ref="B87" r:id="rId89" display="http://www.ncbi.nlm.nih.gov/sites/entrez?db=gene&amp;cmd=Retrieve&amp;dopt=Graphics&amp;list_uids=11461"/>
    <hyperlink ref="B88" r:id="rId90" display="http://www.ncbi.nlm.nih.gov/sites/entrez?db=gene&amp;cmd=Retrieve&amp;dopt=Graphics&amp;list_uids=12010"/>
    <hyperlink ref="B89" r:id="rId91" display="http://www.ncbi.nlm.nih.gov/sites/entrez?db=gene&amp;cmd=Retrieve&amp;dopt=Graphics&amp;list_uids=14433"/>
    <hyperlink ref="B90" r:id="rId92" display="http://www.ncbi.nlm.nih.gov/sites/entrez?db=gene&amp;cmd=Retrieve&amp;dopt=Graphics&amp;list_uids=110006"/>
    <hyperlink ref="B91" r:id="rId93" display="http://www.ncbi.nlm.nih.gov/sites/entrez?db=gene&amp;cmd=Retrieve&amp;dopt=Graphics&amp;list_uids=15516"/>
  </hyperlinks>
  <pageMargins left="0.7" right="0.7" top="0.75" bottom="0.75" header="0.3" footer="0.3"/>
  <pageSetup scale="52" orientation="landscape" horizontalDpi="4294967292" verticalDpi="4294967292"/>
  <drawing r:id="rId94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BI124"/>
  <sheetViews>
    <sheetView zoomScale="25" zoomScaleNormal="25" zoomScalePageLayoutView="25" workbookViewId="0">
      <selection activeCell="W99" sqref="W99"/>
    </sheetView>
  </sheetViews>
  <sheetFormatPr baseColWidth="10" defaultRowHeight="15" x14ac:dyDescent="0"/>
  <sheetData>
    <row r="7" spans="1:61">
      <c r="AJ7" s="1" t="s">
        <v>363</v>
      </c>
      <c r="BE7" s="248"/>
    </row>
    <row r="8" spans="1:61">
      <c r="AK8" t="s">
        <v>364</v>
      </c>
      <c r="AL8" s="128"/>
      <c r="AM8" s="6"/>
      <c r="AN8" s="128"/>
      <c r="AP8" t="s">
        <v>365</v>
      </c>
      <c r="AT8" t="s">
        <v>364</v>
      </c>
      <c r="BA8" t="s">
        <v>365</v>
      </c>
    </row>
    <row r="9" spans="1:61" ht="16" thickBot="1">
      <c r="AK9" s="249" t="s">
        <v>59</v>
      </c>
      <c r="AP9" s="249" t="s">
        <v>59</v>
      </c>
      <c r="AT9" s="249" t="s">
        <v>366</v>
      </c>
      <c r="BA9" s="249" t="s">
        <v>366</v>
      </c>
    </row>
    <row r="10" spans="1:61" ht="19" thickBot="1">
      <c r="AJ10" t="s">
        <v>367</v>
      </c>
      <c r="AK10" s="250" t="s">
        <v>368</v>
      </c>
      <c r="AL10" s="250" t="s">
        <v>369</v>
      </c>
      <c r="AM10" s="250" t="s">
        <v>370</v>
      </c>
      <c r="AP10" s="250" t="s">
        <v>368</v>
      </c>
      <c r="AQ10" s="250" t="s">
        <v>369</v>
      </c>
      <c r="AR10" s="250" t="s">
        <v>370</v>
      </c>
      <c r="AU10" s="250" t="s">
        <v>371</v>
      </c>
      <c r="AV10" s="250" t="s">
        <v>372</v>
      </c>
      <c r="AW10" s="250" t="s">
        <v>373</v>
      </c>
      <c r="AX10" s="250" t="s">
        <v>374</v>
      </c>
      <c r="BB10" s="250" t="s">
        <v>371</v>
      </c>
      <c r="BC10" s="250" t="s">
        <v>372</v>
      </c>
      <c r="BD10" s="250" t="s">
        <v>373</v>
      </c>
      <c r="BE10" s="250" t="s">
        <v>374</v>
      </c>
      <c r="BG10" s="232"/>
      <c r="BH10" s="251" t="s">
        <v>364</v>
      </c>
      <c r="BI10" s="252" t="s">
        <v>365</v>
      </c>
    </row>
    <row r="11" spans="1:61" ht="20" thickTop="1" thickBot="1">
      <c r="A11" s="1" t="s">
        <v>174</v>
      </c>
      <c r="B11" s="59"/>
      <c r="C11" s="176" t="s">
        <v>53</v>
      </c>
      <c r="D11" s="176" t="s">
        <v>175</v>
      </c>
      <c r="E11" s="176" t="s">
        <v>176</v>
      </c>
      <c r="F11" s="176" t="s">
        <v>177</v>
      </c>
      <c r="G11" s="177" t="s">
        <v>60</v>
      </c>
      <c r="I11" s="191" t="s">
        <v>78</v>
      </c>
      <c r="J11" s="230" t="s">
        <v>184</v>
      </c>
      <c r="K11" s="562" t="s">
        <v>185</v>
      </c>
      <c r="L11" s="563"/>
      <c r="M11" s="563"/>
      <c r="N11" s="563"/>
      <c r="O11" s="563"/>
      <c r="P11" s="564"/>
      <c r="S11" s="565" t="s">
        <v>189</v>
      </c>
      <c r="T11" s="566"/>
      <c r="U11" s="566"/>
      <c r="V11" s="566"/>
      <c r="W11" s="566"/>
      <c r="X11" s="566"/>
      <c r="Y11" s="567"/>
      <c r="AJ11">
        <v>1</v>
      </c>
      <c r="AK11">
        <v>0.4536</v>
      </c>
      <c r="AL11">
        <v>0.71820000000000006</v>
      </c>
      <c r="AM11">
        <v>0.2268</v>
      </c>
      <c r="AO11">
        <v>1</v>
      </c>
      <c r="AP11" s="5">
        <v>0.92520999999999998</v>
      </c>
      <c r="AQ11" s="5">
        <v>1.4571699999999999</v>
      </c>
      <c r="AR11" s="5">
        <v>1.07965</v>
      </c>
      <c r="AT11">
        <v>1</v>
      </c>
      <c r="AU11" s="190">
        <v>0.71299999999999997</v>
      </c>
      <c r="AV11" s="190">
        <v>0.30659999999999998</v>
      </c>
      <c r="AW11" s="190">
        <v>0.19900000000000001</v>
      </c>
      <c r="AX11" s="190">
        <v>0.25409999999999999</v>
      </c>
      <c r="BA11">
        <v>1</v>
      </c>
      <c r="BB11">
        <v>2.359</v>
      </c>
      <c r="BC11">
        <v>0.49</v>
      </c>
      <c r="BD11">
        <v>0.51479999999999992</v>
      </c>
      <c r="BE11">
        <v>2.1507199999999997</v>
      </c>
      <c r="BG11" s="92"/>
      <c r="BH11" s="253" t="s">
        <v>1</v>
      </c>
      <c r="BI11" s="254" t="s">
        <v>1</v>
      </c>
    </row>
    <row r="12" spans="1:61" ht="18" customHeight="1" thickTop="1" thickBot="1">
      <c r="B12" s="105" t="s">
        <v>178</v>
      </c>
      <c r="C12" s="178">
        <v>35</v>
      </c>
      <c r="D12" s="178">
        <v>5</v>
      </c>
      <c r="E12" s="178">
        <v>3</v>
      </c>
      <c r="F12" s="178">
        <v>7</v>
      </c>
      <c r="G12" s="179">
        <v>3</v>
      </c>
      <c r="J12" s="231"/>
      <c r="K12" s="193" t="s">
        <v>59</v>
      </c>
      <c r="L12" s="194" t="s">
        <v>187</v>
      </c>
      <c r="M12" s="194" t="s">
        <v>109</v>
      </c>
      <c r="N12" s="194" t="s">
        <v>111</v>
      </c>
      <c r="O12" s="194" t="s">
        <v>169</v>
      </c>
      <c r="P12" s="195" t="s">
        <v>188</v>
      </c>
      <c r="S12" s="229"/>
      <c r="T12" s="215" t="s">
        <v>186</v>
      </c>
      <c r="U12" s="210" t="s">
        <v>187</v>
      </c>
      <c r="V12" s="210" t="s">
        <v>109</v>
      </c>
      <c r="W12" s="210" t="s">
        <v>111</v>
      </c>
      <c r="X12" s="210" t="s">
        <v>169</v>
      </c>
      <c r="Y12" s="216" t="s">
        <v>188</v>
      </c>
      <c r="AJ12">
        <v>2</v>
      </c>
      <c r="AK12">
        <v>0.42420000000000002</v>
      </c>
      <c r="AL12">
        <v>1.0164</v>
      </c>
      <c r="AM12">
        <v>0.26669999999999999</v>
      </c>
      <c r="AO12">
        <v>2</v>
      </c>
      <c r="AP12" s="5">
        <v>0.93235999999999997</v>
      </c>
      <c r="AQ12" s="5">
        <v>1.7302999999999999</v>
      </c>
      <c r="AR12" s="5">
        <v>0.75361</v>
      </c>
      <c r="AT12">
        <v>2</v>
      </c>
      <c r="AU12" s="190">
        <v>0.32800000000000001</v>
      </c>
      <c r="AV12" s="190">
        <v>0.84000000000000008</v>
      </c>
      <c r="AW12" s="190">
        <v>0.13700000000000001</v>
      </c>
      <c r="AX12" s="190">
        <v>0.17430000000000001</v>
      </c>
      <c r="BA12">
        <v>2</v>
      </c>
      <c r="BB12">
        <v>0.73099999999999998</v>
      </c>
      <c r="BC12">
        <v>0.58499999999999996</v>
      </c>
      <c r="BD12">
        <v>1.32561</v>
      </c>
      <c r="BE12">
        <v>2.30802</v>
      </c>
      <c r="BG12" s="92" t="s">
        <v>375</v>
      </c>
      <c r="BH12" s="255">
        <v>0.32829027777777792</v>
      </c>
      <c r="BI12" s="256">
        <v>0.83119412037037033</v>
      </c>
    </row>
    <row r="13" spans="1:61" ht="18" thickTop="1">
      <c r="B13" s="105"/>
      <c r="C13" s="178">
        <v>24</v>
      </c>
      <c r="D13" s="178">
        <v>4</v>
      </c>
      <c r="E13" s="178">
        <v>11</v>
      </c>
      <c r="F13" s="178">
        <v>7</v>
      </c>
      <c r="G13" s="179">
        <v>2</v>
      </c>
      <c r="J13" s="47" t="s">
        <v>203</v>
      </c>
      <c r="K13" s="207">
        <v>9</v>
      </c>
      <c r="L13" s="192">
        <v>16</v>
      </c>
      <c r="M13" s="192">
        <v>3</v>
      </c>
      <c r="N13" s="192">
        <v>2</v>
      </c>
      <c r="O13" s="183">
        <v>3</v>
      </c>
      <c r="P13" s="196">
        <v>3</v>
      </c>
      <c r="S13" s="47" t="s">
        <v>202</v>
      </c>
      <c r="T13" s="217">
        <v>1.7608695649999999</v>
      </c>
      <c r="U13" s="212">
        <v>1.3333333329999999</v>
      </c>
      <c r="V13" s="212">
        <v>1.3548387099999999</v>
      </c>
      <c r="W13" s="212">
        <v>1.7857142859999999</v>
      </c>
      <c r="X13" s="211">
        <v>2.5806451610000001</v>
      </c>
      <c r="Y13" s="218">
        <v>0.96153846200000004</v>
      </c>
      <c r="AJ13">
        <v>3</v>
      </c>
      <c r="AK13">
        <v>0.47040000000000004</v>
      </c>
      <c r="AL13">
        <v>0.97440000000000004</v>
      </c>
      <c r="AM13">
        <v>0.42630000000000007</v>
      </c>
      <c r="AO13">
        <v>3</v>
      </c>
      <c r="AP13" s="5">
        <v>0.79651000000000005</v>
      </c>
      <c r="AQ13" s="5">
        <v>2.2751299999999999</v>
      </c>
      <c r="AR13" s="5">
        <v>1.0610599999999999</v>
      </c>
      <c r="AT13">
        <v>3</v>
      </c>
      <c r="AU13" s="190">
        <v>0.66700000000000004</v>
      </c>
      <c r="AV13" s="190">
        <v>0.61319999999999997</v>
      </c>
      <c r="AW13" s="190">
        <v>0.185</v>
      </c>
      <c r="AX13" s="190">
        <v>1.0710000000000002</v>
      </c>
      <c r="BA13">
        <v>3</v>
      </c>
      <c r="BB13">
        <v>2.2010000000000001</v>
      </c>
      <c r="BC13">
        <v>0.58299999999999996</v>
      </c>
      <c r="BD13">
        <v>1.5915899999999998</v>
      </c>
      <c r="BE13">
        <v>3.6636599999999997</v>
      </c>
      <c r="BG13" s="92" t="s">
        <v>376</v>
      </c>
      <c r="BH13" s="255">
        <v>0.19390103515261625</v>
      </c>
      <c r="BI13" s="256">
        <v>0.40672364846139075</v>
      </c>
    </row>
    <row r="14" spans="1:61" ht="17">
      <c r="B14" s="105"/>
      <c r="C14" s="178">
        <v>19</v>
      </c>
      <c r="D14" s="178">
        <v>11</v>
      </c>
      <c r="E14" s="178">
        <v>9</v>
      </c>
      <c r="F14" s="178">
        <v>12</v>
      </c>
      <c r="G14" s="179">
        <v>9</v>
      </c>
      <c r="J14" s="47" t="s">
        <v>204</v>
      </c>
      <c r="K14" s="208">
        <v>11</v>
      </c>
      <c r="L14" s="192">
        <v>3</v>
      </c>
      <c r="M14" s="192">
        <v>10</v>
      </c>
      <c r="N14" s="192">
        <v>7</v>
      </c>
      <c r="O14" s="183">
        <v>5</v>
      </c>
      <c r="P14" s="196">
        <v>2</v>
      </c>
      <c r="S14" s="47" t="s">
        <v>190</v>
      </c>
      <c r="T14" s="217">
        <v>1.8571428569999999</v>
      </c>
      <c r="U14" s="212">
        <v>1.7586206900000001</v>
      </c>
      <c r="V14" s="212">
        <v>1.8</v>
      </c>
      <c r="W14" s="212">
        <v>2.15</v>
      </c>
      <c r="X14" s="211">
        <v>2.3541666669999999</v>
      </c>
      <c r="Y14" s="218">
        <v>1.2619047619999999</v>
      </c>
      <c r="AJ14">
        <v>4</v>
      </c>
      <c r="AK14">
        <v>0.35700000000000004</v>
      </c>
      <c r="AL14">
        <v>0.40950000000000003</v>
      </c>
      <c r="AM14">
        <v>0.19740000000000002</v>
      </c>
      <c r="AO14">
        <v>4</v>
      </c>
      <c r="AP14" s="5">
        <v>1.0996699999999999</v>
      </c>
      <c r="AQ14" s="5">
        <v>1.1354200000000001</v>
      </c>
      <c r="AR14" s="5">
        <v>0.49477999999999994</v>
      </c>
      <c r="AT14">
        <v>4</v>
      </c>
      <c r="AU14" s="190">
        <v>0.14199999999999999</v>
      </c>
      <c r="AV14" s="190">
        <v>1.2033</v>
      </c>
      <c r="AW14" s="190">
        <v>0.13500000000000001</v>
      </c>
      <c r="AX14" s="190">
        <v>0.62580000000000002</v>
      </c>
      <c r="BA14">
        <v>4</v>
      </c>
      <c r="BB14">
        <v>0.50600000000000001</v>
      </c>
      <c r="BC14">
        <v>0.73199999999999998</v>
      </c>
      <c r="BD14">
        <v>0.69355</v>
      </c>
      <c r="BE14">
        <v>0.79222000000000004</v>
      </c>
      <c r="BG14" s="92" t="s">
        <v>377</v>
      </c>
      <c r="BH14" s="255">
        <f>BH13/14.7</f>
        <v>1.3190546609021515E-2</v>
      </c>
      <c r="BI14" s="256">
        <f>BI13/14.7</f>
        <v>2.7668275405536787E-2</v>
      </c>
    </row>
    <row r="15" spans="1:61" ht="17">
      <c r="B15" s="105"/>
      <c r="C15" s="178">
        <v>28</v>
      </c>
      <c r="D15" s="178">
        <v>12</v>
      </c>
      <c r="E15" s="178">
        <v>3</v>
      </c>
      <c r="F15" s="178">
        <v>9</v>
      </c>
      <c r="G15" s="179">
        <v>13</v>
      </c>
      <c r="J15" s="47" t="s">
        <v>205</v>
      </c>
      <c r="K15" s="208">
        <v>7</v>
      </c>
      <c r="L15" s="184">
        <v>7</v>
      </c>
      <c r="M15" s="192">
        <v>8</v>
      </c>
      <c r="N15" s="192">
        <v>2</v>
      </c>
      <c r="O15" s="183">
        <v>6</v>
      </c>
      <c r="P15" s="196">
        <v>1</v>
      </c>
      <c r="S15" s="47" t="s">
        <v>191</v>
      </c>
      <c r="T15" s="217">
        <v>3.0350877189999999</v>
      </c>
      <c r="U15" s="212">
        <v>1.5833333329999999</v>
      </c>
      <c r="V15" s="212">
        <v>1.2972972970000001</v>
      </c>
      <c r="W15" s="212">
        <v>1.9938650309999999</v>
      </c>
      <c r="X15" s="211">
        <v>2.1818181820000002</v>
      </c>
      <c r="Y15" s="218">
        <v>1.428571429</v>
      </c>
      <c r="AJ15">
        <v>5</v>
      </c>
      <c r="AK15">
        <v>0.30030000000000001</v>
      </c>
      <c r="AL15">
        <v>0.31919999999999998</v>
      </c>
      <c r="AM15">
        <v>0.25409999999999999</v>
      </c>
      <c r="AO15">
        <v>5</v>
      </c>
      <c r="AP15" s="5">
        <v>0.60775000000000001</v>
      </c>
      <c r="AQ15" s="5">
        <v>0.76790999999999998</v>
      </c>
      <c r="AR15" s="5">
        <v>0.74931999999999999</v>
      </c>
      <c r="AT15">
        <v>5</v>
      </c>
      <c r="AU15" s="190">
        <v>0.628</v>
      </c>
      <c r="AV15" s="190">
        <v>1.008</v>
      </c>
      <c r="AW15" s="190">
        <v>0.21099999999999999</v>
      </c>
      <c r="AX15" s="190">
        <v>0.252</v>
      </c>
      <c r="BA15">
        <v>5</v>
      </c>
      <c r="BB15">
        <v>1.171</v>
      </c>
      <c r="BC15">
        <v>0.432</v>
      </c>
      <c r="BD15">
        <v>1.1225499999999999</v>
      </c>
      <c r="BE15">
        <v>0.94952000000000003</v>
      </c>
      <c r="BG15" s="257"/>
      <c r="BH15" s="9"/>
      <c r="BI15" s="159"/>
    </row>
    <row r="16" spans="1:61" ht="17">
      <c r="B16" s="105"/>
      <c r="C16" s="178">
        <v>35</v>
      </c>
      <c r="D16" s="178">
        <v>15</v>
      </c>
      <c r="E16" s="178">
        <v>7</v>
      </c>
      <c r="F16" s="178">
        <v>3</v>
      </c>
      <c r="G16" s="179">
        <v>2</v>
      </c>
      <c r="J16" s="47" t="s">
        <v>206</v>
      </c>
      <c r="K16" s="208">
        <v>13</v>
      </c>
      <c r="L16" s="192">
        <v>9</v>
      </c>
      <c r="M16" s="184">
        <v>6</v>
      </c>
      <c r="N16" s="184">
        <v>7</v>
      </c>
      <c r="O16" s="183">
        <v>7</v>
      </c>
      <c r="P16" s="196">
        <v>3</v>
      </c>
      <c r="S16" s="47" t="s">
        <v>192</v>
      </c>
      <c r="T16" s="217">
        <v>1.805970149</v>
      </c>
      <c r="U16" s="212">
        <v>2.0869565219999999</v>
      </c>
      <c r="V16" s="212">
        <v>0.8</v>
      </c>
      <c r="W16" s="212">
        <v>1.9765264389999999</v>
      </c>
      <c r="X16" s="211">
        <v>2.0344827589999999</v>
      </c>
      <c r="Y16" s="218">
        <v>2.0444444439999998</v>
      </c>
      <c r="AJ16">
        <v>6</v>
      </c>
      <c r="AK16">
        <v>0.46830000000000005</v>
      </c>
      <c r="AL16">
        <v>0.22470000000000001</v>
      </c>
      <c r="AM16">
        <v>0.26250000000000001</v>
      </c>
      <c r="AO16">
        <v>6</v>
      </c>
      <c r="AP16" s="5">
        <v>0.76790999999999998</v>
      </c>
      <c r="AQ16" s="5">
        <v>0.54769000000000001</v>
      </c>
      <c r="AR16" s="5">
        <v>0.61346999999999996</v>
      </c>
      <c r="AT16">
        <v>6</v>
      </c>
      <c r="AU16" s="190">
        <v>0.40200000000000002</v>
      </c>
      <c r="AV16" s="190">
        <v>0.28560000000000002</v>
      </c>
      <c r="AW16" s="190">
        <v>0.125</v>
      </c>
      <c r="AX16" s="190">
        <v>0.45569999999999999</v>
      </c>
      <c r="BA16">
        <v>6</v>
      </c>
      <c r="BB16">
        <v>1.33</v>
      </c>
      <c r="BC16">
        <v>0.64700000000000002</v>
      </c>
      <c r="BD16">
        <v>0.41183999999999993</v>
      </c>
      <c r="BE16">
        <v>0.50764999999999993</v>
      </c>
      <c r="BG16" s="92"/>
      <c r="BH16" s="258" t="s">
        <v>366</v>
      </c>
      <c r="BI16" s="259" t="s">
        <v>366</v>
      </c>
    </row>
    <row r="17" spans="2:61" ht="17">
      <c r="B17" s="105"/>
      <c r="C17" s="178">
        <v>33</v>
      </c>
      <c r="D17" s="178">
        <v>5</v>
      </c>
      <c r="E17" s="178">
        <v>7</v>
      </c>
      <c r="F17" s="178">
        <v>10</v>
      </c>
      <c r="G17" s="179">
        <v>2</v>
      </c>
      <c r="J17" s="47" t="s">
        <v>207</v>
      </c>
      <c r="K17" s="208">
        <v>18</v>
      </c>
      <c r="L17" s="192">
        <v>10</v>
      </c>
      <c r="M17" s="192">
        <v>9</v>
      </c>
      <c r="N17" s="192">
        <v>7</v>
      </c>
      <c r="O17" s="185">
        <v>5</v>
      </c>
      <c r="P17" s="196">
        <v>2</v>
      </c>
      <c r="S17" s="47" t="s">
        <v>193</v>
      </c>
      <c r="T17" s="217">
        <v>2.2058823529999998</v>
      </c>
      <c r="U17" s="212">
        <v>1.016129032</v>
      </c>
      <c r="V17" s="212">
        <v>1.511111111</v>
      </c>
      <c r="W17" s="212">
        <v>0.182760747</v>
      </c>
      <c r="X17" s="211">
        <v>3.4166666669999999</v>
      </c>
      <c r="Y17" s="218">
        <v>1.4772727269999999</v>
      </c>
      <c r="AJ17">
        <v>7</v>
      </c>
      <c r="AK17">
        <v>0.37590000000000001</v>
      </c>
      <c r="AL17">
        <v>0.31290000000000001</v>
      </c>
      <c r="AM17">
        <v>0.21840000000000001</v>
      </c>
      <c r="AO17">
        <v>7</v>
      </c>
      <c r="AP17" s="5">
        <v>0.79794000000000009</v>
      </c>
      <c r="AQ17" s="5">
        <v>0.82939999999999992</v>
      </c>
      <c r="AR17" s="5">
        <v>0.55340999999999996</v>
      </c>
      <c r="AT17">
        <v>7</v>
      </c>
      <c r="AU17" s="190">
        <v>0.432</v>
      </c>
      <c r="AV17" s="190">
        <v>0.46410000000000001</v>
      </c>
      <c r="AW17" s="190">
        <v>0.18099999999999999</v>
      </c>
      <c r="AX17" s="190">
        <v>0.10920000000000001</v>
      </c>
      <c r="BA17">
        <v>7</v>
      </c>
      <c r="BB17">
        <v>1.2330000000000001</v>
      </c>
      <c r="BC17">
        <v>0.73899999999999999</v>
      </c>
      <c r="BD17">
        <v>0.66637999999999997</v>
      </c>
      <c r="BE17">
        <v>1.5587</v>
      </c>
      <c r="BG17" s="92" t="s">
        <v>375</v>
      </c>
      <c r="BH17" s="255">
        <v>0.29562173913043471</v>
      </c>
      <c r="BI17" s="256">
        <v>0.81762295275590569</v>
      </c>
    </row>
    <row r="18" spans="2:61" ht="17">
      <c r="B18" s="105"/>
      <c r="C18" s="178">
        <v>12</v>
      </c>
      <c r="D18" s="178">
        <v>15</v>
      </c>
      <c r="E18" s="178">
        <v>11</v>
      </c>
      <c r="F18" s="178">
        <v>13</v>
      </c>
      <c r="G18" s="179">
        <v>8</v>
      </c>
      <c r="J18" s="47" t="s">
        <v>208</v>
      </c>
      <c r="K18" s="209">
        <v>6</v>
      </c>
      <c r="L18" s="192">
        <v>9</v>
      </c>
      <c r="M18" s="192">
        <v>7</v>
      </c>
      <c r="N18" s="184">
        <v>6</v>
      </c>
      <c r="O18" s="183">
        <v>7</v>
      </c>
      <c r="P18" s="196">
        <v>2</v>
      </c>
      <c r="S18" s="47" t="s">
        <v>194</v>
      </c>
      <c r="T18" s="217">
        <v>1.592592593</v>
      </c>
      <c r="U18" s="212">
        <v>2.0333333329999999</v>
      </c>
      <c r="V18" s="212">
        <v>0.73076923100000002</v>
      </c>
      <c r="W18" s="212">
        <v>1.115384615</v>
      </c>
      <c r="X18" s="211">
        <v>2.4444444440000002</v>
      </c>
      <c r="Y18" s="218">
        <v>1.5277777779999999</v>
      </c>
      <c r="AJ18">
        <v>8</v>
      </c>
      <c r="AK18">
        <v>0.30449999999999999</v>
      </c>
      <c r="AL18">
        <v>0.41580000000000006</v>
      </c>
      <c r="AM18">
        <v>0.19950000000000001</v>
      </c>
      <c r="AO18">
        <v>8</v>
      </c>
      <c r="AP18" s="5">
        <v>0.67924999999999991</v>
      </c>
      <c r="AQ18" s="5">
        <v>0.95667000000000002</v>
      </c>
      <c r="AR18" s="5">
        <v>0.38752999999999999</v>
      </c>
      <c r="AT18">
        <v>8</v>
      </c>
      <c r="AU18" s="190">
        <v>0.33300000000000002</v>
      </c>
      <c r="AV18" s="190">
        <v>0.15329999999999999</v>
      </c>
      <c r="AW18" s="190">
        <v>0.151</v>
      </c>
      <c r="AX18" s="190">
        <v>0.22470000000000001</v>
      </c>
      <c r="BA18">
        <v>8</v>
      </c>
      <c r="BB18">
        <v>1.081</v>
      </c>
      <c r="BC18">
        <v>0.627</v>
      </c>
      <c r="BD18">
        <v>1.7703399999999998</v>
      </c>
      <c r="BE18">
        <v>0.82081999999999988</v>
      </c>
      <c r="BG18" s="92" t="s">
        <v>378</v>
      </c>
      <c r="BH18" s="255">
        <v>0.23978482856440653</v>
      </c>
      <c r="BI18" s="256">
        <v>0.53378723034500219</v>
      </c>
    </row>
    <row r="19" spans="2:61" ht="17">
      <c r="B19" s="105"/>
      <c r="C19" s="178">
        <v>19</v>
      </c>
      <c r="D19" s="178">
        <v>5</v>
      </c>
      <c r="E19" s="178">
        <v>13</v>
      </c>
      <c r="F19" s="178">
        <v>20</v>
      </c>
      <c r="G19" s="179">
        <v>13</v>
      </c>
      <c r="J19" s="47" t="s">
        <v>209</v>
      </c>
      <c r="K19" s="208">
        <v>8</v>
      </c>
      <c r="L19" s="192">
        <v>4</v>
      </c>
      <c r="M19" s="192">
        <v>6</v>
      </c>
      <c r="N19" s="192">
        <v>6</v>
      </c>
      <c r="O19" s="183">
        <v>8</v>
      </c>
      <c r="P19" s="196">
        <v>7</v>
      </c>
      <c r="S19" s="47" t="s">
        <v>195</v>
      </c>
      <c r="T19" s="219">
        <v>2.0204081629999999</v>
      </c>
      <c r="U19" s="212">
        <v>1.9545454550000001</v>
      </c>
      <c r="V19" s="212">
        <v>1.3589743590000001</v>
      </c>
      <c r="W19" s="212">
        <v>2.172413793</v>
      </c>
      <c r="X19" s="211">
        <v>3</v>
      </c>
      <c r="Y19" s="218">
        <v>0.62857142899999996</v>
      </c>
      <c r="AJ19">
        <v>9</v>
      </c>
      <c r="AK19">
        <v>0.32340000000000002</v>
      </c>
      <c r="AL19">
        <v>0.44519999999999998</v>
      </c>
      <c r="AM19">
        <v>0.19950000000000001</v>
      </c>
      <c r="AO19">
        <v>9</v>
      </c>
      <c r="AP19" s="5">
        <v>0.81795999999999991</v>
      </c>
      <c r="AQ19" s="5">
        <v>0.70069999999999999</v>
      </c>
      <c r="AR19" s="5">
        <v>0.51336999999999999</v>
      </c>
      <c r="AT19">
        <v>9</v>
      </c>
      <c r="AU19" s="190">
        <v>0.36299999999999999</v>
      </c>
      <c r="AV19" s="190">
        <v>0.16800000000000001</v>
      </c>
      <c r="AW19" s="190">
        <v>0.20100000000000001</v>
      </c>
      <c r="AX19" s="190">
        <v>0.80010000000000003</v>
      </c>
      <c r="BA19">
        <v>9</v>
      </c>
      <c r="BB19">
        <v>1.5049999999999999</v>
      </c>
      <c r="BC19">
        <v>0.81499999999999995</v>
      </c>
      <c r="BD19">
        <v>1.0152999999999999</v>
      </c>
      <c r="BE19">
        <v>0.88802999999999999</v>
      </c>
      <c r="BG19" s="92" t="s">
        <v>377</v>
      </c>
      <c r="BH19" s="128">
        <v>1.2999999999999999E-2</v>
      </c>
      <c r="BI19" s="256">
        <v>2.9853871943232788E-2</v>
      </c>
    </row>
    <row r="20" spans="2:61" ht="18" thickBot="1">
      <c r="B20" s="105"/>
      <c r="C20" s="178">
        <v>32</v>
      </c>
      <c r="D20" s="178">
        <v>5</v>
      </c>
      <c r="E20" s="178">
        <v>8</v>
      </c>
      <c r="F20" s="178">
        <v>16</v>
      </c>
      <c r="G20" s="179">
        <v>3</v>
      </c>
      <c r="J20" s="47" t="s">
        <v>210</v>
      </c>
      <c r="K20" s="207">
        <v>5</v>
      </c>
      <c r="L20" s="184">
        <v>7</v>
      </c>
      <c r="M20" s="184">
        <v>5</v>
      </c>
      <c r="N20" s="192">
        <v>3</v>
      </c>
      <c r="O20" s="183">
        <v>8</v>
      </c>
      <c r="P20" s="196">
        <v>6</v>
      </c>
      <c r="S20" s="47" t="s">
        <v>196</v>
      </c>
      <c r="T20" s="219">
        <v>2.1749999999999998</v>
      </c>
      <c r="U20" s="212">
        <v>1.523809524</v>
      </c>
      <c r="V20" s="212">
        <v>1.0512820510000001</v>
      </c>
      <c r="W20" s="212">
        <v>1.4166666670000001</v>
      </c>
      <c r="X20" s="211">
        <v>1.818181818</v>
      </c>
      <c r="Y20" s="218">
        <v>1.0869565219999999</v>
      </c>
      <c r="AJ20">
        <v>10</v>
      </c>
      <c r="AK20">
        <v>0.4032</v>
      </c>
      <c r="AL20">
        <v>0.1953</v>
      </c>
      <c r="AM20">
        <v>0.31080000000000002</v>
      </c>
      <c r="AO20">
        <v>10</v>
      </c>
      <c r="AP20" s="5">
        <v>0.93093000000000004</v>
      </c>
      <c r="AQ20" s="5">
        <v>0.50907999999999998</v>
      </c>
      <c r="AR20" s="5">
        <v>0.60917999999999994</v>
      </c>
      <c r="AT20">
        <v>10</v>
      </c>
      <c r="AU20" s="190">
        <v>0.106</v>
      </c>
      <c r="AV20" s="190">
        <v>0.51029999999999998</v>
      </c>
      <c r="AW20" s="190">
        <v>0.157</v>
      </c>
      <c r="AX20" s="190">
        <v>0.41160000000000002</v>
      </c>
      <c r="BA20">
        <v>10</v>
      </c>
      <c r="BB20">
        <v>0.42199999999999999</v>
      </c>
      <c r="BC20">
        <v>0.38</v>
      </c>
      <c r="BD20">
        <v>1.7016999999999998</v>
      </c>
      <c r="BE20">
        <v>0.51622999999999997</v>
      </c>
      <c r="BG20" s="180"/>
      <c r="BH20" s="54"/>
      <c r="BI20" s="95"/>
    </row>
    <row r="21" spans="2:61" ht="17">
      <c r="B21" s="105"/>
      <c r="C21" s="178">
        <v>16</v>
      </c>
      <c r="D21" s="178">
        <v>8</v>
      </c>
      <c r="E21" s="178">
        <v>12</v>
      </c>
      <c r="F21" s="178">
        <v>12</v>
      </c>
      <c r="G21" s="179">
        <v>4</v>
      </c>
      <c r="J21" s="47" t="s">
        <v>211</v>
      </c>
      <c r="K21" s="208">
        <v>2</v>
      </c>
      <c r="L21" s="192">
        <v>8</v>
      </c>
      <c r="M21" s="192">
        <v>9</v>
      </c>
      <c r="N21" s="192">
        <v>7</v>
      </c>
      <c r="O21" s="183">
        <v>6</v>
      </c>
      <c r="P21" s="197">
        <v>4</v>
      </c>
      <c r="S21" s="47" t="s">
        <v>197</v>
      </c>
      <c r="T21" s="219">
        <v>2.7209302329999998</v>
      </c>
      <c r="U21" s="212">
        <v>1.2272727269999999</v>
      </c>
      <c r="V21" s="212">
        <v>1.7377049179999999</v>
      </c>
      <c r="W21" s="212">
        <v>1.8695652169999999</v>
      </c>
      <c r="X21" s="211">
        <v>2.8518518519999998</v>
      </c>
      <c r="Y21" s="218">
        <v>1.8333333329999999</v>
      </c>
      <c r="AJ21">
        <v>11</v>
      </c>
      <c r="AK21">
        <v>0.23100000000000001</v>
      </c>
      <c r="AL21">
        <v>0.32969999999999999</v>
      </c>
      <c r="AM21">
        <v>0.14909999999999998</v>
      </c>
      <c r="AO21">
        <v>11</v>
      </c>
      <c r="AP21" s="5">
        <v>0.60059999999999991</v>
      </c>
      <c r="AQ21" s="5">
        <v>0.72072000000000003</v>
      </c>
      <c r="AR21" s="5">
        <v>0.48048000000000002</v>
      </c>
      <c r="AT21">
        <v>11</v>
      </c>
      <c r="AU21" s="190">
        <v>0.159</v>
      </c>
      <c r="AV21" s="190">
        <v>0.43259999999999998</v>
      </c>
      <c r="AW21" s="190">
        <v>8.7999999999999995E-2</v>
      </c>
      <c r="AX21" s="190">
        <v>0.63419999999999999</v>
      </c>
      <c r="BA21">
        <v>11</v>
      </c>
      <c r="BB21">
        <v>0.36799999999999999</v>
      </c>
      <c r="BC21">
        <v>0.39100000000000001</v>
      </c>
      <c r="BD21">
        <v>1.1783199999999998</v>
      </c>
      <c r="BE21">
        <v>0.56628000000000001</v>
      </c>
    </row>
    <row r="22" spans="2:61" ht="17">
      <c r="B22" s="105"/>
      <c r="C22" s="178">
        <v>32</v>
      </c>
      <c r="D22" s="178">
        <v>4</v>
      </c>
      <c r="E22" s="178">
        <v>8</v>
      </c>
      <c r="F22" s="178">
        <v>8</v>
      </c>
      <c r="G22" s="179">
        <v>7</v>
      </c>
      <c r="J22" s="47" t="s">
        <v>212</v>
      </c>
      <c r="K22" s="208">
        <v>5</v>
      </c>
      <c r="L22" s="192">
        <v>4</v>
      </c>
      <c r="M22" s="192">
        <v>7</v>
      </c>
      <c r="N22" s="192">
        <v>4</v>
      </c>
      <c r="O22" s="183">
        <v>10</v>
      </c>
      <c r="P22" s="196">
        <v>0</v>
      </c>
      <c r="S22" s="47" t="s">
        <v>198</v>
      </c>
      <c r="T22" s="220">
        <f>AVERAGE(T13:T21)</f>
        <v>2.1304315146666664</v>
      </c>
      <c r="U22" s="212">
        <v>1.8709677419999999</v>
      </c>
      <c r="V22" s="212">
        <v>1.3125</v>
      </c>
      <c r="W22" s="212">
        <v>1.3333333329999999</v>
      </c>
      <c r="X22" s="211">
        <v>2.06</v>
      </c>
      <c r="Y22" s="218">
        <v>1.7142857140000001</v>
      </c>
      <c r="AJ22">
        <v>12</v>
      </c>
      <c r="AK22">
        <v>0.22470000000000001</v>
      </c>
      <c r="AL22">
        <v>0.61529999999999996</v>
      </c>
      <c r="AM22">
        <v>0.24150000000000002</v>
      </c>
      <c r="AO22">
        <v>12</v>
      </c>
      <c r="AP22" s="5">
        <v>0.62347999999999992</v>
      </c>
      <c r="AQ22" s="5">
        <v>1.6459299999999999</v>
      </c>
      <c r="AR22" s="5">
        <v>0.55627000000000004</v>
      </c>
      <c r="AT22">
        <v>12</v>
      </c>
      <c r="AU22" s="190">
        <v>0.33</v>
      </c>
      <c r="AV22" s="190">
        <v>0.6846000000000001</v>
      </c>
      <c r="AW22" s="190">
        <v>0.109</v>
      </c>
      <c r="AX22" s="190">
        <v>0.40530000000000005</v>
      </c>
      <c r="BA22">
        <v>12</v>
      </c>
      <c r="BB22">
        <v>1.38</v>
      </c>
      <c r="BC22">
        <v>0.61399999999999999</v>
      </c>
      <c r="BD22">
        <v>0.55913000000000002</v>
      </c>
      <c r="BE22">
        <v>1.65737</v>
      </c>
    </row>
    <row r="23" spans="2:61" ht="17">
      <c r="B23" s="105"/>
      <c r="C23" s="178">
        <v>31</v>
      </c>
      <c r="D23" s="178">
        <v>12</v>
      </c>
      <c r="E23" s="178">
        <v>10</v>
      </c>
      <c r="F23" s="178">
        <v>3</v>
      </c>
      <c r="G23" s="179">
        <v>12</v>
      </c>
      <c r="J23" s="47" t="s">
        <v>213</v>
      </c>
      <c r="K23" s="209">
        <v>2</v>
      </c>
      <c r="L23" s="192">
        <v>6</v>
      </c>
      <c r="M23" s="192">
        <v>7</v>
      </c>
      <c r="N23" s="192">
        <v>3</v>
      </c>
      <c r="O23" s="183">
        <v>7</v>
      </c>
      <c r="P23" s="196">
        <v>4</v>
      </c>
      <c r="S23" s="47" t="s">
        <v>199</v>
      </c>
      <c r="T23" s="221"/>
      <c r="U23" s="212">
        <v>1.423076923</v>
      </c>
      <c r="V23" s="212">
        <v>2.0833333330000001</v>
      </c>
      <c r="W23" s="212">
        <v>1.9393939389999999</v>
      </c>
      <c r="X23" s="211">
        <v>2.125</v>
      </c>
      <c r="Y23" s="218">
        <v>2.1764705879999999</v>
      </c>
      <c r="AJ23">
        <v>13</v>
      </c>
      <c r="AK23">
        <v>0.56700000000000006</v>
      </c>
      <c r="AL23">
        <v>0.29400000000000004</v>
      </c>
      <c r="AM23">
        <v>0.13020000000000001</v>
      </c>
      <c r="AO23">
        <v>13</v>
      </c>
      <c r="AP23" s="5">
        <v>1.2011999999999998</v>
      </c>
      <c r="AQ23" s="5">
        <v>0.79651000000000005</v>
      </c>
      <c r="AR23" s="5">
        <v>0.45330999999999999</v>
      </c>
      <c r="AT23">
        <v>13</v>
      </c>
      <c r="AU23" s="190">
        <v>0.69299999999999995</v>
      </c>
      <c r="AV23" s="190">
        <v>0.17220000000000002</v>
      </c>
      <c r="AW23" s="190">
        <v>0.23300000000000001</v>
      </c>
      <c r="AX23" s="190">
        <v>0.2016</v>
      </c>
      <c r="BA23">
        <v>13</v>
      </c>
      <c r="BB23">
        <v>1.9279999999999999</v>
      </c>
      <c r="BC23">
        <v>0.27600000000000002</v>
      </c>
      <c r="BD23">
        <v>1.93336</v>
      </c>
      <c r="BE23">
        <v>2.47533</v>
      </c>
    </row>
    <row r="24" spans="2:61" ht="17">
      <c r="B24" s="105"/>
      <c r="C24" s="178">
        <v>13</v>
      </c>
      <c r="D24" s="178">
        <v>5</v>
      </c>
      <c r="E24" s="178">
        <v>14</v>
      </c>
      <c r="F24" s="178">
        <v>8</v>
      </c>
      <c r="G24" s="179">
        <v>10</v>
      </c>
      <c r="J24" s="47" t="s">
        <v>214</v>
      </c>
      <c r="K24" s="208">
        <v>16</v>
      </c>
      <c r="L24" s="192">
        <v>2</v>
      </c>
      <c r="M24" s="184">
        <v>5</v>
      </c>
      <c r="N24" s="192">
        <v>4</v>
      </c>
      <c r="O24" s="183">
        <v>6</v>
      </c>
      <c r="P24" s="197">
        <v>1</v>
      </c>
      <c r="S24" s="47" t="s">
        <v>200</v>
      </c>
      <c r="T24" s="221"/>
      <c r="U24" s="212">
        <v>1.321428571</v>
      </c>
      <c r="V24" s="212">
        <v>1.7777777779999999</v>
      </c>
      <c r="W24" s="222">
        <f>AVERAGE(W13:W23)</f>
        <v>1.6305112788181817</v>
      </c>
      <c r="X24" s="222">
        <f>AVERAGE(X13:X23)</f>
        <v>2.4424779590909087</v>
      </c>
      <c r="Y24" s="223">
        <f>AVERAGE(Y13:Y23)</f>
        <v>1.4673751989090908</v>
      </c>
      <c r="AJ24">
        <v>14</v>
      </c>
      <c r="AK24">
        <v>0.5292</v>
      </c>
      <c r="AL24">
        <v>0.44940000000000002</v>
      </c>
      <c r="AM24">
        <v>0.30869999999999997</v>
      </c>
      <c r="AO24">
        <v>14</v>
      </c>
      <c r="AP24" s="5">
        <v>1.1511500000000001</v>
      </c>
      <c r="AQ24" s="5">
        <v>1.0982399999999999</v>
      </c>
      <c r="AR24" s="5">
        <v>1.0295999999999998</v>
      </c>
      <c r="AT24">
        <v>14</v>
      </c>
      <c r="AU24" s="190">
        <v>0.252</v>
      </c>
      <c r="AV24" s="190">
        <v>0.2205</v>
      </c>
      <c r="AW24" s="190">
        <v>4.3999999999999997E-2</v>
      </c>
      <c r="AX24" s="190">
        <v>0.63839999999999997</v>
      </c>
      <c r="BA24">
        <v>14</v>
      </c>
      <c r="BB24">
        <v>0.82199999999999995</v>
      </c>
      <c r="BC24">
        <v>0.26</v>
      </c>
      <c r="BD24">
        <v>0.55627000000000004</v>
      </c>
      <c r="BE24">
        <v>1.19119</v>
      </c>
    </row>
    <row r="25" spans="2:61" ht="17">
      <c r="B25" s="105"/>
      <c r="C25" s="178">
        <v>23</v>
      </c>
      <c r="D25" s="178">
        <v>4</v>
      </c>
      <c r="E25" s="178">
        <v>12</v>
      </c>
      <c r="F25" s="178">
        <v>12</v>
      </c>
      <c r="G25" s="108"/>
      <c r="J25" s="47" t="s">
        <v>215</v>
      </c>
      <c r="K25" s="208">
        <v>13</v>
      </c>
      <c r="L25" s="184">
        <v>1</v>
      </c>
      <c r="M25" s="192">
        <v>5</v>
      </c>
      <c r="N25" s="192">
        <v>8</v>
      </c>
      <c r="O25" s="183">
        <v>12</v>
      </c>
      <c r="P25" s="196">
        <v>4</v>
      </c>
      <c r="S25" s="47" t="s">
        <v>201</v>
      </c>
      <c r="T25" s="221"/>
      <c r="U25" s="212">
        <v>1.3548387099999999</v>
      </c>
      <c r="V25" s="212">
        <v>2.363636364</v>
      </c>
      <c r="X25" s="6"/>
      <c r="Y25" s="224"/>
      <c r="AA25" s="213"/>
      <c r="AB25" s="214"/>
      <c r="AC25" s="214"/>
      <c r="AD25" s="214"/>
      <c r="AJ25">
        <v>15</v>
      </c>
      <c r="AK25">
        <v>0.38430000000000003</v>
      </c>
      <c r="AL25">
        <v>0.21000000000000002</v>
      </c>
      <c r="AM25">
        <v>0.24360000000000001</v>
      </c>
      <c r="AO25">
        <v>15</v>
      </c>
      <c r="AP25" s="5">
        <v>0.92377999999999993</v>
      </c>
      <c r="AQ25" s="5">
        <v>0.63778000000000001</v>
      </c>
      <c r="AR25" s="5">
        <v>0.54625999999999997</v>
      </c>
      <c r="AT25">
        <v>15</v>
      </c>
      <c r="AU25" s="190">
        <v>0.246</v>
      </c>
      <c r="AV25" s="190">
        <v>0.14070000000000002</v>
      </c>
      <c r="AW25" s="190">
        <v>3.6999999999999998E-2</v>
      </c>
      <c r="AX25" s="190">
        <v>0.1239</v>
      </c>
      <c r="BA25">
        <v>15</v>
      </c>
      <c r="BB25">
        <v>0.78600000000000003</v>
      </c>
      <c r="BC25">
        <v>0.36299999999999999</v>
      </c>
      <c r="BD25">
        <v>1.0396099999999999</v>
      </c>
      <c r="BE25">
        <v>0.65351000000000004</v>
      </c>
    </row>
    <row r="26" spans="2:61" ht="17">
      <c r="B26" s="105"/>
      <c r="C26" s="178">
        <v>18</v>
      </c>
      <c r="D26" s="178">
        <v>12</v>
      </c>
      <c r="E26" s="178">
        <v>15</v>
      </c>
      <c r="F26" s="178">
        <v>9</v>
      </c>
      <c r="G26" s="108"/>
      <c r="J26" s="47" t="s">
        <v>216</v>
      </c>
      <c r="K26" s="208">
        <v>9</v>
      </c>
      <c r="L26" s="192">
        <v>6</v>
      </c>
      <c r="M26" s="192">
        <v>4</v>
      </c>
      <c r="N26" s="192">
        <v>7</v>
      </c>
      <c r="O26" s="183">
        <v>7</v>
      </c>
      <c r="P26" s="196">
        <v>3</v>
      </c>
      <c r="S26" s="228"/>
      <c r="T26" s="225"/>
      <c r="U26" s="226">
        <f>AVERAGE(U13:U25)</f>
        <v>1.5759727611538461</v>
      </c>
      <c r="V26" s="226">
        <f>AVERAGE(V13:V25)</f>
        <v>1.4753250116923078</v>
      </c>
      <c r="W26" s="9"/>
      <c r="X26" s="9"/>
      <c r="Y26" s="227"/>
      <c r="Z26" s="214"/>
      <c r="AA26" s="214"/>
      <c r="AB26" s="214"/>
      <c r="AC26" s="214"/>
      <c r="AD26" s="214"/>
      <c r="AJ26">
        <v>16</v>
      </c>
      <c r="AK26">
        <v>0.44519999999999998</v>
      </c>
      <c r="AL26">
        <v>0.20790000000000003</v>
      </c>
      <c r="AM26">
        <v>0.21000000000000002</v>
      </c>
      <c r="AO26">
        <v>16</v>
      </c>
      <c r="AP26" s="5">
        <v>1.2498199999999999</v>
      </c>
      <c r="AQ26" s="5">
        <v>0.58343999999999996</v>
      </c>
      <c r="AR26" s="5">
        <v>0.74931999999999999</v>
      </c>
      <c r="AT26">
        <v>16</v>
      </c>
      <c r="AU26" s="190">
        <v>0.437</v>
      </c>
      <c r="AV26" s="190">
        <v>9.4500000000000001E-2</v>
      </c>
      <c r="AW26" s="190">
        <v>0.125</v>
      </c>
      <c r="AX26" s="190">
        <v>0.29819999999999997</v>
      </c>
      <c r="BA26">
        <v>16</v>
      </c>
      <c r="BB26">
        <v>1.3440000000000001</v>
      </c>
      <c r="BC26">
        <v>0.41799999999999998</v>
      </c>
      <c r="BD26">
        <v>0.41040999999999994</v>
      </c>
      <c r="BE26">
        <v>0.51622999999999997</v>
      </c>
    </row>
    <row r="27" spans="2:61" ht="17">
      <c r="B27" s="105" t="s">
        <v>7</v>
      </c>
      <c r="C27" s="102">
        <v>24.666666670000001</v>
      </c>
      <c r="D27" s="102">
        <v>8.1333333329999995</v>
      </c>
      <c r="E27" s="102">
        <v>9.1428571430000005</v>
      </c>
      <c r="F27" s="102">
        <v>9.9333333330000002</v>
      </c>
      <c r="G27" s="108">
        <v>6.769230769</v>
      </c>
      <c r="J27" s="47" t="s">
        <v>217</v>
      </c>
      <c r="K27" s="208">
        <v>12</v>
      </c>
      <c r="L27" s="187">
        <v>4</v>
      </c>
      <c r="M27" s="192">
        <v>4</v>
      </c>
      <c r="N27" s="192">
        <v>4</v>
      </c>
      <c r="O27" s="185">
        <v>7</v>
      </c>
      <c r="P27" s="196">
        <v>3</v>
      </c>
      <c r="AJ27">
        <v>17</v>
      </c>
      <c r="AK27">
        <v>0.37169999999999997</v>
      </c>
      <c r="AL27">
        <v>0.57750000000000012</v>
      </c>
      <c r="AM27">
        <v>0.13020000000000001</v>
      </c>
      <c r="AO27">
        <v>17</v>
      </c>
      <c r="AP27" s="5">
        <v>0.71928999999999998</v>
      </c>
      <c r="AQ27" s="5">
        <v>1.0596299999999998</v>
      </c>
      <c r="AR27" s="5">
        <v>0.49763999999999997</v>
      </c>
      <c r="AT27">
        <v>17</v>
      </c>
      <c r="AU27" s="190">
        <v>0.57999999999999996</v>
      </c>
      <c r="AV27" s="190">
        <v>0.3654</v>
      </c>
      <c r="AW27" s="190">
        <v>7.5999999999999998E-2</v>
      </c>
      <c r="AX27" s="190">
        <v>0.16800000000000001</v>
      </c>
      <c r="BA27">
        <v>17</v>
      </c>
      <c r="BB27">
        <v>2.1360000000000001</v>
      </c>
      <c r="BC27">
        <v>0.49199999999999999</v>
      </c>
      <c r="BD27">
        <v>0.47905000000000003</v>
      </c>
      <c r="BE27">
        <v>0.72358</v>
      </c>
    </row>
    <row r="28" spans="2:61" ht="18" thickBot="1">
      <c r="B28" s="115" t="s">
        <v>8</v>
      </c>
      <c r="C28" s="116">
        <v>8.1298977909999994</v>
      </c>
      <c r="D28" s="116">
        <v>4.2065708239999999</v>
      </c>
      <c r="E28" s="116">
        <v>3.602908878</v>
      </c>
      <c r="F28" s="116">
        <v>4.4955003959999997</v>
      </c>
      <c r="G28" s="117">
        <v>4.3426920640000004</v>
      </c>
      <c r="J28" s="47" t="s">
        <v>218</v>
      </c>
      <c r="K28" s="208">
        <v>14</v>
      </c>
      <c r="L28" s="192">
        <v>4</v>
      </c>
      <c r="M28" s="184">
        <v>5</v>
      </c>
      <c r="N28" s="192">
        <v>2</v>
      </c>
      <c r="O28" s="183">
        <v>12</v>
      </c>
      <c r="P28" s="196">
        <v>3</v>
      </c>
      <c r="AJ28">
        <v>18</v>
      </c>
      <c r="AK28">
        <v>0.66360000000000008</v>
      </c>
      <c r="AL28">
        <v>0.24360000000000001</v>
      </c>
      <c r="AM28">
        <v>0.18059999999999998</v>
      </c>
      <c r="AO28">
        <v>18</v>
      </c>
      <c r="AP28" s="5">
        <v>1.43286</v>
      </c>
      <c r="AQ28" s="5">
        <v>0.54339999999999999</v>
      </c>
      <c r="AR28" s="5">
        <v>0.62490999999999997</v>
      </c>
      <c r="AT28">
        <v>18</v>
      </c>
      <c r="AU28" s="190">
        <v>0.247</v>
      </c>
      <c r="AV28" s="190">
        <v>0.1953</v>
      </c>
      <c r="AW28" s="190">
        <v>0.152</v>
      </c>
      <c r="AX28" s="190">
        <v>7.7700000000000005E-2</v>
      </c>
      <c r="BA28">
        <v>18</v>
      </c>
      <c r="BB28">
        <v>0.78600000000000003</v>
      </c>
      <c r="BC28">
        <v>0.41899999999999998</v>
      </c>
      <c r="BD28">
        <v>0.33890999999999999</v>
      </c>
      <c r="BE28">
        <v>1.6016000000000001</v>
      </c>
    </row>
    <row r="29" spans="2:61" ht="17">
      <c r="B29" s="102"/>
      <c r="C29" s="102"/>
      <c r="D29" s="102"/>
      <c r="E29" s="102"/>
      <c r="F29" s="102"/>
      <c r="G29" s="102"/>
      <c r="J29" s="47" t="s">
        <v>219</v>
      </c>
      <c r="K29" s="208">
        <v>9</v>
      </c>
      <c r="L29" s="192">
        <v>5</v>
      </c>
      <c r="M29" s="192">
        <v>7</v>
      </c>
      <c r="N29" s="192">
        <v>2</v>
      </c>
      <c r="O29" s="183">
        <v>8</v>
      </c>
      <c r="P29" s="196">
        <v>3</v>
      </c>
      <c r="AJ29">
        <v>19</v>
      </c>
      <c r="AK29">
        <v>0.30449999999999999</v>
      </c>
      <c r="AL29">
        <v>0.40530000000000005</v>
      </c>
      <c r="AM29">
        <v>0.27090000000000003</v>
      </c>
      <c r="AO29">
        <v>19</v>
      </c>
      <c r="AP29" s="5">
        <v>0.64063999999999999</v>
      </c>
      <c r="AQ29" s="5">
        <v>1.1826099999999999</v>
      </c>
      <c r="AR29" s="5">
        <v>0.64636000000000005</v>
      </c>
      <c r="AT29">
        <v>19</v>
      </c>
      <c r="AU29" s="190">
        <v>7.0000000000000007E-2</v>
      </c>
      <c r="AV29" s="190">
        <v>0.21629999999999999</v>
      </c>
      <c r="AW29" s="190">
        <v>0.13900000000000001</v>
      </c>
      <c r="AX29" s="190">
        <v>0.1113</v>
      </c>
      <c r="BA29">
        <v>19</v>
      </c>
      <c r="BB29">
        <v>0.254</v>
      </c>
      <c r="BC29">
        <v>0.59099999999999997</v>
      </c>
      <c r="BD29">
        <v>1.2641199999999999</v>
      </c>
      <c r="BE29">
        <v>0.79794000000000009</v>
      </c>
    </row>
    <row r="30" spans="2:61" ht="17">
      <c r="B30" s="102"/>
      <c r="C30" s="102"/>
      <c r="D30" s="102"/>
      <c r="E30" s="102"/>
      <c r="F30" s="102"/>
      <c r="G30" s="102"/>
      <c r="J30" s="47" t="s">
        <v>220</v>
      </c>
      <c r="K30" s="208">
        <v>5</v>
      </c>
      <c r="L30" s="184">
        <v>6</v>
      </c>
      <c r="M30" s="192">
        <v>6</v>
      </c>
      <c r="N30" s="192">
        <v>3</v>
      </c>
      <c r="O30" s="183">
        <v>8</v>
      </c>
      <c r="P30" s="197">
        <v>4</v>
      </c>
      <c r="AJ30">
        <v>20</v>
      </c>
      <c r="AK30">
        <v>0.27510000000000001</v>
      </c>
      <c r="AL30">
        <v>0.22470000000000001</v>
      </c>
      <c r="AM30">
        <v>0.20370000000000002</v>
      </c>
      <c r="AO30">
        <v>20</v>
      </c>
      <c r="AP30" s="5">
        <v>0.68782999999999994</v>
      </c>
      <c r="AQ30" s="5">
        <v>0.62061999999999995</v>
      </c>
      <c r="AR30" s="5">
        <v>0.51766000000000001</v>
      </c>
      <c r="AT30">
        <v>20</v>
      </c>
      <c r="AU30" s="190">
        <v>0.17499999999999999</v>
      </c>
      <c r="AV30" s="190">
        <v>0.65310000000000001</v>
      </c>
      <c r="AW30" s="190">
        <v>0.125</v>
      </c>
      <c r="AX30" s="190">
        <v>1.1193000000000002</v>
      </c>
      <c r="BA30">
        <v>20</v>
      </c>
      <c r="BB30">
        <v>0.55400000000000005</v>
      </c>
      <c r="BC30">
        <v>0.66300000000000003</v>
      </c>
      <c r="BD30">
        <v>0.78649999999999998</v>
      </c>
      <c r="BE30">
        <v>0.62347999999999992</v>
      </c>
    </row>
    <row r="31" spans="2:61" ht="18" thickBot="1">
      <c r="B31" s="102"/>
      <c r="C31" s="102"/>
      <c r="D31" s="102"/>
      <c r="E31" s="102"/>
      <c r="F31" s="102"/>
      <c r="G31" s="102"/>
      <c r="J31" s="47" t="s">
        <v>221</v>
      </c>
      <c r="K31" s="208">
        <v>13</v>
      </c>
      <c r="L31" s="192">
        <v>4</v>
      </c>
      <c r="M31" s="192">
        <v>5</v>
      </c>
      <c r="N31" s="192">
        <v>3</v>
      </c>
      <c r="O31" s="183">
        <v>10</v>
      </c>
      <c r="P31" s="196">
        <v>4</v>
      </c>
      <c r="AJ31">
        <v>21</v>
      </c>
      <c r="AK31">
        <v>0.19320000000000001</v>
      </c>
      <c r="AL31">
        <v>0.36959999999999998</v>
      </c>
      <c r="AM31">
        <v>0.24360000000000001</v>
      </c>
      <c r="AO31">
        <v>21</v>
      </c>
      <c r="AP31" s="5">
        <v>0.51050999999999991</v>
      </c>
      <c r="AQ31" s="5">
        <v>0.73216000000000003</v>
      </c>
      <c r="AR31" s="5">
        <v>0.69355</v>
      </c>
      <c r="AT31">
        <v>21</v>
      </c>
      <c r="AU31" s="190">
        <v>0.185</v>
      </c>
      <c r="AV31" s="190">
        <v>0.51870000000000005</v>
      </c>
      <c r="AW31" s="190">
        <v>0.151</v>
      </c>
      <c r="AX31" s="190">
        <v>0.2331</v>
      </c>
      <c r="BA31">
        <v>21</v>
      </c>
      <c r="BB31">
        <v>0.495</v>
      </c>
      <c r="BC31">
        <v>0.67200000000000004</v>
      </c>
      <c r="BD31">
        <v>0.57486000000000004</v>
      </c>
      <c r="BE31">
        <v>0.98526999999999987</v>
      </c>
    </row>
    <row r="32" spans="2:61" ht="18" thickBot="1">
      <c r="B32" s="102"/>
      <c r="C32" s="102"/>
      <c r="D32" s="102"/>
      <c r="E32" s="102"/>
      <c r="F32" s="102"/>
      <c r="G32" s="102"/>
      <c r="J32" s="47" t="s">
        <v>222</v>
      </c>
      <c r="K32" s="209">
        <v>10</v>
      </c>
      <c r="L32" s="192">
        <v>4</v>
      </c>
      <c r="M32" s="192">
        <v>7</v>
      </c>
      <c r="N32" s="192">
        <v>4</v>
      </c>
      <c r="O32" s="183">
        <v>17</v>
      </c>
      <c r="P32" s="196">
        <v>3</v>
      </c>
      <c r="S32" s="101" t="s">
        <v>291</v>
      </c>
      <c r="T32" s="103"/>
      <c r="U32" s="62" t="s">
        <v>93</v>
      </c>
      <c r="V32" s="62" t="s">
        <v>94</v>
      </c>
      <c r="W32" s="62" t="s">
        <v>95</v>
      </c>
      <c r="X32" s="62" t="s">
        <v>96</v>
      </c>
      <c r="Y32" s="62" t="s">
        <v>97</v>
      </c>
      <c r="Z32" s="62" t="s">
        <v>7</v>
      </c>
      <c r="AA32" s="62" t="s">
        <v>8</v>
      </c>
      <c r="AB32" s="104" t="s">
        <v>9</v>
      </c>
      <c r="AJ32">
        <v>22</v>
      </c>
      <c r="AK32">
        <v>0.43890000000000001</v>
      </c>
      <c r="AL32">
        <v>0.4536</v>
      </c>
      <c r="AM32">
        <v>0.17430000000000001</v>
      </c>
      <c r="AO32">
        <v>22</v>
      </c>
      <c r="AP32" s="5">
        <v>0.98669999999999991</v>
      </c>
      <c r="AQ32" s="5">
        <v>1.0024299999999999</v>
      </c>
      <c r="AR32" s="5">
        <v>0.57057000000000002</v>
      </c>
      <c r="AT32">
        <v>22</v>
      </c>
      <c r="AU32" s="190">
        <v>0.16</v>
      </c>
      <c r="AV32" s="190">
        <v>0.33810000000000001</v>
      </c>
      <c r="AW32" s="190">
        <v>0.28699999999999998</v>
      </c>
      <c r="AX32" s="190">
        <v>0.28140000000000004</v>
      </c>
      <c r="BA32">
        <v>22</v>
      </c>
      <c r="BB32">
        <v>0.58399999999999996</v>
      </c>
      <c r="BC32">
        <v>0.40300000000000002</v>
      </c>
      <c r="BD32">
        <v>0.97526000000000002</v>
      </c>
      <c r="BE32">
        <v>1.0596299999999998</v>
      </c>
    </row>
    <row r="33" spans="2:57" ht="18" thickTop="1">
      <c r="B33" s="102"/>
      <c r="C33" s="102"/>
      <c r="D33" s="102"/>
      <c r="E33" s="102"/>
      <c r="F33" s="102"/>
      <c r="G33" s="102"/>
      <c r="J33" s="47" t="s">
        <v>223</v>
      </c>
      <c r="K33" s="208">
        <v>14</v>
      </c>
      <c r="L33" s="192">
        <v>4</v>
      </c>
      <c r="M33" s="192">
        <v>4</v>
      </c>
      <c r="N33" s="192">
        <v>3</v>
      </c>
      <c r="O33" s="185">
        <v>15</v>
      </c>
      <c r="P33" s="196">
        <v>1</v>
      </c>
      <c r="S33" s="102"/>
      <c r="T33" s="105" t="s">
        <v>59</v>
      </c>
      <c r="U33" s="106">
        <v>241</v>
      </c>
      <c r="V33" s="107">
        <v>240</v>
      </c>
      <c r="W33" s="107">
        <v>273</v>
      </c>
      <c r="X33" s="107">
        <v>234</v>
      </c>
      <c r="Y33" s="107">
        <v>232</v>
      </c>
      <c r="Z33" s="102"/>
      <c r="AA33" s="102"/>
      <c r="AB33" s="108"/>
      <c r="AJ33">
        <v>23</v>
      </c>
      <c r="AK33">
        <v>0.40110000000000001</v>
      </c>
      <c r="AL33">
        <v>0.85470000000000002</v>
      </c>
      <c r="AM33">
        <v>0.23100000000000001</v>
      </c>
      <c r="AO33">
        <v>23</v>
      </c>
      <c r="AP33" s="5">
        <v>0.84369999999999989</v>
      </c>
      <c r="AQ33" s="5">
        <v>1.8118099999999997</v>
      </c>
      <c r="AR33" s="5">
        <v>0.66637999999999997</v>
      </c>
      <c r="AT33">
        <v>23</v>
      </c>
      <c r="AU33" s="190">
        <v>0.46800000000000003</v>
      </c>
      <c r="AV33" s="190">
        <v>0.71400000000000008</v>
      </c>
      <c r="AW33" s="190">
        <v>9.0999999999999998E-2</v>
      </c>
      <c r="AX33" s="190">
        <v>0.31919999999999998</v>
      </c>
      <c r="BA33">
        <v>23</v>
      </c>
      <c r="BB33">
        <v>2.2160000000000002</v>
      </c>
      <c r="BC33">
        <v>0.64400000000000002</v>
      </c>
      <c r="BD33">
        <v>1.0081499999999999</v>
      </c>
      <c r="BE33">
        <v>0.69068999999999992</v>
      </c>
    </row>
    <row r="34" spans="2:57" ht="17">
      <c r="B34" s="102"/>
      <c r="C34" s="102" t="s">
        <v>179</v>
      </c>
      <c r="D34" s="102" t="s">
        <v>180</v>
      </c>
      <c r="E34" s="102" t="s">
        <v>181</v>
      </c>
      <c r="F34" s="102" t="s">
        <v>182</v>
      </c>
      <c r="G34" s="102"/>
      <c r="J34" s="47" t="s">
        <v>224</v>
      </c>
      <c r="K34" s="208">
        <v>10</v>
      </c>
      <c r="L34" s="192">
        <v>9</v>
      </c>
      <c r="M34" s="192">
        <v>10</v>
      </c>
      <c r="N34" s="192">
        <v>6</v>
      </c>
      <c r="O34" s="183">
        <v>12</v>
      </c>
      <c r="P34" s="196">
        <v>0</v>
      </c>
      <c r="S34" s="102"/>
      <c r="T34" s="109" t="s">
        <v>98</v>
      </c>
      <c r="U34" s="102">
        <v>103.8793103</v>
      </c>
      <c r="V34" s="102">
        <v>103.4482759</v>
      </c>
      <c r="W34" s="102">
        <v>117.6724138</v>
      </c>
      <c r="X34" s="102">
        <v>100.86206900000001</v>
      </c>
      <c r="Y34" s="102">
        <v>100</v>
      </c>
      <c r="Z34" s="102">
        <v>105.1724138</v>
      </c>
      <c r="AA34" s="102">
        <v>7.1803151940000003</v>
      </c>
      <c r="AB34" s="108"/>
      <c r="AJ34">
        <v>24</v>
      </c>
      <c r="AK34">
        <v>0.27930000000000005</v>
      </c>
      <c r="AL34">
        <v>0.30869999999999997</v>
      </c>
      <c r="AM34">
        <v>0.31919999999999998</v>
      </c>
      <c r="AO34">
        <v>24</v>
      </c>
      <c r="AP34" s="5">
        <v>0.74502999999999997</v>
      </c>
      <c r="AQ34" s="5">
        <v>0.74217</v>
      </c>
      <c r="AR34" s="5">
        <v>0.72214999999999996</v>
      </c>
      <c r="AT34">
        <v>24</v>
      </c>
      <c r="AU34" s="190">
        <v>0.372</v>
      </c>
      <c r="AV34" s="190">
        <v>0.30030000000000001</v>
      </c>
      <c r="AW34" s="190">
        <v>0.19700000000000001</v>
      </c>
      <c r="AX34" s="190">
        <v>0.28350000000000003</v>
      </c>
      <c r="BA34">
        <v>24</v>
      </c>
      <c r="BB34">
        <v>1.643</v>
      </c>
      <c r="BC34">
        <v>0.48799999999999999</v>
      </c>
      <c r="BD34">
        <v>0.57772000000000001</v>
      </c>
      <c r="BE34" s="190">
        <f>STDEV(BI9:BI262)</f>
        <v>0.35882161897845172</v>
      </c>
    </row>
    <row r="35" spans="2:57" ht="17">
      <c r="B35" s="102"/>
      <c r="C35" s="102"/>
      <c r="D35" s="102"/>
      <c r="E35" s="102"/>
      <c r="F35" s="102"/>
      <c r="G35" s="102"/>
      <c r="J35" s="47" t="s">
        <v>225</v>
      </c>
      <c r="K35" s="208">
        <v>18</v>
      </c>
      <c r="L35" s="192">
        <v>6</v>
      </c>
      <c r="M35" s="192">
        <v>9</v>
      </c>
      <c r="N35" s="192">
        <v>7</v>
      </c>
      <c r="O35" s="185">
        <v>13</v>
      </c>
      <c r="P35" s="196">
        <v>2</v>
      </c>
      <c r="S35" s="102"/>
      <c r="T35" s="110" t="s">
        <v>85</v>
      </c>
      <c r="U35" s="111">
        <v>314</v>
      </c>
      <c r="V35" s="112">
        <v>303</v>
      </c>
      <c r="W35" s="112">
        <v>354</v>
      </c>
      <c r="X35" s="112">
        <v>304</v>
      </c>
      <c r="Y35" s="112">
        <v>285</v>
      </c>
      <c r="Z35" s="113"/>
      <c r="AA35" s="113"/>
      <c r="AB35" s="114">
        <v>5.5019900000000002E-4</v>
      </c>
      <c r="AJ35">
        <v>25</v>
      </c>
      <c r="AK35">
        <v>0.40110000000000001</v>
      </c>
      <c r="AL35">
        <v>0.40530000000000005</v>
      </c>
      <c r="AM35">
        <v>0.16170000000000001</v>
      </c>
      <c r="AO35">
        <v>25</v>
      </c>
      <c r="AP35" s="5">
        <v>0.72500999999999993</v>
      </c>
      <c r="AQ35" s="5">
        <v>0.91949000000000003</v>
      </c>
      <c r="AR35" s="5">
        <v>0.49049000000000004</v>
      </c>
      <c r="AT35">
        <v>25</v>
      </c>
      <c r="AU35" s="190">
        <v>0.14099999999999999</v>
      </c>
      <c r="AV35" s="190">
        <v>0.26040000000000002</v>
      </c>
      <c r="AW35" s="190">
        <v>0.19700000000000001</v>
      </c>
      <c r="AX35" s="190">
        <v>0.1575</v>
      </c>
      <c r="BA35">
        <v>25</v>
      </c>
      <c r="BB35">
        <v>0.4</v>
      </c>
      <c r="BC35">
        <v>0.71699999999999997</v>
      </c>
      <c r="BD35">
        <v>0.54911999999999994</v>
      </c>
      <c r="BE35">
        <v>0.77077000000000007</v>
      </c>
    </row>
    <row r="36" spans="2:57" ht="17">
      <c r="B36" s="102"/>
      <c r="C36" s="181">
        <v>1.9645800000000001E-5</v>
      </c>
      <c r="D36" s="181">
        <v>3.7880900000000001E-7</v>
      </c>
      <c r="E36" s="181">
        <v>1.2490799999999999E-6</v>
      </c>
      <c r="F36" s="181">
        <v>1.5492499999999999E-7</v>
      </c>
      <c r="G36" s="102"/>
      <c r="J36" s="47" t="s">
        <v>226</v>
      </c>
      <c r="K36" s="208">
        <v>9</v>
      </c>
      <c r="L36" s="184">
        <v>6</v>
      </c>
      <c r="M36" s="192">
        <v>5</v>
      </c>
      <c r="N36" s="192">
        <v>4</v>
      </c>
      <c r="O36" s="183">
        <v>6</v>
      </c>
      <c r="P36" s="196">
        <v>1</v>
      </c>
      <c r="S36" s="102"/>
      <c r="T36" s="109" t="s">
        <v>98</v>
      </c>
      <c r="U36" s="102">
        <v>135.3448276</v>
      </c>
      <c r="V36" s="102">
        <v>130.6034483</v>
      </c>
      <c r="W36" s="102">
        <v>152.58620690000001</v>
      </c>
      <c r="X36" s="102">
        <v>131.03448280000001</v>
      </c>
      <c r="Y36" s="102">
        <v>122.8448276</v>
      </c>
      <c r="Z36" s="102">
        <v>134.48275860000001</v>
      </c>
      <c r="AA36" s="102">
        <v>9.9081693190000006</v>
      </c>
      <c r="AB36" s="108"/>
      <c r="AJ36">
        <v>26</v>
      </c>
      <c r="AK36">
        <v>0.44730000000000003</v>
      </c>
      <c r="AL36">
        <v>0.39480000000000004</v>
      </c>
      <c r="AM36">
        <v>0.31080000000000002</v>
      </c>
      <c r="AO36">
        <v>26</v>
      </c>
      <c r="AP36" s="5">
        <v>0.78078000000000003</v>
      </c>
      <c r="AQ36" s="5">
        <v>0.91805999999999999</v>
      </c>
      <c r="AR36" s="5">
        <v>0.79651000000000005</v>
      </c>
      <c r="AT36">
        <v>26</v>
      </c>
      <c r="AU36" s="190">
        <v>0.45100000000000001</v>
      </c>
      <c r="AV36" s="190">
        <v>0.52080000000000004</v>
      </c>
      <c r="AW36" s="190">
        <v>0.28299999999999997</v>
      </c>
      <c r="AX36" s="190">
        <v>0.2016</v>
      </c>
      <c r="BA36">
        <v>26</v>
      </c>
      <c r="BB36">
        <v>1.351</v>
      </c>
      <c r="BC36">
        <v>0.39400000000000002</v>
      </c>
      <c r="BD36">
        <v>0.57486000000000004</v>
      </c>
      <c r="BE36">
        <v>2.30945</v>
      </c>
    </row>
    <row r="37" spans="2:57" ht="18" thickBot="1">
      <c r="B37" s="102"/>
      <c r="C37" s="102"/>
      <c r="D37" s="102"/>
      <c r="E37" s="102"/>
      <c r="F37" s="102"/>
      <c r="G37" s="102"/>
      <c r="J37" s="47" t="s">
        <v>227</v>
      </c>
      <c r="K37" s="208">
        <v>11</v>
      </c>
      <c r="L37" s="192">
        <v>10</v>
      </c>
      <c r="M37" s="192">
        <v>9</v>
      </c>
      <c r="N37" s="192">
        <v>3</v>
      </c>
      <c r="O37" s="183">
        <v>18</v>
      </c>
      <c r="P37" s="196">
        <v>2</v>
      </c>
      <c r="S37" s="102"/>
      <c r="T37" s="115"/>
      <c r="U37" s="116"/>
      <c r="V37" s="116"/>
      <c r="W37" s="116"/>
      <c r="X37" s="116"/>
      <c r="Y37" s="116"/>
      <c r="Z37" s="116"/>
      <c r="AA37" s="116"/>
      <c r="AB37" s="117"/>
      <c r="AJ37">
        <v>27</v>
      </c>
      <c r="AK37">
        <v>0.73709999999999998</v>
      </c>
      <c r="AL37">
        <v>0.5292</v>
      </c>
      <c r="AM37">
        <v>0.28560000000000002</v>
      </c>
      <c r="AO37">
        <v>27</v>
      </c>
      <c r="AP37" s="5">
        <v>1.4457299999999997</v>
      </c>
      <c r="AQ37" s="5">
        <v>1.28843</v>
      </c>
      <c r="AR37" s="5">
        <v>0.77649000000000001</v>
      </c>
      <c r="AT37">
        <v>27</v>
      </c>
      <c r="AU37" s="190">
        <v>0.26</v>
      </c>
      <c r="AV37" s="190">
        <v>0.48510000000000003</v>
      </c>
      <c r="AW37" s="190">
        <v>0.108</v>
      </c>
      <c r="AX37" s="190">
        <v>0.19950000000000001</v>
      </c>
      <c r="BA37">
        <v>27</v>
      </c>
      <c r="BB37">
        <v>0.51900000000000002</v>
      </c>
      <c r="BC37">
        <v>1.321</v>
      </c>
      <c r="BD37">
        <v>0.84369999999999989</v>
      </c>
      <c r="BE37">
        <v>1.2855699999999999</v>
      </c>
    </row>
    <row r="38" spans="2:57" ht="17">
      <c r="B38" s="102"/>
      <c r="C38" s="102" t="s">
        <v>183</v>
      </c>
      <c r="D38" s="102"/>
      <c r="E38" s="102"/>
      <c r="F38" s="102"/>
      <c r="G38" s="102"/>
      <c r="J38" s="47" t="s">
        <v>228</v>
      </c>
      <c r="K38" s="208">
        <v>12</v>
      </c>
      <c r="L38" s="192">
        <v>6</v>
      </c>
      <c r="M38" s="192">
        <v>7</v>
      </c>
      <c r="N38" s="192">
        <v>2</v>
      </c>
      <c r="O38" s="183">
        <v>5</v>
      </c>
      <c r="P38" s="196">
        <v>1</v>
      </c>
      <c r="AJ38">
        <v>28</v>
      </c>
      <c r="AK38">
        <v>0.6069</v>
      </c>
      <c r="AL38">
        <v>0.33390000000000003</v>
      </c>
      <c r="AM38">
        <v>0.14280000000000001</v>
      </c>
      <c r="AO38">
        <v>28</v>
      </c>
      <c r="AP38" s="5">
        <v>1.5186600000000001</v>
      </c>
      <c r="AQ38" s="5">
        <v>0.85656999999999994</v>
      </c>
      <c r="AR38" s="5">
        <v>0.53625</v>
      </c>
      <c r="AT38">
        <v>28</v>
      </c>
      <c r="AU38" s="190">
        <v>0.64</v>
      </c>
      <c r="AV38" s="190">
        <v>0.123</v>
      </c>
      <c r="AW38" s="190">
        <v>0.505</v>
      </c>
      <c r="AX38" s="190">
        <v>0.30030000000000001</v>
      </c>
      <c r="BA38">
        <v>28</v>
      </c>
      <c r="BB38">
        <v>1.5640000000000001</v>
      </c>
      <c r="BC38">
        <v>0.317</v>
      </c>
      <c r="BD38">
        <v>1.2541100000000001</v>
      </c>
      <c r="BE38">
        <v>4.0855100000000002</v>
      </c>
    </row>
    <row r="39" spans="2:57" ht="17">
      <c r="B39" s="102"/>
      <c r="C39" s="102"/>
      <c r="D39" s="102"/>
      <c r="E39" s="102"/>
      <c r="F39" s="102"/>
      <c r="G39" s="102"/>
      <c r="J39" s="47" t="s">
        <v>229</v>
      </c>
      <c r="K39" s="208">
        <v>7</v>
      </c>
      <c r="L39" s="192">
        <v>5</v>
      </c>
      <c r="M39" s="192">
        <v>5</v>
      </c>
      <c r="N39" s="192">
        <v>4</v>
      </c>
      <c r="O39" s="183">
        <v>11</v>
      </c>
      <c r="P39" s="196">
        <v>3</v>
      </c>
      <c r="AJ39">
        <v>29</v>
      </c>
      <c r="AK39">
        <v>0.59429999999999994</v>
      </c>
      <c r="AL39">
        <v>0.81270000000000009</v>
      </c>
      <c r="AM39">
        <v>0.18059999999999998</v>
      </c>
      <c r="AO39">
        <v>29</v>
      </c>
      <c r="AP39" s="5">
        <v>1.21407</v>
      </c>
      <c r="AQ39" s="5">
        <v>1.6187599999999998</v>
      </c>
      <c r="AR39" s="5">
        <v>0.51479999999999992</v>
      </c>
      <c r="AT39">
        <v>29</v>
      </c>
      <c r="AU39" s="190">
        <v>0.183</v>
      </c>
      <c r="AV39" s="190">
        <v>0.17199999999999999</v>
      </c>
      <c r="AW39" s="190">
        <v>7.1999999999999995E-2</v>
      </c>
      <c r="AX39" s="190">
        <v>0.39269999999999999</v>
      </c>
      <c r="BA39">
        <v>29</v>
      </c>
      <c r="BB39">
        <v>0.68300000000000005</v>
      </c>
      <c r="BC39">
        <v>0.622</v>
      </c>
      <c r="BD39">
        <v>0.55627000000000004</v>
      </c>
      <c r="BE39">
        <v>1.6101799999999997</v>
      </c>
    </row>
    <row r="40" spans="2:57" ht="18" thickBot="1">
      <c r="B40" s="102"/>
      <c r="C40" s="102">
        <v>0.20580724</v>
      </c>
      <c r="D40" s="102"/>
      <c r="E40" s="102"/>
      <c r="F40" s="102"/>
      <c r="G40" s="102"/>
      <c r="J40" s="47" t="s">
        <v>230</v>
      </c>
      <c r="K40" s="209">
        <v>19</v>
      </c>
      <c r="L40" s="184">
        <v>5</v>
      </c>
      <c r="M40" s="184">
        <v>4</v>
      </c>
      <c r="N40" s="192">
        <v>3</v>
      </c>
      <c r="O40" s="183">
        <v>4</v>
      </c>
      <c r="P40" s="196">
        <v>1</v>
      </c>
      <c r="AJ40">
        <v>30</v>
      </c>
      <c r="AK40">
        <v>0.56490000000000007</v>
      </c>
      <c r="AL40">
        <v>0.57960000000000012</v>
      </c>
      <c r="AM40">
        <v>0.31919999999999998</v>
      </c>
      <c r="AO40">
        <v>30</v>
      </c>
      <c r="AP40" s="5">
        <v>1.0925199999999999</v>
      </c>
      <c r="AQ40" s="5">
        <v>1.5086499999999998</v>
      </c>
      <c r="AR40" s="5">
        <v>0.66495000000000004</v>
      </c>
      <c r="AT40">
        <v>30</v>
      </c>
      <c r="AU40" s="190">
        <v>0.38500000000000001</v>
      </c>
      <c r="AV40" s="190">
        <v>0.29299999999999998</v>
      </c>
      <c r="AW40" s="190">
        <v>0.13700000000000001</v>
      </c>
      <c r="AX40" s="190">
        <v>0.1134</v>
      </c>
      <c r="BA40">
        <v>30</v>
      </c>
      <c r="BB40">
        <v>1.2569999999999999</v>
      </c>
      <c r="BC40">
        <v>0.38900000000000001</v>
      </c>
      <c r="BD40">
        <v>0.84512999999999994</v>
      </c>
      <c r="BE40">
        <v>0.53052999999999995</v>
      </c>
    </row>
    <row r="41" spans="2:57" ht="19" thickTop="1" thickBot="1">
      <c r="J41" s="47" t="s">
        <v>231</v>
      </c>
      <c r="K41" s="208">
        <v>7</v>
      </c>
      <c r="L41" s="192">
        <v>10</v>
      </c>
      <c r="M41" s="182">
        <v>6</v>
      </c>
      <c r="N41" s="192">
        <v>7</v>
      </c>
      <c r="O41" s="183">
        <v>13</v>
      </c>
      <c r="P41" s="196">
        <v>2</v>
      </c>
      <c r="AJ41">
        <v>31</v>
      </c>
      <c r="AK41">
        <v>0.41160000000000002</v>
      </c>
      <c r="AL41">
        <v>0.27300000000000002</v>
      </c>
      <c r="AM41">
        <v>0.22470000000000001</v>
      </c>
      <c r="AO41">
        <v>31</v>
      </c>
      <c r="AP41" s="8">
        <v>1.1969099999999999</v>
      </c>
      <c r="AQ41" s="5">
        <v>0.77077000000000007</v>
      </c>
      <c r="AR41" s="5">
        <v>0.54196999999999995</v>
      </c>
      <c r="AT41">
        <v>31</v>
      </c>
      <c r="AU41" s="190">
        <v>0.27400000000000002</v>
      </c>
      <c r="AV41" s="190">
        <v>0.17399999999999999</v>
      </c>
      <c r="AW41" s="190">
        <v>0.104</v>
      </c>
      <c r="AX41" s="190">
        <v>0.31080000000000002</v>
      </c>
      <c r="BA41">
        <v>31</v>
      </c>
      <c r="BB41">
        <v>0.98799999999999999</v>
      </c>
      <c r="BC41">
        <v>0.34499999999999997</v>
      </c>
      <c r="BD41">
        <v>0.6863999999999999</v>
      </c>
      <c r="BE41">
        <v>1.17689</v>
      </c>
    </row>
    <row r="42" spans="2:57" ht="18" thickBot="1">
      <c r="J42" s="47" t="s">
        <v>232</v>
      </c>
      <c r="K42" s="208">
        <v>9</v>
      </c>
      <c r="L42" s="192">
        <v>4</v>
      </c>
      <c r="M42" s="192">
        <v>14</v>
      </c>
      <c r="N42" s="192">
        <v>3</v>
      </c>
      <c r="O42" s="185">
        <v>7</v>
      </c>
      <c r="P42" s="197">
        <v>3</v>
      </c>
      <c r="T42" s="1" t="s">
        <v>322</v>
      </c>
      <c r="U42" s="232"/>
      <c r="V42" s="233" t="s">
        <v>323</v>
      </c>
      <c r="W42" s="233" t="s">
        <v>324</v>
      </c>
      <c r="X42" s="233" t="s">
        <v>325</v>
      </c>
      <c r="Y42" s="233" t="s">
        <v>326</v>
      </c>
      <c r="Z42" s="234" t="s">
        <v>327</v>
      </c>
      <c r="AA42" s="233" t="s">
        <v>328</v>
      </c>
      <c r="AB42" s="233" t="s">
        <v>329</v>
      </c>
      <c r="AC42" s="233" t="s">
        <v>330</v>
      </c>
      <c r="AD42" s="233" t="s">
        <v>313</v>
      </c>
      <c r="AE42" s="235" t="s">
        <v>314</v>
      </c>
      <c r="AL42">
        <v>0.21210000000000001</v>
      </c>
      <c r="AM42">
        <v>0.21000000000000002</v>
      </c>
      <c r="AQ42" s="5">
        <v>0.59773999999999994</v>
      </c>
      <c r="AR42" s="5">
        <v>0.72929999999999995</v>
      </c>
      <c r="AT42">
        <v>32</v>
      </c>
      <c r="AU42" s="190">
        <v>0.14699999999999999</v>
      </c>
      <c r="AV42" s="190">
        <v>0.17</v>
      </c>
      <c r="AW42" s="190">
        <v>5.5E-2</v>
      </c>
      <c r="AX42" s="190">
        <v>0.23100000000000001</v>
      </c>
      <c r="BA42">
        <v>32</v>
      </c>
      <c r="BB42">
        <v>0.41</v>
      </c>
      <c r="BC42">
        <v>0.442</v>
      </c>
      <c r="BD42">
        <v>1.03532</v>
      </c>
      <c r="BE42">
        <v>0.46904000000000001</v>
      </c>
    </row>
    <row r="43" spans="2:57" ht="18" thickTop="1">
      <c r="J43" s="47" t="s">
        <v>233</v>
      </c>
      <c r="K43" s="208">
        <v>5</v>
      </c>
      <c r="L43" s="192">
        <v>1</v>
      </c>
      <c r="M43" s="192">
        <v>9</v>
      </c>
      <c r="N43" s="192">
        <v>5</v>
      </c>
      <c r="O43" s="183">
        <v>8</v>
      </c>
      <c r="P43" s="196">
        <v>3</v>
      </c>
      <c r="U43" s="236" t="s">
        <v>109</v>
      </c>
      <c r="V43" s="237">
        <v>19.23</v>
      </c>
      <c r="W43" s="237">
        <v>15.09</v>
      </c>
      <c r="X43" s="237">
        <v>16.53</v>
      </c>
      <c r="Y43" s="238">
        <f>AVERAGE(V43:X43)</f>
        <v>16.95</v>
      </c>
      <c r="Z43" s="33">
        <f>STDEV(V43:X43)</f>
        <v>2.1017135865764209</v>
      </c>
      <c r="AA43" s="237">
        <v>8.51</v>
      </c>
      <c r="AB43" s="237">
        <v>6.25</v>
      </c>
      <c r="AC43" s="237">
        <v>3.85</v>
      </c>
      <c r="AD43" s="238">
        <f>AVERAGE(AA43:AC43)</f>
        <v>6.2033333333333331</v>
      </c>
      <c r="AE43" s="96">
        <f>STDEV(AA43:AC43)</f>
        <v>2.3303504743564512</v>
      </c>
      <c r="AL43">
        <v>0.83790000000000009</v>
      </c>
      <c r="AM43">
        <v>0.19320000000000001</v>
      </c>
      <c r="AQ43" s="5">
        <v>2.0334599999999998</v>
      </c>
      <c r="AR43" s="5">
        <v>0.63205999999999996</v>
      </c>
      <c r="AT43">
        <v>33</v>
      </c>
      <c r="AU43" s="190">
        <v>0.30399999999999999</v>
      </c>
      <c r="AV43" s="190">
        <v>0.31</v>
      </c>
      <c r="AW43" s="190">
        <v>0.14799999999999999</v>
      </c>
      <c r="AX43" s="190">
        <v>0.29609999999999997</v>
      </c>
      <c r="BA43">
        <v>33</v>
      </c>
      <c r="BB43">
        <v>0.70099999999999996</v>
      </c>
      <c r="BC43">
        <v>0.52300000000000002</v>
      </c>
      <c r="BD43">
        <v>1.5200899999999999</v>
      </c>
      <c r="BE43">
        <v>0.63063000000000002</v>
      </c>
    </row>
    <row r="44" spans="2:57" ht="17">
      <c r="J44" s="47" t="s">
        <v>234</v>
      </c>
      <c r="K44" s="208">
        <v>12</v>
      </c>
      <c r="L44" s="192">
        <v>5</v>
      </c>
      <c r="M44" s="192">
        <v>4</v>
      </c>
      <c r="N44" s="192">
        <v>8</v>
      </c>
      <c r="O44" s="183">
        <v>8</v>
      </c>
      <c r="P44" s="196">
        <v>5</v>
      </c>
      <c r="U44" s="239" t="s">
        <v>111</v>
      </c>
      <c r="V44" s="237">
        <v>50</v>
      </c>
      <c r="W44" s="237">
        <v>56.6</v>
      </c>
      <c r="X44" s="237">
        <v>48.98</v>
      </c>
      <c r="Y44" s="238">
        <f t="shared" ref="Y44:Y45" si="0">AVERAGE(V44:X44)</f>
        <v>51.859999999999992</v>
      </c>
      <c r="Z44" s="33">
        <f t="shared" ref="Z44:Z45" si="1">STDEV(V44:X44)</f>
        <v>4.1365202767543661</v>
      </c>
      <c r="AA44" s="237">
        <v>29.79</v>
      </c>
      <c r="AB44" s="237">
        <v>37.5</v>
      </c>
      <c r="AC44" s="237">
        <v>34.69</v>
      </c>
      <c r="AD44" s="238">
        <f t="shared" ref="AD44:AD45" si="2">AVERAGE(AA44:AC44)</f>
        <v>33.993333333333332</v>
      </c>
      <c r="AE44" s="96">
        <f t="shared" ref="AE44:AE45" si="3">STDEV(AA44:AC44)</f>
        <v>3.9019268744215769</v>
      </c>
      <c r="AL44">
        <v>0.37590000000000001</v>
      </c>
      <c r="AM44">
        <v>0.2268</v>
      </c>
      <c r="AQ44" s="5">
        <v>0.78221000000000007</v>
      </c>
      <c r="AR44" s="5">
        <v>0.71070999999999995</v>
      </c>
      <c r="AT44">
        <v>34</v>
      </c>
      <c r="AU44" s="190">
        <v>0.155</v>
      </c>
      <c r="AV44" s="190">
        <v>0.30599999999999999</v>
      </c>
      <c r="AW44" s="190">
        <v>0.108</v>
      </c>
      <c r="AX44" s="190">
        <v>0.55020000000000002</v>
      </c>
      <c r="BA44">
        <v>34</v>
      </c>
      <c r="BB44">
        <v>0.51100000000000001</v>
      </c>
      <c r="BC44">
        <v>0.81699999999999995</v>
      </c>
      <c r="BD44">
        <v>0.60775000000000001</v>
      </c>
      <c r="BE44">
        <v>1.1511500000000001</v>
      </c>
    </row>
    <row r="45" spans="2:57" ht="17">
      <c r="J45" s="47" t="s">
        <v>235</v>
      </c>
      <c r="K45" s="208">
        <v>12</v>
      </c>
      <c r="L45" s="192">
        <v>4</v>
      </c>
      <c r="M45" s="192">
        <v>7</v>
      </c>
      <c r="N45" s="192">
        <v>8</v>
      </c>
      <c r="O45" s="183">
        <v>3</v>
      </c>
      <c r="P45" s="196">
        <v>2</v>
      </c>
      <c r="U45" s="240" t="s">
        <v>331</v>
      </c>
      <c r="V45" s="241">
        <v>93.617021280000003</v>
      </c>
      <c r="W45" s="241">
        <v>89.583333330000002</v>
      </c>
      <c r="X45" s="241">
        <v>91.83673469</v>
      </c>
      <c r="Y45" s="238">
        <f t="shared" si="0"/>
        <v>91.679029766666659</v>
      </c>
      <c r="Z45" s="33">
        <f t="shared" si="1"/>
        <v>2.0214630225721373</v>
      </c>
      <c r="AA45" s="237">
        <v>79.63</v>
      </c>
      <c r="AB45" s="237">
        <v>70.83</v>
      </c>
      <c r="AC45" s="237">
        <v>69.39</v>
      </c>
      <c r="AD45" s="238">
        <f t="shared" si="2"/>
        <v>73.283333333333317</v>
      </c>
      <c r="AE45" s="96">
        <f t="shared" si="3"/>
        <v>5.54333233112839</v>
      </c>
      <c r="AL45">
        <v>0.27090000000000003</v>
      </c>
      <c r="AM45">
        <v>0.21210000000000001</v>
      </c>
      <c r="AQ45" s="5">
        <v>0.69355</v>
      </c>
      <c r="AR45" s="5">
        <v>0.53338999999999992</v>
      </c>
      <c r="AT45">
        <v>35</v>
      </c>
      <c r="AU45" s="190">
        <v>0.13</v>
      </c>
      <c r="AV45" s="190">
        <v>0.32600000000000001</v>
      </c>
      <c r="AW45" s="190">
        <v>0.32800000000000001</v>
      </c>
      <c r="AX45" s="190">
        <v>0.44519999999999998</v>
      </c>
      <c r="BA45">
        <v>35</v>
      </c>
      <c r="BB45">
        <v>0.44900000000000001</v>
      </c>
      <c r="BC45">
        <v>1.016</v>
      </c>
      <c r="BD45">
        <v>1.0138699999999998</v>
      </c>
      <c r="BE45">
        <v>1.2584</v>
      </c>
    </row>
    <row r="46" spans="2:57" ht="18" thickBot="1">
      <c r="J46" s="47" t="s">
        <v>236</v>
      </c>
      <c r="K46" s="208">
        <v>15</v>
      </c>
      <c r="L46" s="184">
        <v>4</v>
      </c>
      <c r="M46" s="192">
        <v>5</v>
      </c>
      <c r="N46" s="192">
        <v>10</v>
      </c>
      <c r="O46" s="185">
        <v>6</v>
      </c>
      <c r="P46" s="196">
        <v>4</v>
      </c>
      <c r="U46" s="242"/>
      <c r="V46" s="54"/>
      <c r="W46" s="54"/>
      <c r="X46" s="54"/>
      <c r="Y46" s="54"/>
      <c r="Z46" s="55" t="s">
        <v>332</v>
      </c>
      <c r="AA46" s="54">
        <f>TTEST(V43:X43,AA43:AC43,2,2)</f>
        <v>4.0491989113981804E-3</v>
      </c>
      <c r="AB46" s="54">
        <f>TTEST(V44:X44,AA44:AC44,2,2)</f>
        <v>5.5355345580216323E-3</v>
      </c>
      <c r="AC46" s="54">
        <f>TTEST(V45:X45,AA45:AC45,2,2)</f>
        <v>5.69216603901269E-3</v>
      </c>
      <c r="AD46" s="54"/>
      <c r="AE46" s="95"/>
      <c r="AL46">
        <v>0.23940000000000003</v>
      </c>
      <c r="AM46">
        <v>0.15540000000000001</v>
      </c>
      <c r="AQ46" s="5">
        <v>0.74788999999999994</v>
      </c>
      <c r="AR46" s="5">
        <v>0.39182</v>
      </c>
      <c r="AT46">
        <v>36</v>
      </c>
      <c r="AU46" s="190">
        <v>0.112</v>
      </c>
      <c r="AV46" s="190">
        <v>0.32400000000000001</v>
      </c>
      <c r="AW46" s="190">
        <v>0.63500000000000001</v>
      </c>
      <c r="AX46" s="190">
        <v>0.29609999999999997</v>
      </c>
      <c r="BA46">
        <v>36</v>
      </c>
      <c r="BB46">
        <v>0.36799999999999999</v>
      </c>
      <c r="BC46">
        <v>0.42199999999999999</v>
      </c>
      <c r="BD46">
        <v>0.35177999999999998</v>
      </c>
      <c r="BE46">
        <v>1.7045599999999999</v>
      </c>
    </row>
    <row r="47" spans="2:57" ht="18" thickBot="1">
      <c r="J47" s="47" t="s">
        <v>237</v>
      </c>
      <c r="K47" s="208">
        <v>4</v>
      </c>
      <c r="L47" s="192">
        <v>9</v>
      </c>
      <c r="M47" s="192">
        <v>4</v>
      </c>
      <c r="N47" s="192">
        <v>5</v>
      </c>
      <c r="O47" s="183">
        <v>16</v>
      </c>
      <c r="P47" s="197">
        <v>5</v>
      </c>
      <c r="AL47">
        <v>0.1638</v>
      </c>
      <c r="AM47">
        <v>0.21840000000000001</v>
      </c>
      <c r="AQ47" s="5">
        <v>0.47333000000000003</v>
      </c>
      <c r="AR47" s="5">
        <v>0.80937999999999988</v>
      </c>
      <c r="AT47">
        <v>37</v>
      </c>
      <c r="AU47" s="190">
        <v>0.155</v>
      </c>
      <c r="AV47" s="190">
        <v>0.38300000000000001</v>
      </c>
      <c r="AW47" s="190">
        <v>0.104</v>
      </c>
      <c r="AX47" s="190">
        <v>9.870000000000001E-2</v>
      </c>
      <c r="BA47">
        <v>37</v>
      </c>
      <c r="BB47">
        <v>0.46500000000000002</v>
      </c>
      <c r="BC47">
        <v>0.49299999999999999</v>
      </c>
      <c r="BD47">
        <v>0.86800999999999995</v>
      </c>
      <c r="BE47">
        <v>0.57915000000000005</v>
      </c>
    </row>
    <row r="48" spans="2:57" ht="18" thickTop="1">
      <c r="J48" s="47" t="s">
        <v>238</v>
      </c>
      <c r="K48" s="208">
        <v>18</v>
      </c>
      <c r="L48" s="192">
        <v>6</v>
      </c>
      <c r="M48" s="192">
        <v>3</v>
      </c>
      <c r="N48" s="192">
        <v>6</v>
      </c>
      <c r="O48" s="183">
        <v>15</v>
      </c>
      <c r="P48" s="198">
        <v>1</v>
      </c>
      <c r="AL48">
        <v>0.42420000000000002</v>
      </c>
      <c r="AM48">
        <v>0.1008</v>
      </c>
      <c r="AQ48" s="5">
        <v>1.0052899999999998</v>
      </c>
      <c r="AR48" s="5">
        <v>0.33462000000000003</v>
      </c>
      <c r="AT48">
        <v>38</v>
      </c>
      <c r="AU48" s="190">
        <v>0.17399999999999999</v>
      </c>
      <c r="AV48" s="190">
        <v>8.2000000000000003E-2</v>
      </c>
      <c r="AW48" s="190">
        <v>0.19400000000000001</v>
      </c>
      <c r="AX48" s="190">
        <v>0.29609999999999997</v>
      </c>
      <c r="BA48">
        <v>38</v>
      </c>
      <c r="BB48">
        <v>0.48799999999999999</v>
      </c>
      <c r="BC48">
        <v>0.76700000000000002</v>
      </c>
      <c r="BD48">
        <v>0.75646999999999998</v>
      </c>
      <c r="BE48">
        <v>0.67924999999999991</v>
      </c>
    </row>
    <row r="49" spans="10:57" ht="17">
      <c r="J49" s="47" t="s">
        <v>239</v>
      </c>
      <c r="K49" s="208">
        <v>10</v>
      </c>
      <c r="L49" s="192">
        <v>8</v>
      </c>
      <c r="M49" s="184">
        <v>11</v>
      </c>
      <c r="N49" s="192">
        <v>7</v>
      </c>
      <c r="O49" s="183">
        <v>9</v>
      </c>
      <c r="P49" s="196">
        <v>1</v>
      </c>
      <c r="AL49">
        <v>0.77280000000000004</v>
      </c>
      <c r="AM49">
        <v>0.47880000000000006</v>
      </c>
      <c r="AQ49" s="5">
        <v>1.7059900000000001</v>
      </c>
      <c r="AR49" s="5">
        <v>1.0467599999999999</v>
      </c>
      <c r="AT49">
        <v>39</v>
      </c>
      <c r="AU49" s="190">
        <v>0.23100000000000001</v>
      </c>
      <c r="AV49" s="190">
        <v>7.3999999999999996E-2</v>
      </c>
      <c r="AW49" s="190">
        <v>0.254</v>
      </c>
      <c r="AX49" s="190">
        <v>0.32130000000000003</v>
      </c>
      <c r="BA49">
        <v>39</v>
      </c>
      <c r="BB49">
        <v>0.64100000000000001</v>
      </c>
      <c r="BC49">
        <v>0.58299999999999996</v>
      </c>
      <c r="BD49">
        <v>0.61346999999999996</v>
      </c>
      <c r="BE49">
        <v>0.57486000000000004</v>
      </c>
    </row>
    <row r="50" spans="10:57" ht="17">
      <c r="J50" s="47" t="s">
        <v>240</v>
      </c>
      <c r="K50" s="208">
        <v>14</v>
      </c>
      <c r="L50" s="192">
        <v>5</v>
      </c>
      <c r="M50" s="192">
        <v>8</v>
      </c>
      <c r="N50" s="192">
        <v>4</v>
      </c>
      <c r="O50" s="185">
        <v>26</v>
      </c>
      <c r="P50" s="197">
        <v>2</v>
      </c>
      <c r="AL50">
        <v>0.54180000000000006</v>
      </c>
      <c r="AM50">
        <v>0.10290000000000001</v>
      </c>
      <c r="AQ50" s="5">
        <v>1.5000699999999998</v>
      </c>
      <c r="AR50" s="5">
        <v>0.45616999999999996</v>
      </c>
      <c r="AT50">
        <v>40</v>
      </c>
      <c r="AU50" s="190">
        <v>0.123</v>
      </c>
      <c r="AV50" s="190">
        <v>0.443</v>
      </c>
      <c r="AW50" s="190">
        <v>0.184</v>
      </c>
      <c r="AX50" s="190">
        <v>0.1953</v>
      </c>
      <c r="BA50">
        <v>40</v>
      </c>
      <c r="BB50">
        <v>0.57499999999999996</v>
      </c>
      <c r="BC50">
        <v>0.58299999999999996</v>
      </c>
      <c r="BD50">
        <v>0.96954000000000007</v>
      </c>
      <c r="BE50">
        <v>0.48333999999999999</v>
      </c>
    </row>
    <row r="51" spans="10:57" ht="18" thickBot="1">
      <c r="J51" s="47" t="s">
        <v>241</v>
      </c>
      <c r="K51" s="208">
        <v>17</v>
      </c>
      <c r="L51" s="192">
        <v>5</v>
      </c>
      <c r="M51" s="192">
        <v>9</v>
      </c>
      <c r="N51" s="184">
        <v>9</v>
      </c>
      <c r="O51" s="183">
        <v>4</v>
      </c>
      <c r="P51" s="197">
        <v>0</v>
      </c>
      <c r="AL51">
        <v>0.32969999999999999</v>
      </c>
      <c r="AM51">
        <v>0.17220000000000002</v>
      </c>
      <c r="AQ51" s="5">
        <v>0.81366999999999989</v>
      </c>
      <c r="AR51" s="5">
        <v>0.63063000000000002</v>
      </c>
      <c r="AT51">
        <v>41</v>
      </c>
      <c r="AU51" s="190">
        <v>9.4E-2</v>
      </c>
      <c r="AV51" s="190">
        <v>7.1999999999999995E-2</v>
      </c>
      <c r="AW51" s="190">
        <v>0.126</v>
      </c>
      <c r="AX51" s="190">
        <v>0.3402</v>
      </c>
      <c r="BA51">
        <v>41</v>
      </c>
      <c r="BB51">
        <v>0.35199999999999998</v>
      </c>
      <c r="BC51">
        <v>0.29099999999999998</v>
      </c>
      <c r="BD51">
        <v>0.46475</v>
      </c>
      <c r="BE51">
        <v>0.89088999999999996</v>
      </c>
    </row>
    <row r="52" spans="10:57" ht="18" thickTop="1">
      <c r="J52" s="47" t="s">
        <v>242</v>
      </c>
      <c r="K52" s="209">
        <v>4</v>
      </c>
      <c r="L52" s="192">
        <v>5</v>
      </c>
      <c r="M52" s="192">
        <v>8</v>
      </c>
      <c r="N52" s="182">
        <v>7</v>
      </c>
      <c r="O52" s="183">
        <v>10</v>
      </c>
      <c r="P52" s="197"/>
      <c r="AL52">
        <v>0.28770000000000001</v>
      </c>
      <c r="AM52">
        <v>0.189</v>
      </c>
      <c r="AQ52" s="5">
        <v>0.63349</v>
      </c>
      <c r="AR52" s="5">
        <v>0.52194999999999991</v>
      </c>
      <c r="AT52">
        <v>42</v>
      </c>
      <c r="AU52" s="190">
        <v>0.159</v>
      </c>
      <c r="AV52" s="190">
        <v>0.13800000000000001</v>
      </c>
      <c r="AW52" s="190">
        <v>7.5999999999999998E-2</v>
      </c>
      <c r="AX52" s="190">
        <v>0.12809999999999999</v>
      </c>
      <c r="BA52">
        <v>42</v>
      </c>
      <c r="BB52">
        <v>0.72499999999999998</v>
      </c>
      <c r="BC52">
        <v>0.36399999999999999</v>
      </c>
      <c r="BD52">
        <v>0.85656999999999994</v>
      </c>
      <c r="BE52">
        <v>0.58915999999999991</v>
      </c>
    </row>
    <row r="53" spans="10:57" ht="17">
      <c r="J53" s="47" t="s">
        <v>243</v>
      </c>
      <c r="K53" s="208">
        <v>9</v>
      </c>
      <c r="L53" s="184">
        <v>1</v>
      </c>
      <c r="M53" s="192">
        <v>12</v>
      </c>
      <c r="N53" s="192">
        <v>7</v>
      </c>
      <c r="O53" s="183">
        <v>12</v>
      </c>
      <c r="P53" s="196">
        <v>1</v>
      </c>
      <c r="AL53">
        <v>0.80010000000000003</v>
      </c>
      <c r="AM53">
        <v>8.8200000000000014E-2</v>
      </c>
      <c r="AQ53" s="5">
        <v>1.96482</v>
      </c>
      <c r="AR53" s="5">
        <v>0.35034999999999999</v>
      </c>
      <c r="AT53">
        <v>43</v>
      </c>
      <c r="AU53" s="190">
        <v>6.5000000000000002E-2</v>
      </c>
      <c r="AV53" s="190">
        <v>0.39600000000000002</v>
      </c>
      <c r="AW53" s="190">
        <v>0.129</v>
      </c>
      <c r="AX53" s="190">
        <v>0.48300000000000004</v>
      </c>
      <c r="BA53">
        <v>43</v>
      </c>
      <c r="BB53">
        <v>0.50900000000000001</v>
      </c>
      <c r="BC53">
        <v>0.35299999999999998</v>
      </c>
      <c r="BD53">
        <v>1.26555</v>
      </c>
      <c r="BE53">
        <v>0.56628000000000001</v>
      </c>
    </row>
    <row r="54" spans="10:57" ht="17">
      <c r="J54" s="47" t="s">
        <v>244</v>
      </c>
      <c r="K54" s="208">
        <v>5</v>
      </c>
      <c r="L54" s="192">
        <v>6</v>
      </c>
      <c r="M54" s="192">
        <v>4</v>
      </c>
      <c r="N54" s="192">
        <v>4</v>
      </c>
      <c r="O54" s="183">
        <v>6</v>
      </c>
      <c r="P54" s="196">
        <v>3</v>
      </c>
      <c r="AL54">
        <v>0.28560000000000002</v>
      </c>
      <c r="AM54">
        <v>0.38009999999999999</v>
      </c>
      <c r="AQ54" s="5">
        <v>0.59201999999999999</v>
      </c>
      <c r="AR54" s="5">
        <v>0.81938999999999995</v>
      </c>
      <c r="AT54">
        <v>44</v>
      </c>
      <c r="AU54" s="190"/>
      <c r="AV54" s="190">
        <v>7.2999999999999995E-2</v>
      </c>
      <c r="AW54" s="190">
        <v>7.1999999999999995E-2</v>
      </c>
      <c r="AX54" s="190">
        <v>0.45569999999999999</v>
      </c>
      <c r="BA54">
        <v>44</v>
      </c>
      <c r="BB54">
        <v>1.097</v>
      </c>
      <c r="BC54">
        <v>0.27800000000000002</v>
      </c>
      <c r="BD54">
        <v>0.95952999999999999</v>
      </c>
      <c r="BE54">
        <v>1.96339</v>
      </c>
    </row>
    <row r="55" spans="10:57" ht="17">
      <c r="J55" s="47" t="s">
        <v>245</v>
      </c>
      <c r="K55" s="208">
        <v>9</v>
      </c>
      <c r="L55" s="192">
        <v>5</v>
      </c>
      <c r="M55" s="192">
        <v>3</v>
      </c>
      <c r="N55" s="184">
        <v>7</v>
      </c>
      <c r="O55" s="183">
        <v>3</v>
      </c>
      <c r="P55" s="196">
        <v>5</v>
      </c>
      <c r="AL55">
        <v>0.47460000000000002</v>
      </c>
      <c r="AM55">
        <v>6.3E-2</v>
      </c>
      <c r="AQ55" s="5">
        <v>1.2483899999999999</v>
      </c>
      <c r="AR55" s="5">
        <v>0.26311999999999997</v>
      </c>
      <c r="AT55">
        <v>45</v>
      </c>
      <c r="AU55" s="190">
        <v>0.72</v>
      </c>
      <c r="AV55" s="190">
        <v>0.26800000000000002</v>
      </c>
      <c r="AW55" s="190">
        <v>6.6000000000000003E-2</v>
      </c>
      <c r="AX55" s="190">
        <v>0.49559999999999998</v>
      </c>
      <c r="BA55">
        <v>45</v>
      </c>
      <c r="BB55">
        <v>0.5</v>
      </c>
      <c r="BC55">
        <v>0.61199999999999999</v>
      </c>
      <c r="BD55">
        <v>0.63063000000000002</v>
      </c>
      <c r="BE55">
        <v>0.98526999999999987</v>
      </c>
    </row>
    <row r="56" spans="10:57" ht="17">
      <c r="J56" s="47" t="s">
        <v>246</v>
      </c>
      <c r="K56" s="208">
        <v>4</v>
      </c>
      <c r="L56" s="192">
        <v>3</v>
      </c>
      <c r="M56" s="192">
        <v>3</v>
      </c>
      <c r="N56" s="192">
        <v>7</v>
      </c>
      <c r="O56" s="183">
        <v>3</v>
      </c>
      <c r="P56" s="196">
        <v>1</v>
      </c>
      <c r="AL56">
        <v>0.38430000000000003</v>
      </c>
      <c r="AM56">
        <v>0.14909999999999998</v>
      </c>
      <c r="AQ56" s="5">
        <v>0.93808000000000002</v>
      </c>
      <c r="AR56" s="5">
        <v>0.51908999999999994</v>
      </c>
      <c r="AT56">
        <v>46</v>
      </c>
      <c r="AU56" s="190">
        <v>0.13900000000000001</v>
      </c>
      <c r="AV56" s="190">
        <v>0.23</v>
      </c>
      <c r="AW56" s="190">
        <v>0.217</v>
      </c>
      <c r="AX56" s="190">
        <v>0.2205</v>
      </c>
      <c r="BA56">
        <v>46</v>
      </c>
      <c r="BB56">
        <v>0.65500000000000003</v>
      </c>
      <c r="BC56">
        <v>0.55600000000000005</v>
      </c>
      <c r="BD56">
        <v>0.37895000000000001</v>
      </c>
      <c r="BE56">
        <v>1.0081499999999999</v>
      </c>
    </row>
    <row r="57" spans="10:57" ht="17">
      <c r="J57" s="47" t="s">
        <v>247</v>
      </c>
      <c r="K57" s="208">
        <v>7</v>
      </c>
      <c r="L57" s="192">
        <v>3</v>
      </c>
      <c r="M57" s="184">
        <v>4</v>
      </c>
      <c r="N57" s="192">
        <v>7</v>
      </c>
      <c r="O57" s="183">
        <v>6</v>
      </c>
      <c r="P57" s="197">
        <v>2</v>
      </c>
      <c r="AL57">
        <v>0.61949999999999994</v>
      </c>
      <c r="AM57">
        <v>0.28770000000000001</v>
      </c>
      <c r="AQ57" s="5">
        <v>1.7288700000000001</v>
      </c>
      <c r="AR57" s="5">
        <v>0.89232</v>
      </c>
      <c r="AT57">
        <v>47</v>
      </c>
      <c r="AU57" s="190">
        <v>0.309</v>
      </c>
      <c r="AV57" s="190">
        <v>0.41199999999999998</v>
      </c>
      <c r="AW57" s="190">
        <v>0.104</v>
      </c>
      <c r="AX57" s="190">
        <v>0.14700000000000002</v>
      </c>
      <c r="BA57">
        <v>47</v>
      </c>
      <c r="BB57">
        <v>0.64500000000000002</v>
      </c>
      <c r="BC57">
        <v>0.53500000000000003</v>
      </c>
      <c r="BD57">
        <v>0.90805000000000002</v>
      </c>
      <c r="BE57">
        <v>1.32704</v>
      </c>
    </row>
    <row r="58" spans="10:57" ht="17">
      <c r="J58" s="47" t="s">
        <v>248</v>
      </c>
      <c r="K58" s="208">
        <v>8</v>
      </c>
      <c r="L58" s="192">
        <v>3</v>
      </c>
      <c r="M58" s="192">
        <v>3</v>
      </c>
      <c r="N58" s="184">
        <v>4</v>
      </c>
      <c r="O58" s="183">
        <v>7</v>
      </c>
      <c r="P58" s="196">
        <v>1</v>
      </c>
      <c r="AL58">
        <v>0.83790000000000009</v>
      </c>
      <c r="AM58">
        <v>0.19740000000000002</v>
      </c>
      <c r="AQ58" s="5">
        <v>1.9247799999999999</v>
      </c>
      <c r="AR58" s="5">
        <v>0.58915999999999991</v>
      </c>
      <c r="AT58">
        <v>48</v>
      </c>
      <c r="AU58" s="190">
        <v>0.313</v>
      </c>
      <c r="AV58" s="190">
        <v>0.193</v>
      </c>
      <c r="AW58" s="190">
        <v>0.20599999999999999</v>
      </c>
      <c r="AX58" s="190">
        <v>0.34230000000000005</v>
      </c>
      <c r="BA58">
        <v>48</v>
      </c>
      <c r="BB58">
        <v>0.39300000000000002</v>
      </c>
      <c r="BC58">
        <v>0.54100000000000004</v>
      </c>
      <c r="BD58">
        <v>0.71785999999999994</v>
      </c>
      <c r="BE58">
        <v>0.53338999999999992</v>
      </c>
    </row>
    <row r="59" spans="10:57" ht="18" thickBot="1">
      <c r="J59" s="47" t="s">
        <v>249</v>
      </c>
      <c r="K59" s="209">
        <v>6</v>
      </c>
      <c r="L59" s="192">
        <v>5</v>
      </c>
      <c r="M59" s="192">
        <v>4</v>
      </c>
      <c r="N59" s="192">
        <v>7</v>
      </c>
      <c r="O59" s="185">
        <v>8</v>
      </c>
      <c r="P59" s="196">
        <v>2</v>
      </c>
      <c r="AL59">
        <v>0.66360000000000008</v>
      </c>
      <c r="AM59">
        <v>0.1575</v>
      </c>
      <c r="AQ59" s="5">
        <v>1.7102799999999998</v>
      </c>
      <c r="AR59" s="5">
        <v>0.48048000000000002</v>
      </c>
      <c r="AT59">
        <v>49</v>
      </c>
      <c r="AU59" s="190">
        <v>0.12</v>
      </c>
      <c r="AV59" s="190">
        <v>0.27700000000000002</v>
      </c>
      <c r="AW59" s="190">
        <v>0.10299999999999999</v>
      </c>
      <c r="AX59" s="190">
        <v>0.21210000000000001</v>
      </c>
      <c r="BA59">
        <v>49</v>
      </c>
      <c r="BB59">
        <v>2.0209999999999999</v>
      </c>
      <c r="BC59">
        <v>0.38900000000000001</v>
      </c>
      <c r="BD59">
        <v>1.7803500000000001</v>
      </c>
      <c r="BE59">
        <v>0.67638999999999994</v>
      </c>
    </row>
    <row r="60" spans="10:57" ht="18" thickTop="1">
      <c r="J60" s="47" t="s">
        <v>250</v>
      </c>
      <c r="K60" s="199">
        <v>16</v>
      </c>
      <c r="L60" s="192">
        <v>4</v>
      </c>
      <c r="M60" s="192">
        <v>3</v>
      </c>
      <c r="N60" s="192">
        <v>8</v>
      </c>
      <c r="O60" s="183">
        <v>9</v>
      </c>
      <c r="P60" s="196">
        <v>2</v>
      </c>
      <c r="AL60">
        <v>0.12180000000000001</v>
      </c>
      <c r="AM60">
        <v>0.11550000000000001</v>
      </c>
      <c r="AQ60" s="5">
        <v>0.38467000000000001</v>
      </c>
      <c r="AR60" s="5">
        <v>0.41469999999999996</v>
      </c>
      <c r="AT60">
        <v>50</v>
      </c>
      <c r="AU60" s="190">
        <v>0.89400000000000002</v>
      </c>
      <c r="AV60" s="190">
        <v>0.22500000000000001</v>
      </c>
      <c r="AW60" s="190">
        <v>0.19700000000000001</v>
      </c>
      <c r="AX60" s="190">
        <v>0.72660000000000002</v>
      </c>
      <c r="BA60">
        <v>50</v>
      </c>
      <c r="BB60">
        <v>0.375</v>
      </c>
      <c r="BC60">
        <v>1.2350000000000001</v>
      </c>
      <c r="BD60">
        <v>0.67066999999999988</v>
      </c>
      <c r="BE60">
        <v>1.6831099999999999</v>
      </c>
    </row>
    <row r="61" spans="10:57" ht="17">
      <c r="J61" s="47" t="s">
        <v>251</v>
      </c>
      <c r="K61" s="183">
        <v>12</v>
      </c>
      <c r="L61" s="192">
        <v>2</v>
      </c>
      <c r="M61" s="192">
        <v>6</v>
      </c>
      <c r="N61" s="192">
        <v>9</v>
      </c>
      <c r="O61" s="183">
        <v>10</v>
      </c>
      <c r="P61" s="196">
        <v>1</v>
      </c>
      <c r="AL61">
        <v>0.24360000000000001</v>
      </c>
      <c r="AM61">
        <v>0.25619999999999998</v>
      </c>
      <c r="AQ61" s="5">
        <v>0.5963099999999999</v>
      </c>
      <c r="AR61" s="5">
        <v>0.57772000000000001</v>
      </c>
      <c r="AT61">
        <v>51</v>
      </c>
      <c r="AU61" s="190">
        <v>8.6999999999999994E-2</v>
      </c>
      <c r="AV61" s="190">
        <v>0.23899999999999999</v>
      </c>
      <c r="AW61" s="190">
        <v>0.32800000000000001</v>
      </c>
      <c r="AX61" s="190">
        <v>0.24360000000000001</v>
      </c>
      <c r="BA61">
        <v>51</v>
      </c>
      <c r="BB61">
        <v>0.35799999999999998</v>
      </c>
      <c r="BC61">
        <v>0.44</v>
      </c>
      <c r="BD61">
        <v>0.58772999999999997</v>
      </c>
      <c r="BE61">
        <v>1.1211199999999999</v>
      </c>
    </row>
    <row r="62" spans="10:57" ht="17">
      <c r="J62" s="47" t="s">
        <v>252</v>
      </c>
      <c r="K62" s="183">
        <v>16</v>
      </c>
      <c r="L62" s="192">
        <v>2</v>
      </c>
      <c r="M62" s="192">
        <v>5</v>
      </c>
      <c r="N62" s="192">
        <v>10</v>
      </c>
      <c r="O62" s="183">
        <v>10</v>
      </c>
      <c r="P62" s="196">
        <v>0</v>
      </c>
      <c r="AL62">
        <v>0.189</v>
      </c>
      <c r="AM62">
        <v>0.23520000000000002</v>
      </c>
      <c r="AQ62" s="5">
        <v>0.64778999999999998</v>
      </c>
      <c r="AR62" s="5">
        <v>0.74073999999999995</v>
      </c>
      <c r="AT62">
        <v>52</v>
      </c>
      <c r="AU62" s="190">
        <v>8.6999999999999994E-2</v>
      </c>
      <c r="AV62" s="190">
        <v>0.372</v>
      </c>
      <c r="AW62" s="190">
        <v>0.112</v>
      </c>
      <c r="AX62" s="190">
        <v>0.24990000000000001</v>
      </c>
      <c r="BA62">
        <v>52</v>
      </c>
      <c r="BB62">
        <v>1.0609999999999999</v>
      </c>
      <c r="BC62">
        <v>0.35299999999999998</v>
      </c>
      <c r="BD62">
        <v>1.13971</v>
      </c>
      <c r="BE62">
        <v>0.45500000000000002</v>
      </c>
    </row>
    <row r="63" spans="10:57" ht="17">
      <c r="J63" s="47" t="s">
        <v>253</v>
      </c>
      <c r="K63" s="183">
        <v>9</v>
      </c>
      <c r="L63" s="192">
        <v>4</v>
      </c>
      <c r="M63" s="192">
        <v>4</v>
      </c>
      <c r="N63" s="192">
        <v>7</v>
      </c>
      <c r="O63" s="185">
        <v>8</v>
      </c>
      <c r="P63" s="196">
        <v>3</v>
      </c>
      <c r="AL63">
        <v>0.17430000000000001</v>
      </c>
      <c r="AM63">
        <v>0.126</v>
      </c>
      <c r="AQ63" s="5">
        <v>0.72358</v>
      </c>
      <c r="AR63" s="5">
        <v>0.35177999999999998</v>
      </c>
      <c r="AT63">
        <v>53</v>
      </c>
      <c r="AU63" s="190">
        <v>0.32</v>
      </c>
      <c r="AV63" s="190">
        <v>0.46100000000000002</v>
      </c>
      <c r="AW63" s="190">
        <v>8.3000000000000004E-2</v>
      </c>
      <c r="AX63" s="190">
        <v>1.1088</v>
      </c>
      <c r="BA63">
        <v>53</v>
      </c>
      <c r="BB63">
        <v>1.032</v>
      </c>
      <c r="BC63">
        <v>0.42399999999999999</v>
      </c>
      <c r="BD63">
        <v>1.2569699999999999</v>
      </c>
      <c r="BE63">
        <v>0.54</v>
      </c>
    </row>
    <row r="64" spans="10:57" ht="17">
      <c r="J64" s="47" t="s">
        <v>254</v>
      </c>
      <c r="K64" s="183">
        <v>13</v>
      </c>
      <c r="L64" s="192">
        <v>4</v>
      </c>
      <c r="M64" s="184">
        <v>0</v>
      </c>
      <c r="N64" s="184">
        <v>5</v>
      </c>
      <c r="O64" s="183">
        <v>5</v>
      </c>
      <c r="P64" s="196">
        <v>3</v>
      </c>
      <c r="AL64">
        <v>0.45780000000000004</v>
      </c>
      <c r="AM64">
        <v>0.34230000000000005</v>
      </c>
      <c r="AQ64" s="5">
        <v>1.3156000000000001</v>
      </c>
      <c r="AR64" s="5">
        <v>0.92377999999999993</v>
      </c>
      <c r="AT64">
        <v>54</v>
      </c>
      <c r="AU64" s="190">
        <v>0.214</v>
      </c>
      <c r="AV64" s="190">
        <v>0.45800000000000002</v>
      </c>
      <c r="AW64" s="190">
        <v>9.5000000000000001E-2</v>
      </c>
      <c r="AX64" s="190">
        <v>0.54600000000000004</v>
      </c>
      <c r="BA64">
        <v>54</v>
      </c>
      <c r="BB64">
        <v>0.58399999999999996</v>
      </c>
      <c r="BC64">
        <v>0.41399999999999998</v>
      </c>
      <c r="BD64">
        <v>0.67066999999999988</v>
      </c>
      <c r="BE64">
        <v>0.751</v>
      </c>
    </row>
    <row r="65" spans="10:57" ht="17">
      <c r="J65" s="47" t="s">
        <v>255</v>
      </c>
      <c r="K65" s="183">
        <v>14</v>
      </c>
      <c r="L65" s="192">
        <v>3</v>
      </c>
      <c r="M65" s="192">
        <v>4</v>
      </c>
      <c r="N65" s="192">
        <v>9</v>
      </c>
      <c r="O65" s="183">
        <v>7</v>
      </c>
      <c r="P65" s="197">
        <v>1</v>
      </c>
      <c r="AL65">
        <v>0.40950000000000003</v>
      </c>
      <c r="AM65">
        <v>0.18059999999999998</v>
      </c>
      <c r="AQ65" s="5">
        <v>1.3656499999999998</v>
      </c>
      <c r="AR65" s="5">
        <v>0.52910000000000001</v>
      </c>
      <c r="AT65">
        <v>55</v>
      </c>
      <c r="AU65" s="190">
        <v>0.157</v>
      </c>
      <c r="AV65" s="190">
        <v>0.28199999999999997</v>
      </c>
      <c r="AW65" s="190">
        <v>0.09</v>
      </c>
      <c r="AX65" s="190">
        <v>0.24570000000000003</v>
      </c>
      <c r="BA65">
        <v>55</v>
      </c>
      <c r="BB65">
        <v>3.7509999999999999</v>
      </c>
      <c r="BC65">
        <v>0.48399999999999999</v>
      </c>
      <c r="BD65">
        <v>1.0210199999999998</v>
      </c>
      <c r="BE65">
        <v>0.57199999999999995</v>
      </c>
    </row>
    <row r="66" spans="10:57" ht="17">
      <c r="J66" s="47" t="s">
        <v>256</v>
      </c>
      <c r="K66" s="183">
        <v>13</v>
      </c>
      <c r="L66" s="184">
        <v>4</v>
      </c>
      <c r="M66" s="192">
        <v>3</v>
      </c>
      <c r="N66" s="192">
        <v>5</v>
      </c>
      <c r="O66" s="183">
        <v>10</v>
      </c>
      <c r="P66" s="196">
        <v>5</v>
      </c>
      <c r="AL66">
        <v>0.1701</v>
      </c>
      <c r="AM66">
        <v>0.38430000000000003</v>
      </c>
      <c r="AQ66" s="5">
        <v>0.52481</v>
      </c>
      <c r="AR66" s="5">
        <v>0.71214</v>
      </c>
      <c r="AT66">
        <v>56</v>
      </c>
      <c r="AU66" s="190">
        <v>0.81100000000000005</v>
      </c>
      <c r="AV66" s="190">
        <v>0.375</v>
      </c>
      <c r="AW66" s="190">
        <v>0.121</v>
      </c>
      <c r="AX66" s="190">
        <v>0.66150000000000009</v>
      </c>
      <c r="BA66">
        <v>56</v>
      </c>
      <c r="BB66">
        <v>1.3280000000000001</v>
      </c>
      <c r="BC66">
        <v>1.9610000000000001</v>
      </c>
      <c r="BD66">
        <v>0.84798999999999991</v>
      </c>
      <c r="BE66">
        <v>0.71399999999999997</v>
      </c>
    </row>
    <row r="67" spans="10:57" ht="17">
      <c r="J67" s="47" t="s">
        <v>257</v>
      </c>
      <c r="K67" s="183">
        <v>5</v>
      </c>
      <c r="L67" s="192">
        <v>6</v>
      </c>
      <c r="M67" s="192">
        <v>5</v>
      </c>
      <c r="N67" s="192">
        <v>4</v>
      </c>
      <c r="O67" s="183">
        <v>14</v>
      </c>
      <c r="P67" s="196">
        <v>3</v>
      </c>
      <c r="AL67">
        <v>1.008</v>
      </c>
      <c r="AM67">
        <v>0.1323</v>
      </c>
      <c r="AQ67" s="5">
        <v>2.4166999999999996</v>
      </c>
      <c r="AR67" s="5">
        <v>1.0453299999999999</v>
      </c>
      <c r="AT67">
        <v>57</v>
      </c>
      <c r="AU67" s="190">
        <v>0.376</v>
      </c>
      <c r="AV67" s="190">
        <v>0.41399999999999998</v>
      </c>
      <c r="AW67" s="190">
        <v>0.89400000000000002</v>
      </c>
      <c r="AX67" s="190">
        <v>0.29819999999999997</v>
      </c>
      <c r="BA67">
        <v>57</v>
      </c>
      <c r="BB67">
        <v>0.66800000000000004</v>
      </c>
      <c r="BC67">
        <v>0.753</v>
      </c>
      <c r="BD67">
        <v>0.59899999999999998</v>
      </c>
      <c r="BE67">
        <v>0.65100000000000002</v>
      </c>
    </row>
    <row r="68" spans="10:57" ht="17">
      <c r="J68" s="47" t="s">
        <v>258</v>
      </c>
      <c r="K68" s="183">
        <v>9</v>
      </c>
      <c r="L68" s="192">
        <v>3</v>
      </c>
      <c r="M68" s="192">
        <v>4</v>
      </c>
      <c r="N68" s="184">
        <v>5</v>
      </c>
      <c r="O68" s="183">
        <v>9</v>
      </c>
      <c r="P68" s="196">
        <v>3</v>
      </c>
      <c r="AL68">
        <v>0.97230000000000005</v>
      </c>
      <c r="AM68">
        <v>0.28980000000000006</v>
      </c>
      <c r="AQ68" s="5">
        <v>2.2922899999999999</v>
      </c>
      <c r="AR68" s="5">
        <v>0.76790999999999998</v>
      </c>
      <c r="AT68">
        <v>58</v>
      </c>
      <c r="AU68" s="190">
        <v>0.19600000000000001</v>
      </c>
      <c r="AV68" s="190">
        <v>0.21199999999999999</v>
      </c>
      <c r="AW68" s="190">
        <v>0.18</v>
      </c>
      <c r="AX68" s="190">
        <v>0.20100000000000001</v>
      </c>
      <c r="BA68">
        <v>58</v>
      </c>
      <c r="BB68">
        <v>0.82399999999999995</v>
      </c>
      <c r="BC68">
        <v>0.57499999999999996</v>
      </c>
      <c r="BD68">
        <v>0.42399999999999999</v>
      </c>
      <c r="BE68">
        <v>0.72899999999999998</v>
      </c>
    </row>
    <row r="69" spans="10:57" ht="17">
      <c r="J69" s="47" t="s">
        <v>259</v>
      </c>
      <c r="K69" s="183">
        <v>7</v>
      </c>
      <c r="L69" s="192">
        <v>4</v>
      </c>
      <c r="M69" s="192">
        <v>6</v>
      </c>
      <c r="N69" s="192">
        <v>13</v>
      </c>
      <c r="O69" s="185">
        <v>14</v>
      </c>
      <c r="P69" s="196">
        <v>5</v>
      </c>
      <c r="AL69">
        <v>0.31290000000000001</v>
      </c>
      <c r="AM69">
        <v>0.17430000000000001</v>
      </c>
      <c r="AQ69" s="5">
        <v>0.82081999999999988</v>
      </c>
      <c r="AR69" s="5">
        <v>0.80508999999999986</v>
      </c>
      <c r="AT69">
        <v>59</v>
      </c>
      <c r="AU69" s="190">
        <v>0.33600000000000002</v>
      </c>
      <c r="AV69" s="190">
        <v>0.40100000000000002</v>
      </c>
      <c r="AW69" s="190">
        <v>0.26</v>
      </c>
      <c r="AX69" s="190">
        <v>0.155</v>
      </c>
      <c r="BA69">
        <v>59</v>
      </c>
      <c r="BB69">
        <v>0.89300000000000002</v>
      </c>
      <c r="BC69">
        <v>0.53100000000000003</v>
      </c>
      <c r="BD69">
        <v>0.48199999999999998</v>
      </c>
      <c r="BE69">
        <v>0.70799999999999996</v>
      </c>
    </row>
    <row r="70" spans="10:57" ht="17">
      <c r="J70" s="47" t="s">
        <v>260</v>
      </c>
      <c r="K70" s="185">
        <v>6</v>
      </c>
      <c r="L70" s="192">
        <v>4</v>
      </c>
      <c r="M70" s="192">
        <v>8</v>
      </c>
      <c r="N70" s="192">
        <v>4</v>
      </c>
      <c r="O70" s="183">
        <v>9</v>
      </c>
      <c r="P70" s="196">
        <v>4</v>
      </c>
      <c r="AL70">
        <v>0.51239999999999997</v>
      </c>
      <c r="AM70">
        <v>0.12180000000000001</v>
      </c>
      <c r="AQ70" s="5">
        <v>1.1783199999999998</v>
      </c>
      <c r="AR70" s="5">
        <v>0.57915000000000005</v>
      </c>
      <c r="AT70">
        <v>60</v>
      </c>
      <c r="AU70" s="190">
        <v>0.45700000000000002</v>
      </c>
      <c r="AV70" s="190">
        <v>0.25</v>
      </c>
      <c r="AW70" s="190">
        <v>0.24099999999999999</v>
      </c>
      <c r="AX70" s="190">
        <v>0.17399999999999999</v>
      </c>
      <c r="BA70">
        <v>60</v>
      </c>
      <c r="BB70">
        <v>0.76500000000000001</v>
      </c>
      <c r="BC70">
        <v>0.376</v>
      </c>
      <c r="BD70">
        <v>0.67700000000000005</v>
      </c>
      <c r="BE70">
        <v>0.873</v>
      </c>
    </row>
    <row r="71" spans="10:57" ht="17">
      <c r="J71" s="47" t="s">
        <v>261</v>
      </c>
      <c r="K71" s="183">
        <v>15</v>
      </c>
      <c r="L71" s="192">
        <v>3</v>
      </c>
      <c r="M71" s="192">
        <v>2</v>
      </c>
      <c r="N71" s="192">
        <v>6</v>
      </c>
      <c r="O71" s="183">
        <v>6</v>
      </c>
      <c r="P71" s="196">
        <v>1</v>
      </c>
      <c r="AL71">
        <v>0.31080000000000002</v>
      </c>
      <c r="AM71">
        <v>0.13440000000000002</v>
      </c>
      <c r="AQ71" s="5">
        <v>0.67495999999999989</v>
      </c>
      <c r="AR71" s="5">
        <v>0.35034999999999999</v>
      </c>
      <c r="AT71">
        <v>61</v>
      </c>
      <c r="AU71" s="190">
        <v>0.4</v>
      </c>
      <c r="AV71" s="190">
        <v>0.14399999999999999</v>
      </c>
      <c r="AW71" s="190">
        <v>0.08</v>
      </c>
      <c r="AX71" s="190">
        <v>0.25900000000000001</v>
      </c>
      <c r="BA71">
        <v>61</v>
      </c>
      <c r="BB71">
        <v>0.52600000000000002</v>
      </c>
      <c r="BC71">
        <v>0.43099999999999999</v>
      </c>
      <c r="BD71">
        <v>0.49199999999999999</v>
      </c>
      <c r="BE71">
        <v>0.88</v>
      </c>
    </row>
    <row r="72" spans="10:57" ht="17">
      <c r="J72" s="47" t="s">
        <v>262</v>
      </c>
      <c r="K72" s="183">
        <v>16</v>
      </c>
      <c r="L72" s="192">
        <v>2</v>
      </c>
      <c r="M72" s="192">
        <v>3</v>
      </c>
      <c r="N72" s="184">
        <v>6</v>
      </c>
      <c r="O72" s="183">
        <v>14</v>
      </c>
      <c r="P72" s="197">
        <v>2</v>
      </c>
      <c r="AL72">
        <v>0.67410000000000003</v>
      </c>
      <c r="AM72">
        <v>0.35280000000000006</v>
      </c>
      <c r="AQ72" s="5">
        <v>1.6173299999999999</v>
      </c>
      <c r="AR72" s="5">
        <v>0.52623999999999993</v>
      </c>
      <c r="AT72">
        <v>62</v>
      </c>
      <c r="AU72" s="190">
        <v>0.16700000000000001</v>
      </c>
      <c r="AV72" s="190">
        <v>0.27300000000000002</v>
      </c>
      <c r="AW72" s="190">
        <v>0.14399999999999999</v>
      </c>
      <c r="AX72" s="190">
        <v>0.154</v>
      </c>
      <c r="BA72">
        <v>62</v>
      </c>
      <c r="BB72">
        <v>0.41199999999999998</v>
      </c>
      <c r="BC72">
        <v>0.51700000000000002</v>
      </c>
      <c r="BD72">
        <v>0.52900000000000003</v>
      </c>
      <c r="BE72">
        <v>0.499</v>
      </c>
    </row>
    <row r="73" spans="10:57" ht="17">
      <c r="J73" s="47" t="s">
        <v>263</v>
      </c>
      <c r="K73" s="183">
        <v>15</v>
      </c>
      <c r="L73" s="192">
        <v>3</v>
      </c>
      <c r="M73" s="184">
        <v>0</v>
      </c>
      <c r="N73" s="192">
        <v>15</v>
      </c>
      <c r="O73" s="185">
        <v>4</v>
      </c>
      <c r="P73" s="196">
        <v>1</v>
      </c>
      <c r="AL73">
        <v>0.60270000000000001</v>
      </c>
      <c r="AM73">
        <v>0.11970000000000001</v>
      </c>
      <c r="AQ73" s="5">
        <v>1.63449</v>
      </c>
      <c r="AR73" s="5">
        <v>0.89803999999999995</v>
      </c>
      <c r="AT73">
        <v>63</v>
      </c>
      <c r="AU73" s="190">
        <v>0.12</v>
      </c>
      <c r="AV73" s="190">
        <v>0.127</v>
      </c>
      <c r="AW73" s="190">
        <v>0.122</v>
      </c>
      <c r="AX73" s="190">
        <v>0.23899999999999999</v>
      </c>
      <c r="BA73">
        <v>63</v>
      </c>
      <c r="BB73">
        <v>0.52400000000000002</v>
      </c>
      <c r="BC73">
        <v>0.35499999999999998</v>
      </c>
      <c r="BD73">
        <v>0.38500000000000001</v>
      </c>
      <c r="BE73">
        <v>0.32400000000000001</v>
      </c>
    </row>
    <row r="74" spans="10:57" ht="17">
      <c r="J74" s="47" t="s">
        <v>264</v>
      </c>
      <c r="K74" s="183">
        <v>8</v>
      </c>
      <c r="L74" s="192">
        <v>6</v>
      </c>
      <c r="M74" s="192">
        <v>3</v>
      </c>
      <c r="N74" s="192">
        <v>14</v>
      </c>
      <c r="O74" s="189">
        <v>8.94</v>
      </c>
      <c r="P74" s="196">
        <v>0</v>
      </c>
      <c r="AL74">
        <v>0.63629999999999998</v>
      </c>
      <c r="AM74">
        <v>6.720000000000001E-2</v>
      </c>
      <c r="AQ74" s="5">
        <v>1.8976099999999998</v>
      </c>
      <c r="AR74" s="5">
        <v>0.39039000000000001</v>
      </c>
      <c r="AT74">
        <v>64</v>
      </c>
      <c r="AU74" s="190">
        <v>0.12</v>
      </c>
      <c r="AV74" s="190">
        <v>0.159</v>
      </c>
      <c r="AW74" s="190">
        <v>7.0000000000000007E-2</v>
      </c>
      <c r="AX74" s="190">
        <v>0.106</v>
      </c>
      <c r="BA74">
        <v>64</v>
      </c>
      <c r="BB74">
        <v>0.59</v>
      </c>
      <c r="BC74">
        <v>0.65300000000000002</v>
      </c>
      <c r="BD74">
        <v>0.36399999999999999</v>
      </c>
      <c r="BE74">
        <v>0.67200000000000004</v>
      </c>
    </row>
    <row r="75" spans="10:57" ht="17">
      <c r="J75" s="47" t="s">
        <v>265</v>
      </c>
      <c r="K75" s="183">
        <v>16</v>
      </c>
      <c r="L75" s="192">
        <v>5</v>
      </c>
      <c r="M75" s="192">
        <v>5</v>
      </c>
      <c r="N75" s="192">
        <v>12</v>
      </c>
      <c r="O75" s="6"/>
      <c r="P75" s="196">
        <v>3</v>
      </c>
      <c r="AL75">
        <v>0.21210000000000001</v>
      </c>
      <c r="AM75">
        <v>0.18059999999999998</v>
      </c>
      <c r="AQ75" s="5">
        <v>0.51908999999999994</v>
      </c>
      <c r="AR75" s="5">
        <v>0.38896000000000003</v>
      </c>
      <c r="AT75">
        <v>65</v>
      </c>
      <c r="AU75" s="190">
        <v>0.19500000000000001</v>
      </c>
      <c r="AV75" s="190">
        <v>0.14499999999999999</v>
      </c>
      <c r="AW75" s="190">
        <v>0.20599999999999999</v>
      </c>
      <c r="AX75" s="190">
        <v>7.5999999999999998E-2</v>
      </c>
      <c r="BA75">
        <v>65</v>
      </c>
      <c r="BB75">
        <v>2.2170000000000001</v>
      </c>
      <c r="BC75">
        <v>0.70641999999999994</v>
      </c>
      <c r="BD75">
        <v>0.60099999999999998</v>
      </c>
      <c r="BE75">
        <v>0.38800000000000001</v>
      </c>
    </row>
    <row r="76" spans="10:57" ht="17">
      <c r="J76" s="47" t="s">
        <v>266</v>
      </c>
      <c r="K76" s="183">
        <v>12</v>
      </c>
      <c r="L76" s="192">
        <v>6</v>
      </c>
      <c r="M76" s="192">
        <v>11</v>
      </c>
      <c r="N76" s="192">
        <v>7</v>
      </c>
      <c r="O76" s="6"/>
      <c r="P76" s="196">
        <v>1</v>
      </c>
      <c r="AL76">
        <v>0.28770000000000001</v>
      </c>
      <c r="AM76">
        <v>0.16590000000000002</v>
      </c>
      <c r="AQ76" s="5">
        <v>0.66924000000000006</v>
      </c>
      <c r="AR76" s="5">
        <v>0.51336999999999999</v>
      </c>
      <c r="AT76">
        <v>66</v>
      </c>
      <c r="AU76" s="190">
        <v>0.39100000000000001</v>
      </c>
      <c r="AV76" s="190">
        <v>0.12</v>
      </c>
      <c r="AW76" s="190">
        <v>0.29819999999999997</v>
      </c>
      <c r="AX76" s="190">
        <v>0.214</v>
      </c>
      <c r="BA76">
        <v>66</v>
      </c>
      <c r="BB76">
        <v>0.39500000000000002</v>
      </c>
      <c r="BC76">
        <v>0.54196999999999995</v>
      </c>
      <c r="BD76">
        <v>0.38600000000000001</v>
      </c>
      <c r="BE76">
        <v>0.88900000000000001</v>
      </c>
    </row>
    <row r="77" spans="10:57" ht="17">
      <c r="J77" s="47" t="s">
        <v>267</v>
      </c>
      <c r="K77" s="183">
        <v>5</v>
      </c>
      <c r="L77" s="192">
        <v>2</v>
      </c>
      <c r="M77" s="192">
        <v>11</v>
      </c>
      <c r="N77" s="184">
        <v>6</v>
      </c>
      <c r="O77" s="6"/>
      <c r="P77" s="197">
        <v>0</v>
      </c>
      <c r="AL77">
        <v>0.3276</v>
      </c>
      <c r="AM77">
        <v>0.25409999999999999</v>
      </c>
      <c r="AQ77" s="5">
        <v>0.86085999999999996</v>
      </c>
      <c r="AR77" s="5">
        <v>0.79651000000000005</v>
      </c>
      <c r="AT77">
        <v>67</v>
      </c>
      <c r="AU77" s="190">
        <v>8.1000000000000003E-2</v>
      </c>
      <c r="AV77" s="190">
        <v>1.2957000000000001</v>
      </c>
      <c r="AW77" s="190">
        <v>0.1323</v>
      </c>
      <c r="AX77" s="190">
        <v>0.14099999999999999</v>
      </c>
      <c r="BA77">
        <v>67</v>
      </c>
      <c r="BB77">
        <v>0.38300000000000001</v>
      </c>
      <c r="BC77">
        <v>0.49477999999999994</v>
      </c>
      <c r="BD77">
        <v>0.56100000000000005</v>
      </c>
      <c r="BE77">
        <v>0.96499999999999997</v>
      </c>
    </row>
    <row r="78" spans="10:57" ht="17">
      <c r="J78" s="47" t="s">
        <v>268</v>
      </c>
      <c r="K78" s="183">
        <v>6</v>
      </c>
      <c r="L78" s="184">
        <v>1</v>
      </c>
      <c r="M78" s="192">
        <v>5</v>
      </c>
      <c r="N78" s="200">
        <v>6.35</v>
      </c>
      <c r="O78" s="6"/>
      <c r="P78" s="201">
        <v>2.37</v>
      </c>
      <c r="AL78">
        <v>0.97020000000000006</v>
      </c>
      <c r="AM78">
        <v>0.13650000000000001</v>
      </c>
      <c r="AQ78" s="5">
        <v>1.5801499999999999</v>
      </c>
      <c r="AR78" s="5">
        <v>0.41898999999999997</v>
      </c>
      <c r="AT78">
        <v>68</v>
      </c>
      <c r="AU78" s="190">
        <v>0.11</v>
      </c>
      <c r="AV78" s="190">
        <v>0.42420000000000002</v>
      </c>
      <c r="AW78" s="190">
        <v>0.15959999999999999</v>
      </c>
      <c r="AX78" s="190">
        <v>0.215</v>
      </c>
      <c r="BA78">
        <v>68</v>
      </c>
      <c r="BB78">
        <v>0.40799999999999997</v>
      </c>
      <c r="BC78">
        <v>0.53625</v>
      </c>
      <c r="BD78">
        <v>0.61799999999999999</v>
      </c>
      <c r="BE78">
        <v>0.438</v>
      </c>
    </row>
    <row r="79" spans="10:57" ht="17">
      <c r="J79" s="47" t="s">
        <v>269</v>
      </c>
      <c r="K79" s="183">
        <v>13</v>
      </c>
      <c r="L79" s="192">
        <v>9</v>
      </c>
      <c r="M79" s="192">
        <v>2</v>
      </c>
      <c r="O79" s="6"/>
      <c r="P79" s="188"/>
      <c r="AL79">
        <v>0.34440000000000004</v>
      </c>
      <c r="AM79">
        <v>0.20370000000000002</v>
      </c>
      <c r="AQ79" s="5">
        <v>0.92806999999999995</v>
      </c>
      <c r="AR79" s="5">
        <v>0.60202999999999995</v>
      </c>
      <c r="AT79">
        <v>69</v>
      </c>
      <c r="AU79" s="190">
        <v>0.111</v>
      </c>
      <c r="AV79" s="190">
        <v>0.39690000000000003</v>
      </c>
      <c r="AW79" s="190">
        <v>0.17850000000000002</v>
      </c>
      <c r="AX79" s="190">
        <v>0.128</v>
      </c>
      <c r="BA79">
        <v>69</v>
      </c>
      <c r="BB79">
        <v>0.46200000000000002</v>
      </c>
      <c r="BC79">
        <v>0.46904000000000001</v>
      </c>
      <c r="BD79">
        <v>0.56899999999999995</v>
      </c>
      <c r="BE79">
        <v>0.749</v>
      </c>
    </row>
    <row r="80" spans="10:57" ht="17">
      <c r="J80" s="47" t="s">
        <v>270</v>
      </c>
      <c r="K80" s="183">
        <v>11</v>
      </c>
      <c r="L80" s="192">
        <v>4</v>
      </c>
      <c r="M80" s="192">
        <v>5</v>
      </c>
      <c r="O80" s="6"/>
      <c r="P80" s="188"/>
      <c r="AL80">
        <v>0.49349999999999999</v>
      </c>
      <c r="AM80">
        <v>0.20370000000000002</v>
      </c>
      <c r="AQ80" s="5">
        <v>1.2340899999999999</v>
      </c>
      <c r="AR80" s="5">
        <v>0.62204999999999999</v>
      </c>
      <c r="AT80">
        <v>70</v>
      </c>
      <c r="AU80" s="190">
        <v>0.13600000000000001</v>
      </c>
      <c r="AV80" s="190">
        <v>0.19320000000000001</v>
      </c>
      <c r="AW80" s="190">
        <v>0.23100000000000001</v>
      </c>
      <c r="AX80" s="190">
        <v>0.14099999999999999</v>
      </c>
      <c r="BA80">
        <v>70</v>
      </c>
      <c r="BB80">
        <v>0.32500000000000001</v>
      </c>
      <c r="BC80">
        <v>1.1439999999999999</v>
      </c>
      <c r="BD80">
        <v>0.435</v>
      </c>
      <c r="BE80">
        <v>0.56000000000000005</v>
      </c>
    </row>
    <row r="81" spans="10:57" ht="17">
      <c r="J81" s="47" t="s">
        <v>271</v>
      </c>
      <c r="K81" s="185">
        <v>13</v>
      </c>
      <c r="L81" s="192">
        <v>6</v>
      </c>
      <c r="M81" s="192">
        <v>13</v>
      </c>
      <c r="O81" s="6"/>
      <c r="P81" s="188"/>
      <c r="AL81">
        <v>0.64049999999999996</v>
      </c>
      <c r="AM81">
        <v>0.16800000000000001</v>
      </c>
      <c r="AQ81" s="5">
        <v>1.3685099999999999</v>
      </c>
      <c r="AR81" s="5">
        <v>0.51336999999999999</v>
      </c>
      <c r="AT81">
        <v>71</v>
      </c>
      <c r="AU81" s="190">
        <v>5.8999999999999997E-2</v>
      </c>
      <c r="AV81" s="190">
        <v>0.23100000000000001</v>
      </c>
      <c r="AW81" s="190">
        <v>0.48090000000000005</v>
      </c>
      <c r="AX81" s="190">
        <v>0.121</v>
      </c>
      <c r="BA81">
        <v>71</v>
      </c>
      <c r="BB81">
        <v>0.34899999999999998</v>
      </c>
      <c r="BC81">
        <v>1.1439999999999999</v>
      </c>
      <c r="BD81">
        <v>0.377</v>
      </c>
      <c r="BE81">
        <v>0.81</v>
      </c>
    </row>
    <row r="82" spans="10:57" ht="17">
      <c r="J82" s="47" t="s">
        <v>272</v>
      </c>
      <c r="K82" s="183">
        <v>10</v>
      </c>
      <c r="L82" s="192">
        <v>9</v>
      </c>
      <c r="M82" s="192">
        <v>7</v>
      </c>
      <c r="O82" s="6"/>
      <c r="P82" s="188"/>
      <c r="AL82">
        <v>0.1953</v>
      </c>
      <c r="AM82">
        <v>0.1071</v>
      </c>
      <c r="AQ82" s="5">
        <v>0.53481999999999996</v>
      </c>
      <c r="AR82" s="5">
        <v>0.54483000000000004</v>
      </c>
      <c r="AT82">
        <v>72</v>
      </c>
      <c r="AU82" s="190">
        <v>8.2000000000000003E-2</v>
      </c>
      <c r="AV82" s="190">
        <v>0.67410000000000003</v>
      </c>
      <c r="AW82" s="190">
        <v>0.52500000000000002</v>
      </c>
      <c r="AX82" s="190">
        <v>0.11600000000000001</v>
      </c>
      <c r="BA82">
        <v>72</v>
      </c>
      <c r="BB82">
        <v>0.70099999999999996</v>
      </c>
      <c r="BC82">
        <v>1.8790199999999999</v>
      </c>
      <c r="BD82">
        <v>1.42428</v>
      </c>
      <c r="BE82">
        <v>0.56899999999999995</v>
      </c>
    </row>
    <row r="83" spans="10:57" ht="17">
      <c r="J83" s="47" t="s">
        <v>273</v>
      </c>
      <c r="K83" s="183">
        <v>13</v>
      </c>
      <c r="L83" s="184">
        <v>2</v>
      </c>
      <c r="M83" s="192">
        <v>6</v>
      </c>
      <c r="O83" s="6"/>
      <c r="P83" s="188"/>
      <c r="AL83">
        <v>0.2331</v>
      </c>
      <c r="AM83">
        <v>0.30869999999999997</v>
      </c>
      <c r="AQ83" s="8">
        <v>0.60202999999999995</v>
      </c>
      <c r="AR83" s="5">
        <v>0.69926999999999995</v>
      </c>
      <c r="AT83">
        <v>73</v>
      </c>
      <c r="AU83" s="190">
        <v>0.22800000000000001</v>
      </c>
      <c r="AV83" s="190">
        <v>0.32550000000000001</v>
      </c>
      <c r="AW83" s="190">
        <v>1.4511000000000001</v>
      </c>
      <c r="AX83" s="190">
        <v>0.86939999999999995</v>
      </c>
      <c r="BA83">
        <v>73</v>
      </c>
      <c r="BB83">
        <v>0.502</v>
      </c>
      <c r="BC83">
        <v>1.19834</v>
      </c>
      <c r="BD83">
        <v>0.66637999999999997</v>
      </c>
      <c r="BE83">
        <v>0.64800000000000002</v>
      </c>
    </row>
    <row r="84" spans="10:57" ht="17">
      <c r="J84" s="47" t="s">
        <v>274</v>
      </c>
      <c r="K84" s="183">
        <v>13</v>
      </c>
      <c r="L84" s="192">
        <v>4</v>
      </c>
      <c r="M84" s="184">
        <v>3</v>
      </c>
      <c r="O84" s="6"/>
      <c r="P84" s="188"/>
      <c r="AM84">
        <v>0.30869999999999997</v>
      </c>
      <c r="AR84" s="5">
        <v>0.95810000000000006</v>
      </c>
      <c r="AT84">
        <v>74</v>
      </c>
      <c r="AU84" s="190">
        <v>0.156</v>
      </c>
      <c r="AV84" s="190">
        <v>0.30449999999999999</v>
      </c>
      <c r="AW84" s="190">
        <v>0.53760000000000008</v>
      </c>
      <c r="AX84" s="190">
        <v>0.25409999999999999</v>
      </c>
      <c r="BA84">
        <v>74</v>
      </c>
      <c r="BB84">
        <v>0.56100000000000005</v>
      </c>
      <c r="BC84">
        <v>1.4142699999999999</v>
      </c>
      <c r="BD84">
        <v>0.8065199999999999</v>
      </c>
      <c r="BE84">
        <v>0.60099999999999998</v>
      </c>
    </row>
    <row r="85" spans="10:57" ht="17">
      <c r="J85" s="47" t="s">
        <v>275</v>
      </c>
      <c r="K85" s="183">
        <v>12</v>
      </c>
      <c r="L85" s="192">
        <v>3</v>
      </c>
      <c r="M85" s="192">
        <v>3</v>
      </c>
      <c r="O85" s="6"/>
      <c r="P85" s="188"/>
      <c r="AM85">
        <v>0.17220000000000002</v>
      </c>
      <c r="AR85" s="5">
        <v>0.57343</v>
      </c>
      <c r="AT85">
        <v>75</v>
      </c>
      <c r="AV85" s="190">
        <v>0.57960000000000012</v>
      </c>
      <c r="AW85" s="190">
        <v>0.4662</v>
      </c>
      <c r="AX85" s="190">
        <v>0.28350000000000003</v>
      </c>
      <c r="BA85">
        <v>75</v>
      </c>
      <c r="BC85">
        <v>2.3351899999999999</v>
      </c>
      <c r="BD85">
        <v>0.57486000000000004</v>
      </c>
      <c r="BE85">
        <v>0.58599999999999997</v>
      </c>
    </row>
    <row r="86" spans="10:57" ht="17">
      <c r="J86" s="47" t="s">
        <v>276</v>
      </c>
      <c r="K86" s="183">
        <v>13</v>
      </c>
      <c r="L86" s="192">
        <v>0</v>
      </c>
      <c r="M86" s="192">
        <v>12</v>
      </c>
      <c r="O86" s="6"/>
      <c r="P86" s="188"/>
      <c r="AM86">
        <v>0.28980000000000006</v>
      </c>
      <c r="AR86" s="5">
        <v>0.73931000000000002</v>
      </c>
      <c r="AT86">
        <v>76</v>
      </c>
      <c r="AV86" s="190">
        <v>0.35700000000000004</v>
      </c>
      <c r="AW86" s="190">
        <v>0.97650000000000015</v>
      </c>
      <c r="AX86" s="190">
        <v>0.2772</v>
      </c>
      <c r="BA86">
        <v>76</v>
      </c>
      <c r="BC86">
        <v>0.77934999999999999</v>
      </c>
      <c r="BD86">
        <v>0.64636000000000005</v>
      </c>
      <c r="BE86">
        <v>0.752</v>
      </c>
    </row>
    <row r="87" spans="10:57" ht="17">
      <c r="J87" s="47" t="s">
        <v>277</v>
      </c>
      <c r="K87" s="183">
        <v>10</v>
      </c>
      <c r="L87" s="192">
        <v>0</v>
      </c>
      <c r="M87" s="192">
        <v>7</v>
      </c>
      <c r="O87" s="6"/>
      <c r="P87" s="188"/>
      <c r="AM87">
        <v>0.25830000000000003</v>
      </c>
      <c r="AR87" s="5">
        <v>0.66637999999999997</v>
      </c>
      <c r="AT87">
        <v>77</v>
      </c>
      <c r="AW87" s="190">
        <v>0.38850000000000001</v>
      </c>
      <c r="AX87" s="190">
        <v>0.25409999999999999</v>
      </c>
      <c r="BA87">
        <v>77</v>
      </c>
      <c r="BD87">
        <v>1.27556</v>
      </c>
      <c r="BE87">
        <v>0.84399999999999997</v>
      </c>
    </row>
    <row r="88" spans="10:57" ht="17">
      <c r="J88" s="47" t="s">
        <v>278</v>
      </c>
      <c r="K88" s="185">
        <v>10</v>
      </c>
      <c r="L88" s="192">
        <v>1</v>
      </c>
      <c r="M88" s="192">
        <v>6</v>
      </c>
      <c r="O88" s="6"/>
      <c r="P88" s="188"/>
      <c r="AM88">
        <v>0.26250000000000001</v>
      </c>
      <c r="AR88" s="5">
        <v>0.68496999999999997</v>
      </c>
      <c r="AT88">
        <v>78</v>
      </c>
      <c r="AW88" s="190">
        <v>0.49769999999999998</v>
      </c>
      <c r="AX88" s="190">
        <v>0.33180000000000004</v>
      </c>
      <c r="BA88">
        <v>78</v>
      </c>
      <c r="BD88">
        <v>0.69355</v>
      </c>
      <c r="BE88">
        <v>0.81100000000000005</v>
      </c>
    </row>
    <row r="89" spans="10:57" ht="17">
      <c r="J89" s="47" t="s">
        <v>279</v>
      </c>
      <c r="K89" s="202">
        <v>10.6</v>
      </c>
      <c r="L89" s="192">
        <v>4</v>
      </c>
      <c r="M89" s="184">
        <v>4</v>
      </c>
      <c r="O89" s="6"/>
      <c r="P89" s="188"/>
      <c r="AM89">
        <v>0.15329999999999999</v>
      </c>
      <c r="AR89" s="5">
        <v>0.54911999999999994</v>
      </c>
      <c r="AT89">
        <v>79</v>
      </c>
      <c r="AW89" s="190">
        <v>0.1071</v>
      </c>
      <c r="AX89" s="190">
        <v>0.17220000000000002</v>
      </c>
      <c r="BA89">
        <v>79</v>
      </c>
      <c r="BD89">
        <v>0.86085999999999996</v>
      </c>
      <c r="BE89">
        <v>0.74299999999999999</v>
      </c>
    </row>
    <row r="90" spans="10:57" ht="17">
      <c r="J90" s="47" t="s">
        <v>280</v>
      </c>
      <c r="K90" s="50"/>
      <c r="L90" s="192">
        <v>2</v>
      </c>
      <c r="M90" s="192">
        <v>11</v>
      </c>
      <c r="O90" s="6"/>
      <c r="P90" s="188"/>
      <c r="AM90">
        <v>0.49349999999999999</v>
      </c>
      <c r="AR90" s="5">
        <v>1.1497200000000001</v>
      </c>
      <c r="AT90">
        <v>80</v>
      </c>
      <c r="AW90" s="190">
        <v>0.1827</v>
      </c>
      <c r="AX90" s="190">
        <v>0.46410000000000001</v>
      </c>
      <c r="BA90">
        <v>80</v>
      </c>
      <c r="BD90">
        <v>0.55198000000000003</v>
      </c>
      <c r="BE90">
        <v>0.69299999999999995</v>
      </c>
    </row>
    <row r="91" spans="10:57" ht="17">
      <c r="J91" s="47" t="s">
        <v>281</v>
      </c>
      <c r="K91" s="50"/>
      <c r="L91" s="184">
        <v>1</v>
      </c>
      <c r="M91" s="192">
        <v>5</v>
      </c>
      <c r="O91" s="6"/>
      <c r="P91" s="188"/>
      <c r="AM91">
        <v>0.38009999999999999</v>
      </c>
      <c r="AR91" s="5">
        <v>1.1196900000000001</v>
      </c>
      <c r="AT91">
        <v>81</v>
      </c>
      <c r="AW91" s="190">
        <v>0.56700000000000006</v>
      </c>
      <c r="AX91" s="190">
        <v>0.32130000000000003</v>
      </c>
      <c r="BA91">
        <v>81</v>
      </c>
      <c r="BD91">
        <v>0.64636000000000005</v>
      </c>
      <c r="BE91">
        <v>0.81599999999999995</v>
      </c>
    </row>
    <row r="92" spans="10:57" ht="17">
      <c r="J92" s="47" t="s">
        <v>282</v>
      </c>
      <c r="K92" s="50"/>
      <c r="L92" s="200">
        <v>5.05</v>
      </c>
      <c r="M92" s="192">
        <v>7</v>
      </c>
      <c r="O92" s="6"/>
      <c r="P92" s="188"/>
      <c r="AM92">
        <v>0.31080000000000002</v>
      </c>
      <c r="AR92" s="5">
        <v>0.6149</v>
      </c>
      <c r="AT92">
        <v>82</v>
      </c>
      <c r="AX92" s="190">
        <v>0.24150000000000002</v>
      </c>
      <c r="BA92">
        <v>82</v>
      </c>
      <c r="BE92">
        <v>0.52</v>
      </c>
    </row>
    <row r="93" spans="10:57" ht="17">
      <c r="J93" s="47" t="s">
        <v>283</v>
      </c>
      <c r="K93" s="50"/>
      <c r="L93" s="203"/>
      <c r="M93" s="184">
        <v>12</v>
      </c>
      <c r="O93" s="6"/>
      <c r="P93" s="188"/>
      <c r="AM93">
        <v>0.68250000000000011</v>
      </c>
      <c r="AR93" s="5">
        <v>1.9247799999999999</v>
      </c>
      <c r="AT93">
        <v>83</v>
      </c>
      <c r="AX93" s="190">
        <v>0.97860000000000014</v>
      </c>
      <c r="BA93">
        <v>83</v>
      </c>
      <c r="BE93">
        <v>0.75600000000000001</v>
      </c>
    </row>
    <row r="94" spans="10:57" ht="17">
      <c r="J94" s="47" t="s">
        <v>284</v>
      </c>
      <c r="K94" s="50"/>
      <c r="L94" s="203"/>
      <c r="M94" s="192">
        <v>7</v>
      </c>
      <c r="O94" s="6"/>
      <c r="P94" s="188"/>
      <c r="AM94">
        <v>0.1575</v>
      </c>
      <c r="AR94" s="5">
        <v>0.45188</v>
      </c>
      <c r="AT94">
        <v>84</v>
      </c>
      <c r="AX94" s="190">
        <v>0.73499999999999999</v>
      </c>
      <c r="BA94">
        <v>84</v>
      </c>
      <c r="BE94">
        <v>0.88400000000000001</v>
      </c>
    </row>
    <row r="95" spans="10:57" ht="17">
      <c r="J95" s="47" t="s">
        <v>285</v>
      </c>
      <c r="K95" s="50"/>
      <c r="L95" s="203"/>
      <c r="M95" s="192">
        <v>4</v>
      </c>
      <c r="O95" s="6"/>
      <c r="P95" s="188"/>
      <c r="AM95">
        <v>0.16590000000000002</v>
      </c>
      <c r="AR95" s="5">
        <v>0.56771000000000005</v>
      </c>
      <c r="AT95">
        <v>85</v>
      </c>
      <c r="AX95" s="190">
        <v>1.3104</v>
      </c>
      <c r="BA95">
        <v>85</v>
      </c>
      <c r="BE95">
        <v>0.53400000000000003</v>
      </c>
    </row>
    <row r="96" spans="10:57" ht="17">
      <c r="J96" s="47" t="s">
        <v>286</v>
      </c>
      <c r="K96" s="50"/>
      <c r="L96" s="203"/>
      <c r="M96" s="192">
        <v>5</v>
      </c>
      <c r="O96" s="6"/>
      <c r="P96" s="188"/>
      <c r="AM96">
        <v>0.1239</v>
      </c>
      <c r="AR96" s="5">
        <v>0.5963099999999999</v>
      </c>
      <c r="AT96">
        <v>86</v>
      </c>
      <c r="AX96" s="190">
        <v>0.31709999999999999</v>
      </c>
      <c r="BA96">
        <v>86</v>
      </c>
      <c r="BE96">
        <v>0.52500000000000002</v>
      </c>
    </row>
    <row r="97" spans="10:57" ht="17">
      <c r="J97" s="47" t="s">
        <v>287</v>
      </c>
      <c r="K97" s="50"/>
      <c r="L97" s="203"/>
      <c r="M97" s="192">
        <v>5</v>
      </c>
      <c r="O97" s="6"/>
      <c r="P97" s="188"/>
      <c r="AM97">
        <v>0.2331</v>
      </c>
      <c r="AR97" s="5">
        <v>0.63349</v>
      </c>
      <c r="AT97">
        <v>87</v>
      </c>
      <c r="AX97" s="190">
        <v>0.32969999999999999</v>
      </c>
      <c r="BA97">
        <v>87</v>
      </c>
      <c r="BE97">
        <v>0.46400000000000002</v>
      </c>
    </row>
    <row r="98" spans="10:57" ht="17">
      <c r="J98" s="47" t="s">
        <v>288</v>
      </c>
      <c r="K98" s="50"/>
      <c r="L98" s="203"/>
      <c r="M98" s="192">
        <v>4</v>
      </c>
      <c r="O98" s="6"/>
      <c r="P98" s="188"/>
      <c r="AM98">
        <v>0.15540000000000001</v>
      </c>
      <c r="AR98" s="5">
        <v>0.42756999999999995</v>
      </c>
      <c r="AT98">
        <v>88</v>
      </c>
      <c r="AX98" s="190">
        <v>0.1827</v>
      </c>
      <c r="BA98">
        <v>88</v>
      </c>
      <c r="BE98">
        <v>0.315</v>
      </c>
    </row>
    <row r="99" spans="10:57" ht="17">
      <c r="J99" s="47" t="s">
        <v>289</v>
      </c>
      <c r="K99" s="50"/>
      <c r="L99" s="203"/>
      <c r="M99" s="184">
        <v>2</v>
      </c>
      <c r="O99" s="6"/>
      <c r="P99" s="188"/>
      <c r="AM99">
        <v>0.12809999999999999</v>
      </c>
      <c r="AR99" s="5">
        <v>0.48333999999999999</v>
      </c>
      <c r="AT99">
        <v>89</v>
      </c>
      <c r="AX99" s="190">
        <v>0.64680000000000004</v>
      </c>
      <c r="BA99">
        <v>89</v>
      </c>
      <c r="BE99">
        <v>0.52500000000000002</v>
      </c>
    </row>
    <row r="100" spans="10:57">
      <c r="J100" s="228" t="s">
        <v>290</v>
      </c>
      <c r="K100" s="51"/>
      <c r="L100" s="204"/>
      <c r="M100" s="205">
        <v>6.1</v>
      </c>
      <c r="N100" s="9"/>
      <c r="O100" s="9"/>
      <c r="P100" s="206"/>
      <c r="AM100">
        <v>0.25830000000000003</v>
      </c>
      <c r="AR100" s="5">
        <v>0.72643999999999997</v>
      </c>
      <c r="BE100">
        <v>0.46800000000000003</v>
      </c>
    </row>
    <row r="101" spans="10:57">
      <c r="J101" s="102"/>
      <c r="K101" s="102"/>
      <c r="L101" s="102"/>
      <c r="M101" s="102"/>
      <c r="N101" s="102"/>
      <c r="O101" s="102"/>
      <c r="P101" s="102"/>
      <c r="Q101" s="102"/>
      <c r="AM101">
        <v>0.14700000000000002</v>
      </c>
      <c r="AR101" s="5">
        <v>0.45760000000000001</v>
      </c>
    </row>
    <row r="102" spans="10:57">
      <c r="AM102">
        <v>0.19320000000000001</v>
      </c>
      <c r="AR102" s="5">
        <v>0.64349999999999996</v>
      </c>
    </row>
    <row r="103" spans="10:57">
      <c r="AM103">
        <v>0.22890000000000002</v>
      </c>
      <c r="AR103" s="5">
        <v>0.50049999999999994</v>
      </c>
    </row>
    <row r="104" spans="10:57">
      <c r="AM104">
        <v>0.19740000000000002</v>
      </c>
      <c r="AR104" s="5">
        <v>0.46332000000000001</v>
      </c>
    </row>
    <row r="105" spans="10:57">
      <c r="AM105">
        <v>0.19740000000000002</v>
      </c>
      <c r="AR105" s="5">
        <v>0.56055999999999995</v>
      </c>
    </row>
    <row r="106" spans="10:57">
      <c r="AM106">
        <v>0.1512</v>
      </c>
      <c r="AR106" s="5">
        <v>0.54339999999999999</v>
      </c>
    </row>
    <row r="107" spans="10:57">
      <c r="AM107">
        <v>0.21210000000000001</v>
      </c>
      <c r="AR107" s="5">
        <v>0.57628999999999997</v>
      </c>
    </row>
    <row r="108" spans="10:57">
      <c r="AM108">
        <v>0.16590000000000002</v>
      </c>
      <c r="AR108" s="5">
        <v>0.44472999999999996</v>
      </c>
    </row>
    <row r="109" spans="10:57">
      <c r="AM109">
        <v>0.29819999999999997</v>
      </c>
      <c r="AR109" s="5">
        <v>0.79937000000000002</v>
      </c>
    </row>
    <row r="110" spans="10:57">
      <c r="AM110">
        <v>0.19109999999999999</v>
      </c>
      <c r="AR110" s="5">
        <v>0.53052999999999995</v>
      </c>
    </row>
    <row r="111" spans="10:57">
      <c r="AM111">
        <v>0.19109999999999999</v>
      </c>
      <c r="AR111" s="5">
        <v>0.52051999999999998</v>
      </c>
    </row>
    <row r="112" spans="10:57">
      <c r="AM112">
        <v>0.2205</v>
      </c>
      <c r="AR112" s="5">
        <v>0.70355999999999996</v>
      </c>
    </row>
    <row r="113" spans="36:45">
      <c r="AM113">
        <v>0.22470000000000001</v>
      </c>
      <c r="AR113" s="5">
        <v>0.63063000000000002</v>
      </c>
    </row>
    <row r="114" spans="36:45">
      <c r="AM114">
        <v>0.23100000000000001</v>
      </c>
      <c r="AR114" s="5">
        <v>0.56628000000000001</v>
      </c>
    </row>
    <row r="115" spans="36:45">
      <c r="AM115">
        <v>0.1008</v>
      </c>
      <c r="AR115" s="5">
        <v>0.45044999999999996</v>
      </c>
    </row>
    <row r="116" spans="36:45">
      <c r="AM116">
        <v>0.28560000000000002</v>
      </c>
      <c r="AR116" s="5">
        <v>0.91662999999999994</v>
      </c>
    </row>
    <row r="117" spans="36:45">
      <c r="AM117">
        <v>0.13650000000000001</v>
      </c>
      <c r="AR117" s="5">
        <v>0.43472</v>
      </c>
    </row>
    <row r="118" spans="36:45">
      <c r="AM118">
        <v>0.28140000000000004</v>
      </c>
      <c r="AR118" s="5">
        <v>0.76648000000000005</v>
      </c>
    </row>
    <row r="119" spans="36:45">
      <c r="AM119">
        <v>0.33810000000000001</v>
      </c>
      <c r="AR119" s="5">
        <v>0.74073999999999995</v>
      </c>
    </row>
    <row r="120" spans="36:45">
      <c r="AM120">
        <v>0.31290000000000001</v>
      </c>
      <c r="AR120" s="5">
        <v>0.62204999999999999</v>
      </c>
    </row>
    <row r="121" spans="36:45">
      <c r="AM121">
        <v>0.28350000000000003</v>
      </c>
      <c r="AR121" s="5">
        <v>0.55340999999999996</v>
      </c>
    </row>
    <row r="122" spans="36:45">
      <c r="AM122">
        <v>0.34230000000000005</v>
      </c>
      <c r="AR122" s="8">
        <v>0.8365499999999999</v>
      </c>
    </row>
    <row r="123" spans="36:45">
      <c r="AJ123" t="s">
        <v>375</v>
      </c>
      <c r="AK123" t="e">
        <f>AVERAGE(AR9:AR147)</f>
        <v>#DIV/0!</v>
      </c>
      <c r="AL123" t="e">
        <f>AVERAGE(AS9:AS147)</f>
        <v>#DIV/0!</v>
      </c>
      <c r="AM123">
        <f>AVERAGE(AT9:AT147)</f>
        <v>45</v>
      </c>
      <c r="AO123" t="s">
        <v>375</v>
      </c>
      <c r="AP123">
        <f>AVERAGE(AW9:AW147)</f>
        <v>0.22782592592592593</v>
      </c>
      <c r="AQ123">
        <f>AVERAGE(AX9:AX147)</f>
        <v>0.34824382022471911</v>
      </c>
      <c r="AR123" t="e">
        <f>AVERAGE(AY9:AY147)</f>
        <v>#DIV/0!</v>
      </c>
      <c r="AS123" t="s">
        <v>375</v>
      </c>
    </row>
    <row r="124" spans="36:45">
      <c r="AJ124" s="28" t="s">
        <v>376</v>
      </c>
      <c r="AK124" t="e">
        <f>_xlfn.STDEV.P(AR9:AR147)</f>
        <v>#DIV/0!</v>
      </c>
      <c r="AL124" t="e">
        <f>_xlfn.STDEV.P(AS9:AS147)</f>
        <v>#DIV/0!</v>
      </c>
      <c r="AM124">
        <f>_xlfn.STDEV.P(AT9:AT147)</f>
        <v>25.690465157330259</v>
      </c>
      <c r="AO124" t="s">
        <v>376</v>
      </c>
      <c r="AP124">
        <f>_xlfn.STDEV.P(AW9:AW147)</f>
        <v>0.22134406476537546</v>
      </c>
      <c r="AQ124">
        <f>_xlfn.STDEV.P(AX9:AX147)</f>
        <v>0.25596729380043498</v>
      </c>
      <c r="AR124" t="e">
        <f>_xlfn.STDEV.P(AY9:AY147)</f>
        <v>#DIV/0!</v>
      </c>
      <c r="AS124" t="s">
        <v>8</v>
      </c>
    </row>
  </sheetData>
  <mergeCells count="2">
    <mergeCell ref="K11:P11"/>
    <mergeCell ref="S11:Y1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60"/>
  <sheetViews>
    <sheetView zoomScale="50" zoomScaleNormal="50" zoomScalePageLayoutView="50" workbookViewId="0">
      <selection activeCell="AB12" sqref="AB12"/>
    </sheetView>
  </sheetViews>
  <sheetFormatPr baseColWidth="10" defaultRowHeight="15" x14ac:dyDescent="0"/>
  <sheetData>
    <row r="2" spans="1:22">
      <c r="A2" s="568" t="s">
        <v>147</v>
      </c>
      <c r="B2" s="570" t="s">
        <v>93</v>
      </c>
      <c r="C2" s="570"/>
      <c r="D2" s="171"/>
      <c r="E2" s="570" t="s">
        <v>94</v>
      </c>
      <c r="F2" s="570"/>
      <c r="G2" s="171"/>
      <c r="H2" s="570" t="s">
        <v>95</v>
      </c>
      <c r="I2" s="570"/>
      <c r="J2" s="171"/>
      <c r="K2" s="570" t="s">
        <v>96</v>
      </c>
      <c r="L2" s="570"/>
      <c r="M2" s="171"/>
      <c r="N2" s="570" t="s">
        <v>97</v>
      </c>
      <c r="O2" s="570"/>
      <c r="P2" s="171"/>
      <c r="Q2" s="570" t="s">
        <v>100</v>
      </c>
      <c r="R2" s="570"/>
    </row>
    <row r="3" spans="1:22">
      <c r="A3" s="568"/>
      <c r="B3" s="571" t="s">
        <v>148</v>
      </c>
      <c r="C3" s="571"/>
      <c r="D3" s="171"/>
      <c r="E3" s="571" t="s">
        <v>148</v>
      </c>
      <c r="F3" s="571"/>
      <c r="G3" s="171"/>
      <c r="H3" s="571" t="s">
        <v>148</v>
      </c>
      <c r="I3" s="571"/>
      <c r="J3" s="171"/>
      <c r="K3" s="571" t="s">
        <v>148</v>
      </c>
      <c r="L3" s="571"/>
      <c r="M3" s="171"/>
      <c r="N3" s="571" t="s">
        <v>148</v>
      </c>
      <c r="O3" s="571"/>
      <c r="P3" s="171"/>
      <c r="Q3" s="571" t="s">
        <v>148</v>
      </c>
      <c r="R3" s="571"/>
      <c r="U3" t="s">
        <v>169</v>
      </c>
      <c r="V3" t="s">
        <v>170</v>
      </c>
    </row>
    <row r="4" spans="1:22">
      <c r="A4" s="568"/>
      <c r="B4" s="172" t="s">
        <v>149</v>
      </c>
      <c r="C4" s="173">
        <v>29.130564604853202</v>
      </c>
      <c r="D4" s="171"/>
      <c r="E4" s="172" t="s">
        <v>149</v>
      </c>
      <c r="F4" s="173">
        <v>32.030744076797454</v>
      </c>
      <c r="G4" s="171"/>
      <c r="H4" s="172" t="s">
        <v>149</v>
      </c>
      <c r="I4" s="173">
        <v>32.728848377322727</v>
      </c>
      <c r="J4" s="171"/>
      <c r="K4" s="172" t="s">
        <v>149</v>
      </c>
      <c r="L4" s="173">
        <v>33.30558653619471</v>
      </c>
      <c r="M4" s="171"/>
      <c r="N4" s="172" t="s">
        <v>149</v>
      </c>
      <c r="O4" s="173">
        <v>32.467620983125734</v>
      </c>
      <c r="P4" s="171"/>
      <c r="Q4" s="172" t="s">
        <v>149</v>
      </c>
      <c r="R4" s="173">
        <v>30.991756756757141</v>
      </c>
      <c r="U4">
        <v>29.13</v>
      </c>
      <c r="V4">
        <v>37.630000000000003</v>
      </c>
    </row>
    <row r="5" spans="1:22">
      <c r="A5" s="568"/>
      <c r="B5" s="172" t="s">
        <v>150</v>
      </c>
      <c r="C5" s="173">
        <v>0.12001809821607483</v>
      </c>
      <c r="D5" s="171"/>
      <c r="E5" s="172" t="s">
        <v>150</v>
      </c>
      <c r="F5" s="173">
        <v>0.15803896619335681</v>
      </c>
      <c r="G5" s="171"/>
      <c r="H5" s="172" t="s">
        <v>150</v>
      </c>
      <c r="I5" s="173">
        <v>0.16406040512974393</v>
      </c>
      <c r="J5" s="171"/>
      <c r="K5" s="172" t="s">
        <v>150</v>
      </c>
      <c r="L5" s="173">
        <v>0.14423316524336077</v>
      </c>
      <c r="M5" s="171"/>
      <c r="N5" s="172" t="s">
        <v>150</v>
      </c>
      <c r="O5" s="173">
        <v>0.14439427199695218</v>
      </c>
      <c r="P5" s="171"/>
      <c r="Q5" s="172" t="s">
        <v>150</v>
      </c>
      <c r="R5" s="173">
        <v>0.14264344989341385</v>
      </c>
      <c r="U5">
        <v>32.03</v>
      </c>
      <c r="V5">
        <v>37.229999999999997</v>
      </c>
    </row>
    <row r="6" spans="1:22">
      <c r="A6" s="568"/>
      <c r="B6" s="173" t="s">
        <v>151</v>
      </c>
      <c r="C6" s="173">
        <v>22.99</v>
      </c>
      <c r="D6" s="171"/>
      <c r="E6" s="173" t="s">
        <v>151</v>
      </c>
      <c r="F6" s="173">
        <v>25.08</v>
      </c>
      <c r="G6" s="171"/>
      <c r="H6" s="173" t="s">
        <v>151</v>
      </c>
      <c r="I6" s="173">
        <v>25.08</v>
      </c>
      <c r="J6" s="171"/>
      <c r="K6" s="173" t="s">
        <v>151</v>
      </c>
      <c r="L6" s="173">
        <v>26.125</v>
      </c>
      <c r="M6" s="171"/>
      <c r="N6" s="173" t="s">
        <v>151</v>
      </c>
      <c r="O6" s="173">
        <v>24.034999999999997</v>
      </c>
      <c r="P6" s="171"/>
      <c r="Q6" s="173" t="s">
        <v>151</v>
      </c>
      <c r="R6" s="173">
        <v>24.034999999999997</v>
      </c>
      <c r="U6">
        <v>32.72</v>
      </c>
      <c r="V6">
        <v>36.700000000000003</v>
      </c>
    </row>
    <row r="7" spans="1:22">
      <c r="A7" s="568"/>
      <c r="B7" s="173" t="s">
        <v>152</v>
      </c>
      <c r="C7" s="173">
        <v>8.36</v>
      </c>
      <c r="D7" s="171"/>
      <c r="E7" s="173" t="s">
        <v>152</v>
      </c>
      <c r="F7" s="173">
        <v>8.36</v>
      </c>
      <c r="G7" s="171"/>
      <c r="H7" s="173" t="s">
        <v>152</v>
      </c>
      <c r="I7" s="173">
        <v>8.36</v>
      </c>
      <c r="J7" s="171"/>
      <c r="K7" s="173" t="s">
        <v>152</v>
      </c>
      <c r="L7" s="173">
        <v>8.36</v>
      </c>
      <c r="M7" s="171"/>
      <c r="N7" s="173" t="s">
        <v>152</v>
      </c>
      <c r="O7" s="173">
        <v>8.36</v>
      </c>
      <c r="P7" s="171"/>
      <c r="Q7" s="173" t="s">
        <v>152</v>
      </c>
      <c r="R7" s="173">
        <v>9.4049999999999994</v>
      </c>
      <c r="U7">
        <v>33.299999999999997</v>
      </c>
      <c r="V7">
        <v>40</v>
      </c>
    </row>
    <row r="8" spans="1:22">
      <c r="A8" s="568"/>
      <c r="B8" s="173" t="s">
        <v>153</v>
      </c>
      <c r="C8" s="173">
        <v>21.710341800079462</v>
      </c>
      <c r="D8" s="171"/>
      <c r="E8" s="173" t="s">
        <v>153</v>
      </c>
      <c r="F8" s="173">
        <v>24.72691220456332</v>
      </c>
      <c r="G8" s="171"/>
      <c r="H8" s="173" t="s">
        <v>153</v>
      </c>
      <c r="I8" s="173">
        <v>25.982734849106283</v>
      </c>
      <c r="J8" s="171"/>
      <c r="K8" s="173" t="s">
        <v>153</v>
      </c>
      <c r="L8" s="173">
        <v>26.567106949745064</v>
      </c>
      <c r="M8" s="171"/>
      <c r="N8" s="173" t="s">
        <v>153</v>
      </c>
      <c r="O8" s="173">
        <v>26.654337820361025</v>
      </c>
      <c r="P8" s="171"/>
      <c r="Q8" s="173" t="s">
        <v>153</v>
      </c>
      <c r="R8" s="173">
        <v>23.919907290488304</v>
      </c>
      <c r="U8">
        <v>32.46</v>
      </c>
      <c r="V8">
        <v>37.78</v>
      </c>
    </row>
    <row r="9" spans="1:22">
      <c r="A9" s="568"/>
      <c r="B9" s="173" t="s">
        <v>154</v>
      </c>
      <c r="C9" s="173">
        <v>471.35334586039409</v>
      </c>
      <c r="D9" s="171"/>
      <c r="E9" s="173" t="s">
        <v>154</v>
      </c>
      <c r="F9" s="173">
        <v>611.44516450733397</v>
      </c>
      <c r="G9" s="171"/>
      <c r="H9" s="173" t="s">
        <v>154</v>
      </c>
      <c r="I9" s="173">
        <v>675.12942712864901</v>
      </c>
      <c r="J9" s="171"/>
      <c r="K9" s="173" t="s">
        <v>154</v>
      </c>
      <c r="L9" s="173">
        <v>705.83197549832414</v>
      </c>
      <c r="M9" s="171"/>
      <c r="N9" s="173" t="s">
        <v>154</v>
      </c>
      <c r="O9" s="173">
        <v>710.4745749596085</v>
      </c>
      <c r="P9" s="171"/>
      <c r="Q9" s="173" t="s">
        <v>154</v>
      </c>
      <c r="R9" s="173">
        <v>572.18231266296186</v>
      </c>
      <c r="U9">
        <v>30.99</v>
      </c>
      <c r="V9">
        <v>35</v>
      </c>
    </row>
    <row r="10" spans="1:22">
      <c r="A10" s="568"/>
      <c r="B10" s="173" t="s">
        <v>155</v>
      </c>
      <c r="C10" s="173">
        <v>8.052834269921691</v>
      </c>
      <c r="D10" s="171"/>
      <c r="E10" s="173" t="s">
        <v>155</v>
      </c>
      <c r="F10" s="173">
        <v>7.3512962078672874</v>
      </c>
      <c r="G10" s="171"/>
      <c r="H10" s="173" t="s">
        <v>155</v>
      </c>
      <c r="I10" s="173">
        <v>9.3516878069298084</v>
      </c>
      <c r="J10" s="171"/>
      <c r="K10" s="173" t="s">
        <v>155</v>
      </c>
      <c r="L10" s="173">
        <v>9.6121017369786994</v>
      </c>
      <c r="M10" s="171"/>
      <c r="N10" s="173" t="s">
        <v>155</v>
      </c>
      <c r="O10" s="173">
        <v>6.2001682333809107</v>
      </c>
      <c r="P10" s="171"/>
      <c r="Q10" s="173" t="s">
        <v>155</v>
      </c>
      <c r="R10" s="173">
        <v>9.5215556869394558</v>
      </c>
      <c r="V10">
        <v>35.9</v>
      </c>
    </row>
    <row r="11" spans="1:22">
      <c r="A11" s="568"/>
      <c r="B11" s="173" t="s">
        <v>156</v>
      </c>
      <c r="C11" s="173">
        <v>2.3462090362449719</v>
      </c>
      <c r="D11" s="171"/>
      <c r="E11" s="173" t="s">
        <v>156</v>
      </c>
      <c r="F11" s="173">
        <v>2.2746963839084549</v>
      </c>
      <c r="G11" s="171"/>
      <c r="H11" s="173" t="s">
        <v>156</v>
      </c>
      <c r="I11" s="173">
        <v>2.5108727969571563</v>
      </c>
      <c r="J11" s="171"/>
      <c r="K11" s="173" t="s">
        <v>156</v>
      </c>
      <c r="L11" s="173">
        <v>2.5205974390640828</v>
      </c>
      <c r="M11" s="171"/>
      <c r="N11" s="173" t="s">
        <v>156</v>
      </c>
      <c r="O11" s="173">
        <v>2.2352806109486685</v>
      </c>
      <c r="P11" s="171"/>
      <c r="Q11" s="173" t="s">
        <v>156</v>
      </c>
      <c r="R11" s="173">
        <v>2.4921857130336567</v>
      </c>
      <c r="V11">
        <v>36.9</v>
      </c>
    </row>
    <row r="12" spans="1:22">
      <c r="A12" s="568"/>
      <c r="B12" s="173" t="s">
        <v>157</v>
      </c>
      <c r="C12" s="173">
        <v>242.44</v>
      </c>
      <c r="D12" s="171"/>
      <c r="E12" s="173" t="s">
        <v>157</v>
      </c>
      <c r="F12" s="173">
        <v>237.21499999999997</v>
      </c>
      <c r="G12" s="171"/>
      <c r="H12" s="173" t="s">
        <v>157</v>
      </c>
      <c r="I12" s="173">
        <v>276.92499999999995</v>
      </c>
      <c r="J12" s="171"/>
      <c r="K12" s="173" t="s">
        <v>157</v>
      </c>
      <c r="L12" s="173">
        <v>304.09499999999997</v>
      </c>
      <c r="M12" s="171"/>
      <c r="N12" s="173" t="s">
        <v>157</v>
      </c>
      <c r="O12" s="173">
        <v>248.70999999999998</v>
      </c>
      <c r="P12" s="171"/>
      <c r="Q12" s="173" t="s">
        <v>157</v>
      </c>
      <c r="R12" s="173">
        <v>249.755</v>
      </c>
      <c r="V12">
        <v>37.200000000000003</v>
      </c>
    </row>
    <row r="13" spans="1:22">
      <c r="A13" s="568"/>
      <c r="B13" s="173" t="s">
        <v>158</v>
      </c>
      <c r="C13" s="173">
        <v>8.36</v>
      </c>
      <c r="D13" s="171"/>
      <c r="E13" s="173" t="s">
        <v>158</v>
      </c>
      <c r="F13" s="173">
        <v>8.36</v>
      </c>
      <c r="G13" s="171"/>
      <c r="H13" s="173" t="s">
        <v>158</v>
      </c>
      <c r="I13" s="173">
        <v>8.36</v>
      </c>
      <c r="J13" s="171"/>
      <c r="K13" s="173" t="s">
        <v>158</v>
      </c>
      <c r="L13" s="173">
        <v>8.36</v>
      </c>
      <c r="M13" s="171"/>
      <c r="N13" s="173" t="s">
        <v>158</v>
      </c>
      <c r="O13" s="173">
        <v>8.36</v>
      </c>
      <c r="P13" s="171"/>
      <c r="Q13" s="173" t="s">
        <v>158</v>
      </c>
      <c r="R13" s="173">
        <v>8.36</v>
      </c>
    </row>
    <row r="14" spans="1:22">
      <c r="A14" s="568"/>
      <c r="B14" s="173" t="s">
        <v>159</v>
      </c>
      <c r="C14" s="173">
        <v>250.79999999999998</v>
      </c>
      <c r="D14" s="171"/>
      <c r="E14" s="173" t="s">
        <v>159</v>
      </c>
      <c r="F14" s="173">
        <v>245.57499999999999</v>
      </c>
      <c r="G14" s="171"/>
      <c r="H14" s="173" t="s">
        <v>159</v>
      </c>
      <c r="I14" s="173">
        <v>285.28499999999997</v>
      </c>
      <c r="J14" s="171"/>
      <c r="K14" s="173" t="s">
        <v>159</v>
      </c>
      <c r="L14" s="173">
        <v>312.45499999999998</v>
      </c>
      <c r="M14" s="171"/>
      <c r="N14" s="173" t="s">
        <v>159</v>
      </c>
      <c r="O14" s="173">
        <v>257.07</v>
      </c>
      <c r="P14" s="171"/>
      <c r="Q14" s="173" t="s">
        <v>159</v>
      </c>
      <c r="R14" s="173">
        <v>258.11500000000001</v>
      </c>
      <c r="T14" t="s">
        <v>160</v>
      </c>
      <c r="U14">
        <f>TTEST(U4:U9,V4:V12,2,3)</f>
        <v>3.430356191155298E-5</v>
      </c>
    </row>
    <row r="15" spans="1:22">
      <c r="A15" s="568"/>
      <c r="B15" s="173" t="s">
        <v>161</v>
      </c>
      <c r="C15" s="173">
        <v>953210.33500000648</v>
      </c>
      <c r="D15" s="171"/>
      <c r="E15" s="173" t="s">
        <v>161</v>
      </c>
      <c r="F15" s="173">
        <v>784112.61500000162</v>
      </c>
      <c r="G15" s="171"/>
      <c r="H15" s="173" t="s">
        <v>161</v>
      </c>
      <c r="I15" s="173">
        <v>820904.97500000871</v>
      </c>
      <c r="J15" s="171"/>
      <c r="K15" s="173" t="s">
        <v>161</v>
      </c>
      <c r="L15" s="173">
        <v>1129991.9400000141</v>
      </c>
      <c r="M15" s="171"/>
      <c r="N15" s="173" t="s">
        <v>161</v>
      </c>
      <c r="O15" s="173">
        <v>1106334.1850000094</v>
      </c>
      <c r="P15" s="171"/>
      <c r="Q15" s="173" t="s">
        <v>161</v>
      </c>
      <c r="R15" s="173">
        <v>871488.20000001078</v>
      </c>
      <c r="U15">
        <f>TTEST(U4:U9,V4:V12,1,3)</f>
        <v>1.715178095577649E-5</v>
      </c>
    </row>
    <row r="16" spans="1:22">
      <c r="A16" s="568"/>
      <c r="B16" s="173" t="s">
        <v>48</v>
      </c>
      <c r="C16" s="173">
        <v>32722</v>
      </c>
      <c r="D16" s="171"/>
      <c r="E16" s="173" t="s">
        <v>48</v>
      </c>
      <c r="F16" s="173">
        <v>24480</v>
      </c>
      <c r="G16" s="171"/>
      <c r="H16" s="173" t="s">
        <v>48</v>
      </c>
      <c r="I16" s="173">
        <v>25082</v>
      </c>
      <c r="J16" s="171"/>
      <c r="K16" s="173" t="s">
        <v>48</v>
      </c>
      <c r="L16" s="173">
        <v>33928</v>
      </c>
      <c r="M16" s="171"/>
      <c r="N16" s="173" t="s">
        <v>48</v>
      </c>
      <c r="O16" s="173">
        <v>34075</v>
      </c>
      <c r="P16" s="171"/>
      <c r="Q16" s="173" t="s">
        <v>48</v>
      </c>
      <c r="R16" s="173">
        <v>28120</v>
      </c>
    </row>
    <row r="17" spans="1:18">
      <c r="A17" s="568"/>
      <c r="B17" s="173" t="s">
        <v>162</v>
      </c>
      <c r="C17" s="173">
        <v>0.23523114999649752</v>
      </c>
      <c r="D17" s="171"/>
      <c r="E17" s="173" t="s">
        <v>162</v>
      </c>
      <c r="F17" s="173">
        <v>0.30975068189292243</v>
      </c>
      <c r="G17" s="171"/>
      <c r="H17" s="173" t="s">
        <v>162</v>
      </c>
      <c r="I17" s="173">
        <v>0.32155248534334835</v>
      </c>
      <c r="J17" s="171"/>
      <c r="K17" s="173" t="s">
        <v>162</v>
      </c>
      <c r="L17" s="173">
        <v>0.28269180925320136</v>
      </c>
      <c r="M17" s="171"/>
      <c r="N17" s="173" t="s">
        <v>162</v>
      </c>
      <c r="O17" s="173">
        <v>0.28300757268790666</v>
      </c>
      <c r="P17" s="171"/>
      <c r="Q17" s="173" t="s">
        <v>162</v>
      </c>
      <c r="R17" s="173">
        <v>0.27957602442163487</v>
      </c>
    </row>
    <row r="22" spans="1:18">
      <c r="A22" s="568" t="s">
        <v>163</v>
      </c>
      <c r="B22" s="569" t="s">
        <v>93</v>
      </c>
      <c r="C22" s="569"/>
      <c r="E22" s="569" t="s">
        <v>94</v>
      </c>
      <c r="F22" s="569"/>
    </row>
    <row r="23" spans="1:18">
      <c r="A23" s="568"/>
      <c r="B23" s="572" t="s">
        <v>148</v>
      </c>
      <c r="C23" s="572"/>
      <c r="E23" s="572" t="s">
        <v>148</v>
      </c>
      <c r="F23" s="572"/>
    </row>
    <row r="24" spans="1:18">
      <c r="A24" s="568"/>
      <c r="B24" s="174" t="s">
        <v>149</v>
      </c>
      <c r="C24" s="175">
        <v>37.634040960076163</v>
      </c>
      <c r="E24" s="174" t="s">
        <v>149</v>
      </c>
      <c r="F24" s="175">
        <v>37.233034840836346</v>
      </c>
    </row>
    <row r="25" spans="1:18">
      <c r="A25" s="568"/>
      <c r="B25" s="174" t="s">
        <v>150</v>
      </c>
      <c r="C25" s="175">
        <v>0.18756641548543837</v>
      </c>
      <c r="E25" s="174" t="s">
        <v>150</v>
      </c>
      <c r="F25" s="175">
        <v>0.18334094774820767</v>
      </c>
    </row>
    <row r="26" spans="1:18">
      <c r="A26" s="568"/>
      <c r="B26" s="175" t="s">
        <v>151</v>
      </c>
      <c r="C26" s="175">
        <v>27.169999999999998</v>
      </c>
      <c r="E26" s="175" t="s">
        <v>151</v>
      </c>
      <c r="F26" s="175">
        <v>25.08</v>
      </c>
    </row>
    <row r="27" spans="1:18">
      <c r="A27" s="568"/>
      <c r="B27" s="175" t="s">
        <v>152</v>
      </c>
      <c r="C27" s="175">
        <v>8.36</v>
      </c>
      <c r="E27" s="175" t="s">
        <v>152</v>
      </c>
      <c r="F27" s="175">
        <v>8.36</v>
      </c>
    </row>
    <row r="28" spans="1:18">
      <c r="A28" s="568"/>
      <c r="B28" s="175" t="s">
        <v>153</v>
      </c>
      <c r="C28" s="175">
        <v>34.47805421725387</v>
      </c>
      <c r="E28" s="175" t="s">
        <v>153</v>
      </c>
      <c r="F28" s="175">
        <v>35.848195634188038</v>
      </c>
    </row>
    <row r="29" spans="1:18">
      <c r="A29" s="568"/>
      <c r="B29" s="175" t="s">
        <v>154</v>
      </c>
      <c r="C29" s="175">
        <v>1188.7714048093476</v>
      </c>
      <c r="E29" s="175" t="s">
        <v>154</v>
      </c>
      <c r="F29" s="175">
        <v>1285.126745009394</v>
      </c>
    </row>
    <row r="30" spans="1:18">
      <c r="A30" s="568"/>
      <c r="B30" s="175" t="s">
        <v>155</v>
      </c>
      <c r="C30" s="175">
        <v>15.683228222721333</v>
      </c>
      <c r="E30" s="175" t="s">
        <v>155</v>
      </c>
      <c r="F30" s="175">
        <v>11.21513921629357</v>
      </c>
    </row>
    <row r="31" spans="1:18">
      <c r="A31" s="568"/>
      <c r="B31" s="175" t="s">
        <v>156</v>
      </c>
      <c r="C31" s="175">
        <v>2.970711013566353</v>
      </c>
      <c r="E31" s="175" t="s">
        <v>156</v>
      </c>
      <c r="F31" s="175">
        <v>2.82829591403577</v>
      </c>
    </row>
    <row r="32" spans="1:18">
      <c r="A32" s="568"/>
      <c r="B32" s="175" t="s">
        <v>157</v>
      </c>
      <c r="C32" s="175">
        <v>433.67499999999995</v>
      </c>
      <c r="E32" s="175" t="s">
        <v>157</v>
      </c>
      <c r="F32" s="175">
        <v>365.74999999999994</v>
      </c>
    </row>
    <row r="33" spans="1:21">
      <c r="A33" s="568"/>
      <c r="B33" s="175" t="s">
        <v>158</v>
      </c>
      <c r="C33" s="175">
        <v>8.36</v>
      </c>
      <c r="E33" s="175" t="s">
        <v>158</v>
      </c>
      <c r="F33" s="175">
        <v>8.36</v>
      </c>
    </row>
    <row r="34" spans="1:21">
      <c r="A34" s="568"/>
      <c r="B34" s="175" t="s">
        <v>159</v>
      </c>
      <c r="C34" s="175">
        <v>442.03499999999997</v>
      </c>
      <c r="E34" s="175" t="s">
        <v>159</v>
      </c>
      <c r="F34" s="175">
        <v>374.10999999999996</v>
      </c>
    </row>
    <row r="35" spans="1:21">
      <c r="A35" s="568"/>
      <c r="B35" s="175" t="s">
        <v>161</v>
      </c>
      <c r="C35" s="175">
        <v>1271616.6100000134</v>
      </c>
      <c r="E35" s="175" t="s">
        <v>161</v>
      </c>
      <c r="F35" s="175">
        <v>1423456.1550000145</v>
      </c>
    </row>
    <row r="36" spans="1:21">
      <c r="A36" s="568"/>
      <c r="B36" s="175" t="s">
        <v>48</v>
      </c>
      <c r="C36" s="175">
        <v>33789</v>
      </c>
      <c r="E36" s="175" t="s">
        <v>48</v>
      </c>
      <c r="F36" s="175">
        <v>38231</v>
      </c>
    </row>
    <row r="37" spans="1:21">
      <c r="A37" s="568"/>
      <c r="B37" s="175" t="s">
        <v>162</v>
      </c>
      <c r="C37" s="175">
        <v>0.36762341906073498</v>
      </c>
      <c r="E37" s="175" t="s">
        <v>162</v>
      </c>
      <c r="F37" s="175">
        <v>0.35934165447792688</v>
      </c>
    </row>
    <row r="39" spans="1:21">
      <c r="A39" s="568" t="s">
        <v>163</v>
      </c>
      <c r="B39" s="569" t="s">
        <v>95</v>
      </c>
      <c r="C39" s="569"/>
      <c r="E39" s="569" t="s">
        <v>96</v>
      </c>
      <c r="F39" s="569"/>
      <c r="H39" s="569" t="s">
        <v>97</v>
      </c>
      <c r="I39" s="569"/>
      <c r="K39" s="569" t="s">
        <v>100</v>
      </c>
      <c r="L39" s="569"/>
      <c r="N39" s="569" t="s">
        <v>171</v>
      </c>
      <c r="O39" s="569"/>
      <c r="Q39" s="569" t="s">
        <v>172</v>
      </c>
      <c r="R39" s="569"/>
      <c r="T39" s="569" t="s">
        <v>173</v>
      </c>
      <c r="U39" s="569"/>
    </row>
    <row r="40" spans="1:21">
      <c r="A40" s="568"/>
      <c r="B40" s="174" t="s">
        <v>148</v>
      </c>
      <c r="C40" s="174"/>
      <c r="E40" s="174" t="s">
        <v>148</v>
      </c>
      <c r="F40" s="174"/>
      <c r="H40" s="174" t="s">
        <v>148</v>
      </c>
      <c r="I40" s="174"/>
      <c r="K40" s="174" t="s">
        <v>148</v>
      </c>
      <c r="L40" s="174"/>
      <c r="N40" s="174" t="s">
        <v>148</v>
      </c>
      <c r="O40" s="174"/>
      <c r="Q40" s="174" t="s">
        <v>148</v>
      </c>
      <c r="R40" s="174"/>
      <c r="T40" s="174" t="s">
        <v>148</v>
      </c>
      <c r="U40" s="174"/>
    </row>
    <row r="41" spans="1:21">
      <c r="A41" s="568"/>
      <c r="B41" s="174" t="s">
        <v>149</v>
      </c>
      <c r="C41" s="174">
        <v>36.737863622412874</v>
      </c>
      <c r="E41" s="174" t="s">
        <v>149</v>
      </c>
      <c r="F41" s="174">
        <v>40.009102164286901</v>
      </c>
      <c r="H41" s="174" t="s">
        <v>149</v>
      </c>
      <c r="I41" s="174">
        <v>37.780966827956149</v>
      </c>
      <c r="K41" s="174" t="s">
        <v>149</v>
      </c>
      <c r="L41" s="174">
        <v>34.954973864325744</v>
      </c>
      <c r="N41" s="174" t="s">
        <v>149</v>
      </c>
      <c r="O41" s="174">
        <v>35.883895313528491</v>
      </c>
      <c r="Q41" s="174" t="s">
        <v>149</v>
      </c>
      <c r="R41" s="174">
        <v>36.873266746813364</v>
      </c>
      <c r="T41" s="174" t="s">
        <v>149</v>
      </c>
      <c r="U41" s="174">
        <v>37.232979432624695</v>
      </c>
    </row>
    <row r="42" spans="1:21">
      <c r="A42" s="568"/>
      <c r="B42" s="174" t="s">
        <v>150</v>
      </c>
      <c r="C42" s="174">
        <v>0.19744356992487766</v>
      </c>
      <c r="E42" s="174" t="s">
        <v>150</v>
      </c>
      <c r="F42" s="174">
        <v>0.20529345962128445</v>
      </c>
      <c r="H42" s="174" t="s">
        <v>150</v>
      </c>
      <c r="I42" s="174">
        <v>0.16421869887270044</v>
      </c>
      <c r="K42" s="174" t="s">
        <v>150</v>
      </c>
      <c r="L42" s="174">
        <v>0.1606452996394625</v>
      </c>
      <c r="N42" s="174" t="s">
        <v>150</v>
      </c>
      <c r="O42" s="174">
        <v>0.16110902510545702</v>
      </c>
      <c r="Q42" s="174" t="s">
        <v>150</v>
      </c>
      <c r="R42" s="174">
        <v>0.16389390201122156</v>
      </c>
      <c r="T42" s="174" t="s">
        <v>150</v>
      </c>
      <c r="U42" s="174">
        <v>0.16440160463772924</v>
      </c>
    </row>
    <row r="43" spans="1:21">
      <c r="A43" s="568"/>
      <c r="B43" s="175" t="s">
        <v>151</v>
      </c>
      <c r="C43" s="175">
        <v>26.125</v>
      </c>
      <c r="E43" s="175" t="s">
        <v>151</v>
      </c>
      <c r="F43" s="175">
        <v>28.214999999999996</v>
      </c>
      <c r="H43" s="175" t="s">
        <v>151</v>
      </c>
      <c r="I43" s="175">
        <v>27.169999999999998</v>
      </c>
      <c r="K43" s="175" t="s">
        <v>151</v>
      </c>
      <c r="L43" s="175">
        <v>26.125</v>
      </c>
      <c r="N43" s="175" t="s">
        <v>151</v>
      </c>
      <c r="O43" s="175">
        <v>26.125</v>
      </c>
      <c r="Q43" s="174" t="s">
        <v>151</v>
      </c>
      <c r="R43" s="174">
        <v>27.169999999999998</v>
      </c>
      <c r="T43" s="175" t="s">
        <v>151</v>
      </c>
      <c r="U43" s="175">
        <v>27.169999999999998</v>
      </c>
    </row>
    <row r="44" spans="1:21">
      <c r="A44" s="568"/>
      <c r="B44" s="175" t="s">
        <v>152</v>
      </c>
      <c r="C44" s="175">
        <v>10.45</v>
      </c>
      <c r="E44" s="175" t="s">
        <v>152</v>
      </c>
      <c r="F44" s="175">
        <v>8.36</v>
      </c>
      <c r="H44" s="175" t="s">
        <v>152</v>
      </c>
      <c r="I44" s="175">
        <v>9.4049999999999994</v>
      </c>
      <c r="K44" s="175" t="s">
        <v>152</v>
      </c>
      <c r="L44" s="175">
        <v>9.4049999999999994</v>
      </c>
      <c r="N44" s="175" t="s">
        <v>152</v>
      </c>
      <c r="O44" s="175">
        <v>9.4049999999999994</v>
      </c>
      <c r="Q44" s="175" t="s">
        <v>152</v>
      </c>
      <c r="R44" s="175">
        <v>8.36</v>
      </c>
      <c r="T44" s="175" t="s">
        <v>152</v>
      </c>
      <c r="U44" s="175">
        <v>8.36</v>
      </c>
    </row>
    <row r="45" spans="1:21">
      <c r="A45" s="568"/>
      <c r="B45" s="175" t="s">
        <v>153</v>
      </c>
      <c r="C45" s="175">
        <v>33.810157585896185</v>
      </c>
      <c r="E45" s="175" t="s">
        <v>153</v>
      </c>
      <c r="F45" s="175">
        <v>36.761862612305251</v>
      </c>
      <c r="H45" s="175" t="s">
        <v>153</v>
      </c>
      <c r="I45" s="175">
        <v>32.283491673056069</v>
      </c>
      <c r="K45" s="175" t="s">
        <v>153</v>
      </c>
      <c r="L45" s="175">
        <v>29.893409843681965</v>
      </c>
      <c r="N45" s="175" t="s">
        <v>153</v>
      </c>
      <c r="O45" s="175">
        <v>32.02708025960974</v>
      </c>
      <c r="Q45" s="175" t="s">
        <v>153</v>
      </c>
      <c r="R45" s="175">
        <v>30.996319123626289</v>
      </c>
      <c r="T45" s="175" t="s">
        <v>153</v>
      </c>
      <c r="U45" s="175">
        <v>33.81241851443886</v>
      </c>
    </row>
    <row r="46" spans="1:21">
      <c r="A46" s="568"/>
      <c r="B46" s="175" t="s">
        <v>154</v>
      </c>
      <c r="C46" s="175">
        <v>1143.1657412759503</v>
      </c>
      <c r="E46" s="175" t="s">
        <v>154</v>
      </c>
      <c r="F46" s="175">
        <v>1351.476689444944</v>
      </c>
      <c r="H46" s="175" t="s">
        <v>154</v>
      </c>
      <c r="I46" s="175">
        <v>1042.2508030831557</v>
      </c>
      <c r="K46" s="175" t="s">
        <v>154</v>
      </c>
      <c r="L46" s="175">
        <v>893.6417597399427</v>
      </c>
      <c r="N46" s="175" t="s">
        <v>154</v>
      </c>
      <c r="O46" s="175">
        <v>1025.7598267302885</v>
      </c>
      <c r="Q46" s="175" t="s">
        <v>154</v>
      </c>
      <c r="R46" s="175">
        <v>960.79866117580275</v>
      </c>
      <c r="T46" s="175" t="s">
        <v>154</v>
      </c>
      <c r="U46" s="175">
        <v>1143.3066743221477</v>
      </c>
    </row>
    <row r="47" spans="1:21">
      <c r="A47" s="568"/>
      <c r="B47" s="175" t="s">
        <v>155</v>
      </c>
      <c r="C47" s="175">
        <v>9.6645914338383125</v>
      </c>
      <c r="E47" s="175" t="s">
        <v>155</v>
      </c>
      <c r="F47" s="175">
        <v>8.6716740072175362</v>
      </c>
      <c r="H47" s="175" t="s">
        <v>155</v>
      </c>
      <c r="I47" s="175">
        <v>7.3289698981164193</v>
      </c>
      <c r="K47" s="175" t="s">
        <v>155</v>
      </c>
      <c r="L47" s="175">
        <v>12.422301249346402</v>
      </c>
      <c r="N47" s="175" t="s">
        <v>155</v>
      </c>
      <c r="O47" s="175">
        <v>9.0680022733291814</v>
      </c>
      <c r="Q47" s="175" t="s">
        <v>155</v>
      </c>
      <c r="R47" s="175">
        <v>7.5015405054836721</v>
      </c>
      <c r="T47" s="175" t="s">
        <v>155</v>
      </c>
      <c r="U47" s="175">
        <v>13.654112311840922</v>
      </c>
    </row>
    <row r="48" spans="1:21">
      <c r="A48" s="568"/>
      <c r="B48" s="175" t="s">
        <v>156</v>
      </c>
      <c r="C48" s="175">
        <v>2.7162293630655343</v>
      </c>
      <c r="E48" s="175" t="s">
        <v>156</v>
      </c>
      <c r="F48" s="175">
        <v>2.5245389702039951</v>
      </c>
      <c r="H48" s="175" t="s">
        <v>156</v>
      </c>
      <c r="I48" s="175">
        <v>2.3567664261509345</v>
      </c>
      <c r="K48" s="175" t="s">
        <v>156</v>
      </c>
      <c r="L48" s="175">
        <v>2.8951665417446479</v>
      </c>
      <c r="N48" s="175" t="s">
        <v>156</v>
      </c>
      <c r="O48" s="175">
        <v>2.6062704130981276</v>
      </c>
      <c r="Q48" s="175" t="s">
        <v>156</v>
      </c>
      <c r="R48" s="175">
        <v>2.3808389100957768</v>
      </c>
      <c r="T48" s="175" t="s">
        <v>156</v>
      </c>
      <c r="U48" s="175">
        <v>2.9241414145170177</v>
      </c>
    </row>
    <row r="49" spans="1:21">
      <c r="A49" s="568"/>
      <c r="B49" s="175" t="s">
        <v>157</v>
      </c>
      <c r="C49" s="175">
        <v>336.48999999999995</v>
      </c>
      <c r="E49" s="175" t="s">
        <v>157</v>
      </c>
      <c r="F49" s="175">
        <v>354.25499999999994</v>
      </c>
      <c r="H49" s="175" t="s">
        <v>157</v>
      </c>
      <c r="I49" s="175">
        <v>310.36499999999995</v>
      </c>
      <c r="K49" s="175" t="s">
        <v>157</v>
      </c>
      <c r="L49" s="175">
        <v>328.12999999999994</v>
      </c>
      <c r="N49" s="175" t="s">
        <v>157</v>
      </c>
      <c r="O49" s="175">
        <v>339.62499999999994</v>
      </c>
      <c r="Q49" s="175" t="s">
        <v>157</v>
      </c>
      <c r="R49" s="175">
        <v>275.88</v>
      </c>
      <c r="T49" s="175" t="s">
        <v>157</v>
      </c>
      <c r="U49" s="175">
        <v>419.04499999999996</v>
      </c>
    </row>
    <row r="50" spans="1:21">
      <c r="A50" s="568"/>
      <c r="B50" s="175" t="s">
        <v>158</v>
      </c>
      <c r="C50" s="175">
        <v>8.36</v>
      </c>
      <c r="E50" s="175" t="s">
        <v>158</v>
      </c>
      <c r="F50" s="175">
        <v>8.36</v>
      </c>
      <c r="H50" s="175" t="s">
        <v>158</v>
      </c>
      <c r="I50" s="175">
        <v>8.36</v>
      </c>
      <c r="K50" s="175" t="s">
        <v>158</v>
      </c>
      <c r="L50" s="175">
        <v>8.36</v>
      </c>
      <c r="N50" s="175" t="s">
        <v>158</v>
      </c>
      <c r="O50" s="175">
        <v>8.36</v>
      </c>
      <c r="Q50" s="175" t="s">
        <v>158</v>
      </c>
      <c r="R50" s="175">
        <v>8.36</v>
      </c>
      <c r="T50" s="175" t="s">
        <v>158</v>
      </c>
      <c r="U50" s="175">
        <v>8.36</v>
      </c>
    </row>
    <row r="51" spans="1:21">
      <c r="A51" s="568"/>
      <c r="B51" s="175" t="s">
        <v>159</v>
      </c>
      <c r="C51" s="175">
        <v>344.84999999999997</v>
      </c>
      <c r="E51" s="175" t="s">
        <v>159</v>
      </c>
      <c r="F51" s="175">
        <v>362.61499999999995</v>
      </c>
      <c r="H51" s="175" t="s">
        <v>159</v>
      </c>
      <c r="I51" s="175">
        <v>318.72499999999997</v>
      </c>
      <c r="K51" s="175" t="s">
        <v>159</v>
      </c>
      <c r="L51" s="175">
        <v>336.48999999999995</v>
      </c>
      <c r="N51" s="175" t="s">
        <v>159</v>
      </c>
      <c r="O51" s="175">
        <v>347.98499999999996</v>
      </c>
      <c r="Q51" s="175" t="s">
        <v>159</v>
      </c>
      <c r="R51" s="175">
        <v>284.24</v>
      </c>
      <c r="T51" s="175" t="s">
        <v>159</v>
      </c>
      <c r="U51" s="175">
        <v>427.40499999999997</v>
      </c>
    </row>
    <row r="52" spans="1:21">
      <c r="A52" s="568"/>
      <c r="B52" s="175" t="s">
        <v>161</v>
      </c>
      <c r="C52" s="175">
        <v>1077264.3750000128</v>
      </c>
      <c r="E52" s="175" t="s">
        <v>161</v>
      </c>
      <c r="F52" s="175">
        <v>1282931.8700000239</v>
      </c>
      <c r="H52" s="175" t="s">
        <v>161</v>
      </c>
      <c r="I52" s="175">
        <v>1460121.0250000213</v>
      </c>
      <c r="K52" s="175" t="s">
        <v>161</v>
      </c>
      <c r="L52" s="175">
        <v>1210385.8800000076</v>
      </c>
      <c r="N52" s="175" t="s">
        <v>161</v>
      </c>
      <c r="O52" s="175">
        <v>1418059.775000019</v>
      </c>
      <c r="Q52" s="175" t="s">
        <v>161</v>
      </c>
      <c r="R52" s="175">
        <v>1318883.0050000204</v>
      </c>
      <c r="T52" s="175" t="s">
        <v>161</v>
      </c>
      <c r="U52" s="175">
        <v>1574955.0300000247</v>
      </c>
    </row>
    <row r="53" spans="1:21">
      <c r="A53" s="568"/>
      <c r="B53" s="175" t="s">
        <v>48</v>
      </c>
      <c r="C53" s="175">
        <v>29323</v>
      </c>
      <c r="E53" s="175" t="s">
        <v>48</v>
      </c>
      <c r="F53" s="175">
        <v>32066</v>
      </c>
      <c r="H53" s="175" t="s">
        <v>48</v>
      </c>
      <c r="I53" s="175">
        <v>38647</v>
      </c>
      <c r="K53" s="175" t="s">
        <v>48</v>
      </c>
      <c r="L53" s="175">
        <v>34627</v>
      </c>
      <c r="N53" s="175" t="s">
        <v>48</v>
      </c>
      <c r="O53" s="175">
        <v>39518</v>
      </c>
      <c r="Q53" s="175" t="s">
        <v>48</v>
      </c>
      <c r="R53" s="175">
        <v>35768</v>
      </c>
      <c r="T53" s="175" t="s">
        <v>48</v>
      </c>
      <c r="U53" s="175">
        <v>42300</v>
      </c>
    </row>
    <row r="54" spans="1:21">
      <c r="A54" s="568"/>
      <c r="B54" s="175" t="s">
        <v>162</v>
      </c>
      <c r="C54" s="175">
        <v>0.38698228603177592</v>
      </c>
      <c r="E54" s="175" t="s">
        <v>162</v>
      </c>
      <c r="F54" s="175">
        <v>0.40236778711934529</v>
      </c>
      <c r="H54" s="175" t="s">
        <v>162</v>
      </c>
      <c r="I54" s="175">
        <v>0.32186273537852117</v>
      </c>
      <c r="K54" s="175" t="s">
        <v>162</v>
      </c>
      <c r="L54" s="175">
        <v>0.31485900157899177</v>
      </c>
      <c r="N54" s="175" t="s">
        <v>162</v>
      </c>
      <c r="O54" s="175">
        <v>0.31576788679105505</v>
      </c>
      <c r="Q54" s="175" t="s">
        <v>162</v>
      </c>
      <c r="R54" s="175">
        <v>0.32122614522773091</v>
      </c>
      <c r="T54" s="175" t="s">
        <v>162</v>
      </c>
      <c r="U54" s="175">
        <v>0.32222122409054232</v>
      </c>
    </row>
    <row r="57" spans="1:21">
      <c r="I57" t="s">
        <v>164</v>
      </c>
      <c r="J57" t="s">
        <v>165</v>
      </c>
    </row>
    <row r="58" spans="1:21">
      <c r="H58" t="s">
        <v>166</v>
      </c>
      <c r="I58">
        <f>AVERAGE(C4,F4,I4,L4,O4,R4)</f>
        <v>31.775853555841831</v>
      </c>
      <c r="J58">
        <f>STDEV(C4,F4,I4,L4,O4,R4)</f>
        <v>1.5102420267381054</v>
      </c>
    </row>
    <row r="59" spans="1:21">
      <c r="H59" t="s">
        <v>167</v>
      </c>
      <c r="I59">
        <f>AVERAGE(C24,F24,C41,F41,I41,L41,O41,R41,U41)</f>
        <v>37.148902641428975</v>
      </c>
      <c r="J59">
        <f>STDEV(C24,F24,C41,F41,I41,L41,O41,R41,U41)</f>
        <v>1.3914133106602231</v>
      </c>
    </row>
    <row r="60" spans="1:21">
      <c r="H60" t="s">
        <v>168</v>
      </c>
      <c r="I60">
        <f>(I59-I58)/I58*100</f>
        <v>16.909220317700441</v>
      </c>
    </row>
  </sheetData>
  <mergeCells count="26">
    <mergeCell ref="H39:I39"/>
    <mergeCell ref="K39:L39"/>
    <mergeCell ref="N39:O39"/>
    <mergeCell ref="Q39:R39"/>
    <mergeCell ref="T39:U39"/>
    <mergeCell ref="A22:A37"/>
    <mergeCell ref="B22:C22"/>
    <mergeCell ref="E22:F22"/>
    <mergeCell ref="B23:C23"/>
    <mergeCell ref="E23:F23"/>
    <mergeCell ref="A39:A54"/>
    <mergeCell ref="B39:C39"/>
    <mergeCell ref="E39:F39"/>
    <mergeCell ref="Q2:R2"/>
    <mergeCell ref="B3:C3"/>
    <mergeCell ref="E3:F3"/>
    <mergeCell ref="H3:I3"/>
    <mergeCell ref="K3:L3"/>
    <mergeCell ref="N3:O3"/>
    <mergeCell ref="Q3:R3"/>
    <mergeCell ref="A2:A17"/>
    <mergeCell ref="B2:C2"/>
    <mergeCell ref="E2:F2"/>
    <mergeCell ref="H2:I2"/>
    <mergeCell ref="K2:L2"/>
    <mergeCell ref="N2:O2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69"/>
  <sheetViews>
    <sheetView workbookViewId="0">
      <selection activeCell="Q14" sqref="Q14"/>
    </sheetView>
  </sheetViews>
  <sheetFormatPr baseColWidth="10" defaultColWidth="8.83203125" defaultRowHeight="14" x14ac:dyDescent="0"/>
  <cols>
    <col min="1" max="1" width="16" style="260" customWidth="1"/>
    <col min="2" max="2" width="17" style="260" customWidth="1"/>
    <col min="3" max="3" width="10.33203125" style="261" bestFit="1" customWidth="1"/>
    <col min="4" max="4" width="8.5" style="261" bestFit="1" customWidth="1"/>
    <col min="5" max="5" width="10.1640625" style="261" bestFit="1" customWidth="1"/>
    <col min="6" max="7" width="12" style="261" bestFit="1" customWidth="1"/>
    <col min="8" max="8" width="9.1640625" style="261" bestFit="1" customWidth="1"/>
    <col min="9" max="10" width="11.6640625" style="261" bestFit="1" customWidth="1"/>
    <col min="11" max="11" width="12.1640625" style="261" bestFit="1" customWidth="1"/>
    <col min="12" max="12" width="11.1640625" style="261" bestFit="1" customWidth="1"/>
    <col min="13" max="13" width="10.1640625" style="261" bestFit="1" customWidth="1"/>
    <col min="14" max="14" width="9.83203125" style="261" bestFit="1" customWidth="1"/>
    <col min="15" max="15" width="9.6640625" style="261" bestFit="1" customWidth="1"/>
    <col min="16" max="16" width="9" style="260" bestFit="1" customWidth="1"/>
    <col min="17" max="16384" width="8.83203125" style="260"/>
  </cols>
  <sheetData>
    <row r="1" spans="1:15" ht="15" thickBot="1">
      <c r="A1" s="387" t="s">
        <v>1374</v>
      </c>
    </row>
    <row r="2" spans="1:15" ht="15" thickBot="1">
      <c r="B2" s="380"/>
      <c r="C2" s="348" t="s">
        <v>1366</v>
      </c>
      <c r="D2" s="348" t="s">
        <v>1365</v>
      </c>
      <c r="E2" s="348" t="s">
        <v>1364</v>
      </c>
      <c r="F2" s="348" t="s">
        <v>1363</v>
      </c>
      <c r="G2" s="348" t="s">
        <v>1362</v>
      </c>
      <c r="H2" s="348" t="s">
        <v>1361</v>
      </c>
      <c r="I2" s="348" t="s">
        <v>1360</v>
      </c>
      <c r="J2" s="348" t="s">
        <v>1359</v>
      </c>
      <c r="K2" s="348" t="s">
        <v>1358</v>
      </c>
      <c r="L2" s="348" t="s">
        <v>1357</v>
      </c>
      <c r="M2" s="348" t="s">
        <v>1356</v>
      </c>
      <c r="N2" s="348" t="s">
        <v>1355</v>
      </c>
      <c r="O2" s="346" t="s">
        <v>1373</v>
      </c>
    </row>
    <row r="3" spans="1:15" ht="15" thickTop="1">
      <c r="B3" s="379" t="s">
        <v>43</v>
      </c>
      <c r="C3" s="386">
        <v>1709798</v>
      </c>
      <c r="D3" s="386">
        <v>240006</v>
      </c>
      <c r="E3" s="386">
        <v>238666</v>
      </c>
      <c r="F3" s="386">
        <v>128029</v>
      </c>
      <c r="G3" s="386">
        <v>186921</v>
      </c>
      <c r="H3" s="386">
        <v>395360</v>
      </c>
      <c r="I3" s="386">
        <v>287620</v>
      </c>
      <c r="J3" s="386">
        <v>4336</v>
      </c>
      <c r="K3" s="386">
        <v>88615</v>
      </c>
      <c r="L3" s="386">
        <v>399535</v>
      </c>
      <c r="M3" s="386">
        <v>1932402</v>
      </c>
      <c r="N3" s="386">
        <v>36630</v>
      </c>
      <c r="O3" s="385">
        <v>20731188</v>
      </c>
    </row>
    <row r="4" spans="1:15">
      <c r="B4" s="379" t="s">
        <v>44</v>
      </c>
      <c r="C4" s="386">
        <v>2353747</v>
      </c>
      <c r="D4" s="386">
        <v>337513</v>
      </c>
      <c r="E4" s="386">
        <v>244586</v>
      </c>
      <c r="F4" s="386">
        <v>143172</v>
      </c>
      <c r="G4" s="386">
        <v>137191</v>
      </c>
      <c r="H4" s="386">
        <v>544539</v>
      </c>
      <c r="I4" s="386">
        <v>224428</v>
      </c>
      <c r="J4" s="386">
        <v>3584</v>
      </c>
      <c r="K4" s="386">
        <v>130401</v>
      </c>
      <c r="L4" s="386">
        <v>344116</v>
      </c>
      <c r="M4" s="386">
        <v>1751264</v>
      </c>
      <c r="N4" s="386">
        <v>28692</v>
      </c>
      <c r="O4" s="385">
        <v>19907460</v>
      </c>
    </row>
    <row r="5" spans="1:15">
      <c r="B5" s="379" t="s">
        <v>1372</v>
      </c>
      <c r="C5" s="386">
        <v>2283530</v>
      </c>
      <c r="D5" s="386">
        <v>302690</v>
      </c>
      <c r="E5" s="386">
        <v>262814</v>
      </c>
      <c r="F5" s="386">
        <v>167369</v>
      </c>
      <c r="G5" s="386">
        <v>172602</v>
      </c>
      <c r="H5" s="386">
        <v>452516</v>
      </c>
      <c r="I5" s="386">
        <v>229743</v>
      </c>
      <c r="J5" s="386">
        <v>3333</v>
      </c>
      <c r="K5" s="386">
        <v>118330</v>
      </c>
      <c r="L5" s="386">
        <v>374820</v>
      </c>
      <c r="M5" s="386">
        <v>1871973</v>
      </c>
      <c r="N5" s="386">
        <v>39985</v>
      </c>
      <c r="O5" s="385">
        <v>19818545</v>
      </c>
    </row>
    <row r="6" spans="1:15">
      <c r="B6" s="379" t="s">
        <v>1371</v>
      </c>
      <c r="C6" s="386">
        <v>2764242</v>
      </c>
      <c r="D6" s="386">
        <v>374921</v>
      </c>
      <c r="E6" s="386">
        <v>351223</v>
      </c>
      <c r="F6" s="386">
        <v>250624</v>
      </c>
      <c r="G6" s="386">
        <v>245588</v>
      </c>
      <c r="H6" s="386">
        <v>699465</v>
      </c>
      <c r="I6" s="386">
        <v>369467</v>
      </c>
      <c r="J6" s="386">
        <v>4719</v>
      </c>
      <c r="K6" s="386">
        <v>198394</v>
      </c>
      <c r="L6" s="386">
        <v>431379</v>
      </c>
      <c r="M6" s="386">
        <v>2417198</v>
      </c>
      <c r="N6" s="386">
        <v>29419</v>
      </c>
      <c r="O6" s="385">
        <v>21280778</v>
      </c>
    </row>
    <row r="7" spans="1:15">
      <c r="B7" s="300"/>
      <c r="C7" s="290"/>
      <c r="D7" s="290"/>
      <c r="E7" s="290"/>
      <c r="F7" s="290"/>
      <c r="G7" s="290"/>
      <c r="H7" s="290"/>
      <c r="I7" s="290"/>
      <c r="J7" s="290"/>
      <c r="K7" s="290"/>
      <c r="L7" s="290"/>
      <c r="M7" s="290"/>
      <c r="N7" s="290"/>
      <c r="O7" s="309"/>
    </row>
    <row r="8" spans="1:15">
      <c r="B8" s="300"/>
      <c r="C8" s="290"/>
      <c r="D8" s="290"/>
      <c r="E8" s="290"/>
      <c r="F8" s="290"/>
      <c r="G8" s="290"/>
      <c r="H8" s="290"/>
      <c r="I8" s="290"/>
      <c r="J8" s="290"/>
      <c r="K8" s="290"/>
      <c r="L8" s="290"/>
      <c r="M8" s="290"/>
      <c r="N8" s="290"/>
      <c r="O8" s="309"/>
    </row>
    <row r="9" spans="1:15">
      <c r="B9" s="300"/>
      <c r="C9" s="290"/>
      <c r="D9" s="290"/>
      <c r="E9" s="290"/>
      <c r="F9" s="290"/>
      <c r="G9" s="290"/>
      <c r="H9" s="290"/>
      <c r="I9" s="290"/>
      <c r="J9" s="290"/>
      <c r="K9" s="290"/>
      <c r="L9" s="290"/>
      <c r="M9" s="290"/>
      <c r="N9" s="290"/>
      <c r="O9" s="309"/>
    </row>
    <row r="10" spans="1:15">
      <c r="B10" s="378" t="s">
        <v>1370</v>
      </c>
      <c r="C10" s="384">
        <v>1611838</v>
      </c>
      <c r="D10" s="384">
        <v>215478</v>
      </c>
      <c r="E10" s="384">
        <v>235455</v>
      </c>
      <c r="F10" s="384">
        <v>127384</v>
      </c>
      <c r="G10" s="384">
        <v>112275</v>
      </c>
      <c r="H10" s="384">
        <v>539986</v>
      </c>
      <c r="I10" s="384">
        <v>152641</v>
      </c>
      <c r="J10" s="384">
        <v>2014</v>
      </c>
      <c r="K10" s="384">
        <v>117956</v>
      </c>
      <c r="L10" s="384">
        <v>350295</v>
      </c>
      <c r="M10" s="384">
        <v>1874718</v>
      </c>
      <c r="N10" s="384">
        <v>12353</v>
      </c>
      <c r="O10" s="383">
        <v>21269745</v>
      </c>
    </row>
    <row r="11" spans="1:15">
      <c r="B11" s="378" t="s">
        <v>1369</v>
      </c>
      <c r="C11" s="384">
        <v>3079300</v>
      </c>
      <c r="D11" s="384">
        <v>427678</v>
      </c>
      <c r="E11" s="384">
        <v>318332</v>
      </c>
      <c r="F11" s="384">
        <v>210414</v>
      </c>
      <c r="G11" s="384">
        <v>173541</v>
      </c>
      <c r="H11" s="384">
        <v>753005</v>
      </c>
      <c r="I11" s="384">
        <v>256726</v>
      </c>
      <c r="J11" s="384">
        <v>4337</v>
      </c>
      <c r="K11" s="384">
        <v>174918</v>
      </c>
      <c r="L11" s="384">
        <v>454451</v>
      </c>
      <c r="M11" s="384">
        <v>2358323</v>
      </c>
      <c r="N11" s="384">
        <v>27937</v>
      </c>
      <c r="O11" s="383">
        <v>24874935</v>
      </c>
    </row>
    <row r="12" spans="1:15">
      <c r="B12" s="378" t="s">
        <v>1368</v>
      </c>
      <c r="C12" s="384">
        <v>1940442</v>
      </c>
      <c r="D12" s="384">
        <v>260637</v>
      </c>
      <c r="E12" s="384">
        <v>242238</v>
      </c>
      <c r="F12" s="384">
        <v>153454</v>
      </c>
      <c r="G12" s="384">
        <v>127061</v>
      </c>
      <c r="H12" s="384">
        <v>514208</v>
      </c>
      <c r="I12" s="384">
        <v>177258</v>
      </c>
      <c r="J12" s="384">
        <v>2764</v>
      </c>
      <c r="K12" s="384">
        <v>113388</v>
      </c>
      <c r="L12" s="384">
        <v>342744</v>
      </c>
      <c r="M12" s="384">
        <v>1761871</v>
      </c>
      <c r="N12" s="384">
        <v>10650</v>
      </c>
      <c r="O12" s="383">
        <v>24002286</v>
      </c>
    </row>
    <row r="13" spans="1:15" ht="15" thickBot="1">
      <c r="B13" s="377" t="s">
        <v>1367</v>
      </c>
      <c r="C13" s="382">
        <v>2269911</v>
      </c>
      <c r="D13" s="382">
        <v>305462</v>
      </c>
      <c r="E13" s="382">
        <v>250713</v>
      </c>
      <c r="F13" s="382">
        <v>172869</v>
      </c>
      <c r="G13" s="382">
        <v>137007</v>
      </c>
      <c r="H13" s="382">
        <v>576962</v>
      </c>
      <c r="I13" s="382">
        <v>191138</v>
      </c>
      <c r="J13" s="382">
        <v>2917</v>
      </c>
      <c r="K13" s="382">
        <v>126310</v>
      </c>
      <c r="L13" s="382">
        <v>329152</v>
      </c>
      <c r="M13" s="382">
        <v>1887053</v>
      </c>
      <c r="N13" s="382">
        <v>32178</v>
      </c>
      <c r="O13" s="381">
        <v>22287787</v>
      </c>
    </row>
    <row r="14" spans="1:15" ht="15" thickBot="1">
      <c r="C14" s="260"/>
    </row>
    <row r="15" spans="1:15" ht="15" thickBot="1">
      <c r="B15" s="380"/>
      <c r="C15" s="372" t="s">
        <v>1366</v>
      </c>
      <c r="D15" s="372" t="s">
        <v>1365</v>
      </c>
      <c r="E15" s="372" t="s">
        <v>1364</v>
      </c>
      <c r="F15" s="372" t="s">
        <v>1363</v>
      </c>
      <c r="G15" s="372" t="s">
        <v>1362</v>
      </c>
      <c r="H15" s="372" t="s">
        <v>1361</v>
      </c>
      <c r="I15" s="372" t="s">
        <v>1360</v>
      </c>
      <c r="J15" s="372" t="s">
        <v>1359</v>
      </c>
      <c r="K15" s="372" t="s">
        <v>1358</v>
      </c>
      <c r="L15" s="372" t="s">
        <v>1357</v>
      </c>
      <c r="M15" s="372" t="s">
        <v>1356</v>
      </c>
      <c r="N15" s="371" t="s">
        <v>1355</v>
      </c>
      <c r="O15" s="260"/>
    </row>
    <row r="16" spans="1:15" ht="15" thickTop="1">
      <c r="B16" s="379" t="s">
        <v>43</v>
      </c>
      <c r="C16" s="369">
        <f t="shared" ref="C16:N16" si="0">C3/$O3</f>
        <v>8.2474675353867807E-2</v>
      </c>
      <c r="D16" s="369">
        <f t="shared" si="0"/>
        <v>1.1577049998292429E-2</v>
      </c>
      <c r="E16" s="369">
        <f t="shared" si="0"/>
        <v>1.1512413085058126E-2</v>
      </c>
      <c r="F16" s="369">
        <f t="shared" si="0"/>
        <v>6.1756711675182343E-3</v>
      </c>
      <c r="G16" s="369">
        <f t="shared" si="0"/>
        <v>9.0164152676633878E-3</v>
      </c>
      <c r="H16" s="369">
        <f t="shared" si="0"/>
        <v>1.9070783594263868E-2</v>
      </c>
      <c r="I16" s="369">
        <f t="shared" si="0"/>
        <v>1.3873782824216346E-2</v>
      </c>
      <c r="J16" s="369">
        <f t="shared" si="0"/>
        <v>2.0915347446562156E-4</v>
      </c>
      <c r="K16" s="369">
        <f t="shared" si="0"/>
        <v>4.2744776613863134E-3</v>
      </c>
      <c r="L16" s="369">
        <f t="shared" si="0"/>
        <v>1.9272170991840892E-2</v>
      </c>
      <c r="M16" s="369">
        <f t="shared" si="0"/>
        <v>9.3212313737157756E-2</v>
      </c>
      <c r="N16" s="368">
        <f t="shared" si="0"/>
        <v>1.7669030834122964E-3</v>
      </c>
      <c r="O16" s="260"/>
    </row>
    <row r="17" spans="2:15">
      <c r="B17" s="379" t="s">
        <v>44</v>
      </c>
      <c r="C17" s="369">
        <f t="shared" ref="C17:N17" si="1">C4/$O4</f>
        <v>0.11823442066441424</v>
      </c>
      <c r="D17" s="369">
        <f t="shared" si="1"/>
        <v>1.6954096604991295E-2</v>
      </c>
      <c r="E17" s="369">
        <f t="shared" si="1"/>
        <v>1.2286148006827591E-2</v>
      </c>
      <c r="F17" s="369">
        <f t="shared" si="1"/>
        <v>7.1918768140184636E-3</v>
      </c>
      <c r="G17" s="369">
        <f t="shared" si="1"/>
        <v>6.891436677506824E-3</v>
      </c>
      <c r="H17" s="369">
        <f t="shared" si="1"/>
        <v>2.7353514712575085E-2</v>
      </c>
      <c r="I17" s="369">
        <f t="shared" si="1"/>
        <v>1.1273562774959738E-2</v>
      </c>
      <c r="J17" s="369">
        <f t="shared" si="1"/>
        <v>1.8003301274999422E-4</v>
      </c>
      <c r="K17" s="369">
        <f t="shared" si="1"/>
        <v>6.5503585088203115E-3</v>
      </c>
      <c r="L17" s="369">
        <f t="shared" si="1"/>
        <v>1.7285781310121935E-2</v>
      </c>
      <c r="M17" s="369">
        <f t="shared" si="1"/>
        <v>8.7970238292579772E-2</v>
      </c>
      <c r="N17" s="368">
        <f t="shared" si="1"/>
        <v>1.4412687505086033E-3</v>
      </c>
      <c r="O17" s="260"/>
    </row>
    <row r="18" spans="2:15">
      <c r="B18" s="379" t="s">
        <v>1372</v>
      </c>
      <c r="C18" s="369">
        <f t="shared" ref="C18:N18" si="2">C5/$O5</f>
        <v>0.11522187930546869</v>
      </c>
      <c r="D18" s="369">
        <f t="shared" si="2"/>
        <v>1.5273068734359662E-2</v>
      </c>
      <c r="E18" s="369">
        <f t="shared" si="2"/>
        <v>1.3261013863530345E-2</v>
      </c>
      <c r="F18" s="369">
        <f t="shared" si="2"/>
        <v>8.4450700089234599E-3</v>
      </c>
      <c r="G18" s="369">
        <f t="shared" si="2"/>
        <v>8.709115628821389E-3</v>
      </c>
      <c r="H18" s="369">
        <f t="shared" si="2"/>
        <v>2.2832957717128073E-2</v>
      </c>
      <c r="I18" s="369">
        <f t="shared" si="2"/>
        <v>1.1592324259929274E-2</v>
      </c>
      <c r="J18" s="369">
        <f t="shared" si="2"/>
        <v>1.6817581714500231E-4</v>
      </c>
      <c r="K18" s="369">
        <f t="shared" si="2"/>
        <v>5.9706703998704241E-3</v>
      </c>
      <c r="L18" s="369">
        <f t="shared" si="2"/>
        <v>1.8912589193606291E-2</v>
      </c>
      <c r="M18" s="369">
        <f t="shared" si="2"/>
        <v>9.4455622246739104E-2</v>
      </c>
      <c r="N18" s="368">
        <f t="shared" si="2"/>
        <v>2.0175547700398795E-3</v>
      </c>
      <c r="O18" s="260"/>
    </row>
    <row r="19" spans="2:15">
      <c r="B19" s="379" t="s">
        <v>1371</v>
      </c>
      <c r="C19" s="369">
        <f t="shared" ref="C19:N19" si="3">C6/$O6</f>
        <v>0.12989384128719353</v>
      </c>
      <c r="D19" s="369">
        <f t="shared" si="3"/>
        <v>1.7617823934820427E-2</v>
      </c>
      <c r="E19" s="369">
        <f t="shared" si="3"/>
        <v>1.6504236828183631E-2</v>
      </c>
      <c r="F19" s="369">
        <f t="shared" si="3"/>
        <v>1.1777013039654846E-2</v>
      </c>
      <c r="G19" s="369">
        <f t="shared" si="3"/>
        <v>1.1540367556110966E-2</v>
      </c>
      <c r="H19" s="369">
        <f t="shared" si="3"/>
        <v>3.2868394191227404E-2</v>
      </c>
      <c r="I19" s="369">
        <f t="shared" si="3"/>
        <v>1.7361536312253244E-2</v>
      </c>
      <c r="J19" s="369">
        <f t="shared" si="3"/>
        <v>2.2174941160515841E-4</v>
      </c>
      <c r="K19" s="369">
        <f t="shared" si="3"/>
        <v>9.322685477006527E-3</v>
      </c>
      <c r="L19" s="369">
        <f t="shared" si="3"/>
        <v>2.027082844433601E-2</v>
      </c>
      <c r="M19" s="369">
        <f t="shared" si="3"/>
        <v>0.11358597885847971</v>
      </c>
      <c r="N19" s="368">
        <f t="shared" si="3"/>
        <v>1.3824212629820207E-3</v>
      </c>
      <c r="O19" s="260"/>
    </row>
    <row r="20" spans="2:15">
      <c r="B20" s="300"/>
      <c r="C20" s="290"/>
      <c r="D20" s="290"/>
      <c r="E20" s="290"/>
      <c r="F20" s="290"/>
      <c r="G20" s="290"/>
      <c r="H20" s="290"/>
      <c r="I20" s="290"/>
      <c r="J20" s="290"/>
      <c r="K20" s="290"/>
      <c r="L20" s="290"/>
      <c r="M20" s="290"/>
      <c r="N20" s="309"/>
      <c r="O20" s="260"/>
    </row>
    <row r="21" spans="2:15">
      <c r="B21" s="300"/>
      <c r="C21" s="290"/>
      <c r="D21" s="290"/>
      <c r="E21" s="290"/>
      <c r="F21" s="290"/>
      <c r="G21" s="290"/>
      <c r="H21" s="290"/>
      <c r="I21" s="290"/>
      <c r="J21" s="290"/>
      <c r="K21" s="290"/>
      <c r="L21" s="290"/>
      <c r="M21" s="290"/>
      <c r="N21" s="309"/>
      <c r="O21" s="260"/>
    </row>
    <row r="22" spans="2:15">
      <c r="B22" s="300"/>
      <c r="C22" s="290"/>
      <c r="D22" s="290"/>
      <c r="E22" s="290"/>
      <c r="F22" s="290"/>
      <c r="G22" s="290"/>
      <c r="H22" s="290"/>
      <c r="I22" s="290"/>
      <c r="J22" s="290"/>
      <c r="K22" s="290"/>
      <c r="L22" s="290"/>
      <c r="M22" s="290"/>
      <c r="N22" s="309"/>
      <c r="O22" s="260"/>
    </row>
    <row r="23" spans="2:15">
      <c r="B23" s="378" t="s">
        <v>1370</v>
      </c>
      <c r="C23" s="365">
        <f t="shared" ref="C23:N23" si="4">C10/$O10</f>
        <v>7.5780786276469225E-2</v>
      </c>
      <c r="D23" s="365">
        <f t="shared" si="4"/>
        <v>1.0130727942436545E-2</v>
      </c>
      <c r="E23" s="365">
        <f t="shared" si="4"/>
        <v>1.106994935764392E-2</v>
      </c>
      <c r="F23" s="365">
        <f t="shared" si="4"/>
        <v>5.9889763605534526E-3</v>
      </c>
      <c r="G23" s="365">
        <f t="shared" si="4"/>
        <v>5.2786246379540516E-3</v>
      </c>
      <c r="H23" s="365">
        <f t="shared" si="4"/>
        <v>2.5387516399467881E-2</v>
      </c>
      <c r="I23" s="365">
        <f t="shared" si="4"/>
        <v>7.1764377052945388E-3</v>
      </c>
      <c r="J23" s="365">
        <f t="shared" si="4"/>
        <v>9.4688488272896547E-5</v>
      </c>
      <c r="K23" s="365">
        <f t="shared" si="4"/>
        <v>5.5457176378936376E-3</v>
      </c>
      <c r="L23" s="365">
        <f t="shared" si="4"/>
        <v>1.6469167825002132E-2</v>
      </c>
      <c r="M23" s="365">
        <f t="shared" si="4"/>
        <v>8.8140125798405203E-2</v>
      </c>
      <c r="N23" s="363">
        <f t="shared" si="4"/>
        <v>5.8077800180491115E-4</v>
      </c>
      <c r="O23" s="260"/>
    </row>
    <row r="24" spans="2:15">
      <c r="B24" s="378" t="s">
        <v>1369</v>
      </c>
      <c r="C24" s="365">
        <f t="shared" ref="C24:N24" si="5">C11/$O11</f>
        <v>0.12379127824856628</v>
      </c>
      <c r="D24" s="365">
        <f t="shared" si="5"/>
        <v>1.7193130353908462E-2</v>
      </c>
      <c r="E24" s="365">
        <f t="shared" si="5"/>
        <v>1.27972997718386E-2</v>
      </c>
      <c r="F24" s="365">
        <f t="shared" si="5"/>
        <v>8.4588763749533415E-3</v>
      </c>
      <c r="G24" s="365">
        <f t="shared" si="5"/>
        <v>6.9765408432223043E-3</v>
      </c>
      <c r="H24" s="365">
        <f t="shared" si="5"/>
        <v>3.0271636890709462E-2</v>
      </c>
      <c r="I24" s="365">
        <f t="shared" si="5"/>
        <v>1.0320670184665809E-2</v>
      </c>
      <c r="J24" s="365">
        <f t="shared" si="5"/>
        <v>1.743522143876959E-4</v>
      </c>
      <c r="K24" s="365">
        <f t="shared" si="5"/>
        <v>7.0318977717931724E-3</v>
      </c>
      <c r="L24" s="365">
        <f t="shared" si="5"/>
        <v>1.8269434673899649E-2</v>
      </c>
      <c r="M24" s="365">
        <f t="shared" si="5"/>
        <v>9.480720251128294E-2</v>
      </c>
      <c r="N24" s="363">
        <f t="shared" si="5"/>
        <v>1.1230984121164537E-3</v>
      </c>
      <c r="O24" s="260"/>
    </row>
    <row r="25" spans="2:15">
      <c r="B25" s="378" t="s">
        <v>1368</v>
      </c>
      <c r="C25" s="365">
        <f t="shared" ref="C25:N25" si="6">C12/$O12</f>
        <v>8.0844049604275187E-2</v>
      </c>
      <c r="D25" s="365">
        <f t="shared" si="6"/>
        <v>1.085884069542376E-2</v>
      </c>
      <c r="E25" s="365">
        <f t="shared" si="6"/>
        <v>1.009228870950042E-2</v>
      </c>
      <c r="F25" s="365">
        <f t="shared" si="6"/>
        <v>6.3933077041078501E-3</v>
      </c>
      <c r="G25" s="365">
        <f t="shared" si="6"/>
        <v>5.2937041080170447E-3</v>
      </c>
      <c r="H25" s="365">
        <f t="shared" si="6"/>
        <v>2.1423292764697496E-2</v>
      </c>
      <c r="I25" s="365">
        <f t="shared" si="6"/>
        <v>7.3850465743137963E-3</v>
      </c>
      <c r="J25" s="365">
        <f t="shared" si="6"/>
        <v>1.1515569808642393E-4</v>
      </c>
      <c r="K25" s="365">
        <f t="shared" si="6"/>
        <v>4.7240500342342392E-3</v>
      </c>
      <c r="L25" s="365">
        <f t="shared" si="6"/>
        <v>1.4279639864302925E-2</v>
      </c>
      <c r="M25" s="365">
        <f t="shared" si="6"/>
        <v>7.3404299907100512E-2</v>
      </c>
      <c r="N25" s="363">
        <f t="shared" si="6"/>
        <v>4.437077368380662E-4</v>
      </c>
      <c r="O25" s="260"/>
    </row>
    <row r="26" spans="2:15" ht="15" thickBot="1">
      <c r="B26" s="377" t="s">
        <v>1367</v>
      </c>
      <c r="C26" s="376">
        <f t="shared" ref="C26:N26" si="7">C13/$O13</f>
        <v>0.10184550848408593</v>
      </c>
      <c r="D26" s="376">
        <f t="shared" si="7"/>
        <v>1.3705353519396071E-2</v>
      </c>
      <c r="E26" s="376">
        <f t="shared" si="7"/>
        <v>1.1248896088247792E-2</v>
      </c>
      <c r="F26" s="376">
        <f t="shared" si="7"/>
        <v>7.7562209294265057E-3</v>
      </c>
      <c r="G26" s="376">
        <f t="shared" si="7"/>
        <v>6.1471782730156202E-3</v>
      </c>
      <c r="H26" s="376">
        <f t="shared" si="7"/>
        <v>2.5886912863982415E-2</v>
      </c>
      <c r="I26" s="376">
        <f t="shared" si="7"/>
        <v>8.5759075138325761E-3</v>
      </c>
      <c r="J26" s="376">
        <f t="shared" si="7"/>
        <v>1.3087885306872324E-4</v>
      </c>
      <c r="K26" s="376">
        <f t="shared" si="7"/>
        <v>5.6672293216011079E-3</v>
      </c>
      <c r="L26" s="376">
        <f t="shared" si="7"/>
        <v>1.4768267482096809E-2</v>
      </c>
      <c r="M26" s="376">
        <f t="shared" si="7"/>
        <v>8.4667580500477679E-2</v>
      </c>
      <c r="N26" s="375">
        <f t="shared" si="7"/>
        <v>1.4437503373484321E-3</v>
      </c>
      <c r="O26" s="260"/>
    </row>
    <row r="27" spans="2:15" ht="15" thickBot="1">
      <c r="C27" s="374"/>
      <c r="D27" s="374"/>
      <c r="E27" s="374"/>
      <c r="F27" s="374"/>
      <c r="G27" s="374"/>
      <c r="H27" s="374"/>
      <c r="I27" s="374"/>
      <c r="J27" s="374"/>
      <c r="K27" s="374"/>
      <c r="L27" s="374"/>
      <c r="M27" s="374"/>
      <c r="N27" s="374"/>
      <c r="O27" s="260"/>
    </row>
    <row r="28" spans="2:15" ht="15" thickBot="1">
      <c r="B28" s="373"/>
      <c r="C28" s="372" t="s">
        <v>1366</v>
      </c>
      <c r="D28" s="372" t="s">
        <v>1365</v>
      </c>
      <c r="E28" s="372" t="s">
        <v>1364</v>
      </c>
      <c r="F28" s="372" t="s">
        <v>1363</v>
      </c>
      <c r="G28" s="372" t="s">
        <v>1362</v>
      </c>
      <c r="H28" s="372" t="s">
        <v>1361</v>
      </c>
      <c r="I28" s="372" t="s">
        <v>1360</v>
      </c>
      <c r="J28" s="372" t="s">
        <v>1359</v>
      </c>
      <c r="K28" s="372" t="s">
        <v>1358</v>
      </c>
      <c r="L28" s="372" t="s">
        <v>1357</v>
      </c>
      <c r="M28" s="372" t="s">
        <v>1356</v>
      </c>
      <c r="N28" s="371" t="s">
        <v>1355</v>
      </c>
      <c r="O28" s="260"/>
    </row>
    <row r="29" spans="2:15" ht="15" thickTop="1">
      <c r="B29" s="370" t="s">
        <v>59</v>
      </c>
      <c r="C29" s="369">
        <f t="shared" ref="C29:N29" si="8">AVERAGE(C16:C19)</f>
        <v>0.11145620415273608</v>
      </c>
      <c r="D29" s="369">
        <f t="shared" si="8"/>
        <v>1.5355509818115953E-2</v>
      </c>
      <c r="E29" s="369">
        <f t="shared" si="8"/>
        <v>1.3390952945899924E-2</v>
      </c>
      <c r="F29" s="369">
        <f t="shared" si="8"/>
        <v>8.3974077575287506E-3</v>
      </c>
      <c r="G29" s="369">
        <f t="shared" si="8"/>
        <v>9.0393337825256416E-3</v>
      </c>
      <c r="H29" s="369">
        <f t="shared" si="8"/>
        <v>2.5531412553798608E-2</v>
      </c>
      <c r="I29" s="369">
        <f t="shared" si="8"/>
        <v>1.3525301542839652E-2</v>
      </c>
      <c r="J29" s="369">
        <f t="shared" si="8"/>
        <v>1.9477792899144411E-4</v>
      </c>
      <c r="K29" s="369">
        <f t="shared" si="8"/>
        <v>6.5295480117708946E-3</v>
      </c>
      <c r="L29" s="369">
        <f t="shared" si="8"/>
        <v>1.8935342484976282E-2</v>
      </c>
      <c r="M29" s="369">
        <f t="shared" si="8"/>
        <v>9.7306038283739085E-2</v>
      </c>
      <c r="N29" s="368">
        <f t="shared" si="8"/>
        <v>1.6520369667356999E-3</v>
      </c>
      <c r="O29" s="260"/>
    </row>
    <row r="30" spans="2:15">
      <c r="B30" s="300"/>
      <c r="C30" s="290"/>
      <c r="D30" s="290"/>
      <c r="E30" s="290"/>
      <c r="F30" s="290"/>
      <c r="G30" s="290"/>
      <c r="H30" s="290"/>
      <c r="I30" s="290"/>
      <c r="J30" s="290"/>
      <c r="K30" s="290"/>
      <c r="L30" s="290"/>
      <c r="M30" s="290"/>
      <c r="N30" s="309"/>
      <c r="O30" s="260"/>
    </row>
    <row r="31" spans="2:15">
      <c r="B31" s="367" t="s">
        <v>85</v>
      </c>
      <c r="C31" s="365">
        <f t="shared" ref="C31:N31" si="9">AVERAGE(C23:C26)</f>
        <v>9.5565405653349145E-2</v>
      </c>
      <c r="D31" s="365">
        <f t="shared" si="9"/>
        <v>1.2972013127791209E-2</v>
      </c>
      <c r="E31" s="366">
        <f t="shared" si="9"/>
        <v>1.1302108481807684E-2</v>
      </c>
      <c r="F31" s="365">
        <f t="shared" si="9"/>
        <v>7.1493453422602875E-3</v>
      </c>
      <c r="G31" s="364">
        <f t="shared" si="9"/>
        <v>5.9240119655522552E-3</v>
      </c>
      <c r="H31" s="365">
        <f t="shared" si="9"/>
        <v>2.5742339729714313E-2</v>
      </c>
      <c r="I31" s="364">
        <f t="shared" si="9"/>
        <v>8.3645154945266795E-3</v>
      </c>
      <c r="J31" s="365">
        <f t="shared" si="9"/>
        <v>1.2876881345393491E-4</v>
      </c>
      <c r="K31" s="365">
        <f t="shared" si="9"/>
        <v>5.742223691380539E-3</v>
      </c>
      <c r="L31" s="364">
        <f t="shared" si="9"/>
        <v>1.5946627461325379E-2</v>
      </c>
      <c r="M31" s="364">
        <f t="shared" si="9"/>
        <v>8.525480217931658E-2</v>
      </c>
      <c r="N31" s="363">
        <f t="shared" si="9"/>
        <v>8.9783362202696575E-4</v>
      </c>
    </row>
    <row r="32" spans="2:15">
      <c r="B32" s="300"/>
      <c r="C32" s="267"/>
      <c r="D32" s="267"/>
      <c r="E32" s="267"/>
      <c r="F32" s="267"/>
      <c r="G32" s="267"/>
      <c r="H32" s="267"/>
      <c r="I32" s="267"/>
      <c r="J32" s="267"/>
      <c r="K32" s="267"/>
      <c r="L32" s="267"/>
      <c r="M32" s="267"/>
      <c r="N32" s="362"/>
    </row>
    <row r="33" spans="2:14">
      <c r="B33" s="300"/>
      <c r="C33" s="290"/>
      <c r="D33" s="290"/>
      <c r="E33" s="290"/>
      <c r="F33" s="290"/>
      <c r="G33" s="290"/>
      <c r="H33" s="290"/>
      <c r="I33" s="290"/>
      <c r="J33" s="290"/>
      <c r="K33" s="290"/>
      <c r="L33" s="290"/>
      <c r="M33" s="290"/>
      <c r="N33" s="309"/>
    </row>
    <row r="34" spans="2:14" ht="15" thickBot="1">
      <c r="B34" s="296" t="s">
        <v>1354</v>
      </c>
      <c r="C34" s="359">
        <f t="shared" ref="C34:N34" si="10">TTEST(C16:C19,C23:C26,2,2)</f>
        <v>0.32889826535887007</v>
      </c>
      <c r="D34" s="359">
        <f t="shared" si="10"/>
        <v>0.29938736138892419</v>
      </c>
      <c r="E34" s="359">
        <f t="shared" si="10"/>
        <v>0.1409233995006596</v>
      </c>
      <c r="F34" s="359">
        <f t="shared" si="10"/>
        <v>0.39033387852629137</v>
      </c>
      <c r="G34" s="360">
        <f t="shared" si="10"/>
        <v>2.4041704342313199E-2</v>
      </c>
      <c r="H34" s="359">
        <f t="shared" si="10"/>
        <v>0.95366329769431046</v>
      </c>
      <c r="I34" s="360">
        <f t="shared" si="10"/>
        <v>1.7031390609988678E-2</v>
      </c>
      <c r="J34" s="361">
        <f t="shared" si="10"/>
        <v>1.9956204741620281E-2</v>
      </c>
      <c r="K34" s="359">
        <f t="shared" si="10"/>
        <v>0.52006905716035234</v>
      </c>
      <c r="L34" s="360">
        <f t="shared" si="10"/>
        <v>3.4497216571062708E-2</v>
      </c>
      <c r="M34" s="359">
        <f t="shared" si="10"/>
        <v>0.14394368523809906</v>
      </c>
      <c r="N34" s="358">
        <f t="shared" si="10"/>
        <v>3.4427480518466988E-2</v>
      </c>
    </row>
    <row r="35" spans="2:14">
      <c r="C35" s="260"/>
      <c r="D35" s="260"/>
      <c r="E35" s="260"/>
      <c r="F35" s="260"/>
      <c r="G35" s="260"/>
      <c r="H35" s="260"/>
      <c r="I35" s="260"/>
      <c r="J35" s="260"/>
      <c r="K35" s="260"/>
      <c r="L35" s="260"/>
      <c r="M35" s="260"/>
      <c r="N35" s="260"/>
    </row>
    <row r="49" spans="3:14">
      <c r="C49" s="260"/>
      <c r="D49" s="260"/>
      <c r="E49" s="260"/>
      <c r="F49" s="260"/>
      <c r="G49" s="260"/>
      <c r="H49" s="260"/>
      <c r="I49" s="260"/>
      <c r="J49" s="260"/>
      <c r="K49" s="260"/>
      <c r="L49" s="260"/>
      <c r="M49" s="260"/>
      <c r="N49" s="260"/>
    </row>
    <row r="50" spans="3:14">
      <c r="C50" s="260"/>
      <c r="D50" s="260"/>
      <c r="E50" s="260"/>
      <c r="F50" s="260"/>
      <c r="G50" s="260"/>
      <c r="H50" s="260"/>
      <c r="I50" s="260"/>
      <c r="J50" s="260"/>
      <c r="K50" s="260"/>
      <c r="L50" s="260"/>
      <c r="M50" s="260"/>
      <c r="N50" s="260"/>
    </row>
    <row r="51" spans="3:14">
      <c r="C51" s="260"/>
      <c r="D51" s="260"/>
      <c r="E51" s="260"/>
      <c r="F51" s="260"/>
      <c r="G51" s="260"/>
      <c r="H51" s="260"/>
      <c r="I51" s="260"/>
      <c r="J51" s="260"/>
      <c r="K51" s="260"/>
      <c r="L51" s="260"/>
      <c r="M51" s="260"/>
      <c r="N51" s="260"/>
    </row>
    <row r="52" spans="3:14">
      <c r="C52" s="260"/>
      <c r="D52" s="260"/>
      <c r="E52" s="260"/>
      <c r="F52" s="260"/>
      <c r="G52" s="260"/>
      <c r="H52" s="260"/>
      <c r="I52" s="260"/>
      <c r="J52" s="260"/>
      <c r="K52" s="260"/>
      <c r="L52" s="260"/>
      <c r="M52" s="260"/>
      <c r="N52" s="260"/>
    </row>
    <row r="53" spans="3:14">
      <c r="C53" s="260"/>
      <c r="D53" s="260"/>
      <c r="E53" s="260"/>
      <c r="F53" s="260"/>
      <c r="G53" s="260"/>
      <c r="H53" s="260"/>
      <c r="I53" s="260"/>
      <c r="J53" s="260"/>
      <c r="K53" s="260"/>
      <c r="L53" s="260"/>
      <c r="M53" s="260"/>
      <c r="N53" s="260"/>
    </row>
    <row r="54" spans="3:14">
      <c r="C54" s="260"/>
      <c r="D54" s="260"/>
      <c r="E54" s="260"/>
      <c r="F54" s="260"/>
      <c r="G54" s="260"/>
      <c r="H54" s="260"/>
      <c r="I54" s="260"/>
      <c r="J54" s="260"/>
      <c r="K54" s="260"/>
      <c r="L54" s="260"/>
      <c r="M54" s="260"/>
      <c r="N54" s="260"/>
    </row>
    <row r="55" spans="3:14">
      <c r="C55" s="260"/>
      <c r="D55" s="260"/>
      <c r="E55" s="260"/>
      <c r="F55" s="260"/>
      <c r="G55" s="260"/>
      <c r="H55" s="260"/>
      <c r="I55" s="260"/>
      <c r="J55" s="260"/>
      <c r="K55" s="260"/>
      <c r="L55" s="260"/>
      <c r="M55" s="260"/>
      <c r="N55" s="260"/>
    </row>
    <row r="56" spans="3:14">
      <c r="C56" s="260"/>
      <c r="D56" s="260"/>
      <c r="E56" s="260"/>
      <c r="F56" s="260"/>
      <c r="G56" s="260"/>
      <c r="H56" s="260"/>
      <c r="I56" s="260"/>
      <c r="J56" s="260"/>
      <c r="K56" s="260"/>
      <c r="L56" s="260"/>
      <c r="M56" s="260"/>
      <c r="N56" s="260"/>
    </row>
    <row r="57" spans="3:14">
      <c r="C57" s="260"/>
      <c r="D57" s="260"/>
      <c r="E57" s="260"/>
      <c r="F57" s="260"/>
      <c r="G57" s="260"/>
      <c r="H57" s="260"/>
      <c r="I57" s="260"/>
      <c r="J57" s="260"/>
      <c r="K57" s="260"/>
      <c r="L57" s="260"/>
      <c r="M57" s="260"/>
      <c r="N57" s="260"/>
    </row>
    <row r="58" spans="3:14">
      <c r="C58" s="260"/>
      <c r="D58" s="260"/>
      <c r="E58" s="260"/>
      <c r="F58" s="260"/>
      <c r="G58" s="260"/>
      <c r="H58" s="260"/>
      <c r="I58" s="260"/>
      <c r="J58" s="260"/>
      <c r="K58" s="260"/>
      <c r="L58" s="260"/>
      <c r="M58" s="260"/>
      <c r="N58" s="260"/>
    </row>
    <row r="59" spans="3:14">
      <c r="C59" s="260"/>
      <c r="D59" s="260"/>
      <c r="E59" s="260"/>
      <c r="F59" s="260"/>
      <c r="G59" s="260"/>
      <c r="H59" s="260"/>
      <c r="I59" s="260"/>
      <c r="J59" s="260"/>
      <c r="K59" s="260"/>
      <c r="L59" s="260"/>
      <c r="M59" s="260"/>
      <c r="N59" s="260"/>
    </row>
    <row r="60" spans="3:14">
      <c r="C60" s="260"/>
      <c r="D60" s="260"/>
      <c r="E60" s="260"/>
      <c r="F60" s="260"/>
      <c r="G60" s="260"/>
      <c r="H60" s="260"/>
      <c r="I60" s="260"/>
      <c r="J60" s="260"/>
      <c r="K60" s="260"/>
      <c r="L60" s="260"/>
      <c r="M60" s="260"/>
      <c r="N60" s="260"/>
    </row>
    <row r="66" spans="3:14">
      <c r="C66" s="260"/>
      <c r="D66" s="260"/>
      <c r="E66" s="260"/>
      <c r="F66" s="260"/>
      <c r="G66" s="260"/>
      <c r="H66" s="260"/>
      <c r="I66" s="260"/>
      <c r="J66" s="260"/>
      <c r="K66" s="260"/>
      <c r="L66" s="260"/>
      <c r="M66" s="260"/>
      <c r="N66" s="260"/>
    </row>
    <row r="67" spans="3:14">
      <c r="C67" s="260"/>
      <c r="D67" s="260"/>
      <c r="E67" s="260"/>
      <c r="F67" s="260"/>
      <c r="G67" s="260"/>
      <c r="H67" s="260"/>
      <c r="I67" s="260"/>
      <c r="J67" s="260"/>
      <c r="K67" s="260"/>
      <c r="L67" s="260"/>
      <c r="M67" s="260"/>
      <c r="N67" s="260"/>
    </row>
    <row r="68" spans="3:14">
      <c r="C68" s="260"/>
      <c r="D68" s="260"/>
      <c r="E68" s="260"/>
      <c r="F68" s="260"/>
      <c r="G68" s="260"/>
      <c r="H68" s="260"/>
      <c r="I68" s="260"/>
      <c r="J68" s="260"/>
      <c r="K68" s="260"/>
      <c r="L68" s="260"/>
      <c r="M68" s="260"/>
      <c r="N68" s="260"/>
    </row>
    <row r="69" spans="3:14">
      <c r="C69" s="260"/>
      <c r="D69" s="260"/>
      <c r="E69" s="260"/>
      <c r="F69" s="260"/>
      <c r="G69" s="260"/>
      <c r="H69" s="260"/>
      <c r="I69" s="260"/>
      <c r="J69" s="260"/>
      <c r="K69" s="260"/>
      <c r="L69" s="260"/>
      <c r="M69" s="260"/>
      <c r="N69" s="260"/>
    </row>
  </sheetData>
  <pageMargins left="0.7" right="0.7" top="0.75" bottom="0.75" header="0.3" footer="0.3"/>
  <pageSetup scale="70" fitToHeight="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141"/>
  <sheetViews>
    <sheetView topLeftCell="A89" zoomScale="90" zoomScaleNormal="90" zoomScalePageLayoutView="90" workbookViewId="0">
      <selection activeCell="A97" sqref="A97"/>
    </sheetView>
  </sheetViews>
  <sheetFormatPr baseColWidth="10" defaultColWidth="8.83203125" defaultRowHeight="14" x14ac:dyDescent="0"/>
  <cols>
    <col min="1" max="1" width="16" style="260" customWidth="1"/>
    <col min="2" max="2" width="16.33203125" style="260" customWidth="1"/>
    <col min="3" max="3" width="12.33203125" style="260" bestFit="1" customWidth="1"/>
    <col min="4" max="4" width="12.5" style="260" bestFit="1" customWidth="1"/>
    <col min="5" max="7" width="12.1640625" style="260" bestFit="1" customWidth="1"/>
    <col min="8" max="10" width="10.5" style="260" bestFit="1" customWidth="1"/>
    <col min="11" max="11" width="12.1640625" style="260" bestFit="1" customWidth="1"/>
    <col min="12" max="12" width="11.33203125" style="260" bestFit="1" customWidth="1"/>
    <col min="13" max="13" width="14.83203125" style="260" bestFit="1" customWidth="1"/>
    <col min="14" max="15" width="10.5" style="260" bestFit="1" customWidth="1"/>
    <col min="16" max="20" width="8.83203125" style="260"/>
    <col min="21" max="22" width="11.83203125" style="260" bestFit="1" customWidth="1"/>
    <col min="23" max="23" width="6" style="260" bestFit="1" customWidth="1"/>
    <col min="24" max="24" width="9.83203125" style="260" bestFit="1" customWidth="1"/>
    <col min="25" max="16384" width="8.83203125" style="260"/>
  </cols>
  <sheetData>
    <row r="1" spans="1:15" ht="19" thickBot="1">
      <c r="A1" s="573" t="s">
        <v>1415</v>
      </c>
      <c r="B1" s="574"/>
      <c r="C1" s="574"/>
      <c r="D1" s="574"/>
      <c r="E1" s="574"/>
      <c r="F1" s="574"/>
      <c r="G1" s="574"/>
      <c r="H1" s="574"/>
      <c r="I1" s="574"/>
      <c r="J1" s="574"/>
      <c r="K1" s="574"/>
      <c r="L1" s="574"/>
      <c r="M1" s="574"/>
      <c r="N1" s="575"/>
    </row>
    <row r="2" spans="1:15" ht="15" thickBot="1">
      <c r="A2" s="380"/>
      <c r="B2" s="437"/>
      <c r="C2" s="436" t="s">
        <v>1366</v>
      </c>
      <c r="D2" s="436" t="s">
        <v>1365</v>
      </c>
      <c r="E2" s="436" t="s">
        <v>1364</v>
      </c>
      <c r="F2" s="436" t="s">
        <v>1363</v>
      </c>
      <c r="G2" s="436" t="s">
        <v>1362</v>
      </c>
      <c r="H2" s="436" t="s">
        <v>1361</v>
      </c>
      <c r="I2" s="436" t="s">
        <v>1360</v>
      </c>
      <c r="J2" s="436" t="s">
        <v>1359</v>
      </c>
      <c r="K2" s="436" t="s">
        <v>1358</v>
      </c>
      <c r="L2" s="436" t="s">
        <v>1357</v>
      </c>
      <c r="M2" s="436" t="s">
        <v>1356</v>
      </c>
      <c r="N2" s="435" t="s">
        <v>1355</v>
      </c>
    </row>
    <row r="3" spans="1:15" ht="15" thickTop="1">
      <c r="A3" s="379" t="s">
        <v>43</v>
      </c>
      <c r="B3" s="386" t="s">
        <v>1412</v>
      </c>
      <c r="C3" s="413">
        <v>8.2474675353867807E-2</v>
      </c>
      <c r="D3" s="413">
        <v>1.1577049998292429E-2</v>
      </c>
      <c r="E3" s="413">
        <v>1.1512413085058126E-2</v>
      </c>
      <c r="F3" s="413">
        <v>6.1756711675182343E-3</v>
      </c>
      <c r="G3" s="413">
        <v>9.0164152676633878E-3</v>
      </c>
      <c r="H3" s="413">
        <v>1.9070783594263868E-2</v>
      </c>
      <c r="I3" s="413">
        <v>1.3873782824216346E-2</v>
      </c>
      <c r="J3" s="413">
        <v>2.0915347446562156E-4</v>
      </c>
      <c r="K3" s="413">
        <v>4.2744776613863134E-3</v>
      </c>
      <c r="L3" s="413">
        <v>1.9272170991840892E-2</v>
      </c>
      <c r="M3" s="413">
        <v>9.3212313737157756E-2</v>
      </c>
      <c r="N3" s="412">
        <v>1.7669030834122964E-3</v>
      </c>
    </row>
    <row r="4" spans="1:15">
      <c r="A4" s="379" t="s">
        <v>44</v>
      </c>
      <c r="B4" s="386" t="s">
        <v>1411</v>
      </c>
      <c r="C4" s="413">
        <v>0.11823442066441424</v>
      </c>
      <c r="D4" s="413">
        <v>1.6954096604991295E-2</v>
      </c>
      <c r="E4" s="413">
        <v>1.2286148006827591E-2</v>
      </c>
      <c r="F4" s="413">
        <v>7.1918768140184636E-3</v>
      </c>
      <c r="G4" s="413">
        <v>6.891436677506824E-3</v>
      </c>
      <c r="H4" s="413">
        <v>2.7353514712575085E-2</v>
      </c>
      <c r="I4" s="413">
        <v>1.1273562774959738E-2</v>
      </c>
      <c r="J4" s="413">
        <v>1.8003301274999422E-4</v>
      </c>
      <c r="K4" s="413">
        <v>6.5503585088203115E-3</v>
      </c>
      <c r="L4" s="413">
        <v>1.7285781310121935E-2</v>
      </c>
      <c r="M4" s="413">
        <v>8.7970238292579772E-2</v>
      </c>
      <c r="N4" s="412">
        <v>1.4412687505086033E-3</v>
      </c>
    </row>
    <row r="5" spans="1:15">
      <c r="A5" s="379" t="s">
        <v>1372</v>
      </c>
      <c r="B5" s="386" t="s">
        <v>1410</v>
      </c>
      <c r="C5" s="413">
        <v>0.11522187930546869</v>
      </c>
      <c r="D5" s="413">
        <v>1.5273068734359662E-2</v>
      </c>
      <c r="E5" s="413">
        <v>1.3261013863530345E-2</v>
      </c>
      <c r="F5" s="413">
        <v>8.4450700089234599E-3</v>
      </c>
      <c r="G5" s="413">
        <v>8.709115628821389E-3</v>
      </c>
      <c r="H5" s="413">
        <v>2.2832957717128073E-2</v>
      </c>
      <c r="I5" s="413">
        <v>1.1592324259929274E-2</v>
      </c>
      <c r="J5" s="413">
        <v>1.6817581714500231E-4</v>
      </c>
      <c r="K5" s="413">
        <v>5.9706703998704241E-3</v>
      </c>
      <c r="L5" s="413">
        <v>1.8912589193606291E-2</v>
      </c>
      <c r="M5" s="413">
        <v>9.4455622246739104E-2</v>
      </c>
      <c r="N5" s="412">
        <v>2.0175547700398795E-3</v>
      </c>
    </row>
    <row r="6" spans="1:15">
      <c r="A6" s="379" t="s">
        <v>1371</v>
      </c>
      <c r="B6" s="386" t="s">
        <v>1409</v>
      </c>
      <c r="C6" s="413">
        <v>0.12989384128719353</v>
      </c>
      <c r="D6" s="413">
        <v>1.7617823934820427E-2</v>
      </c>
      <c r="E6" s="413">
        <v>1.6504236828183631E-2</v>
      </c>
      <c r="F6" s="413">
        <v>1.1777013039654846E-2</v>
      </c>
      <c r="G6" s="413">
        <v>1.1540367556110966E-2</v>
      </c>
      <c r="H6" s="413">
        <v>3.2868394191227404E-2</v>
      </c>
      <c r="I6" s="413">
        <v>1.7361536312253244E-2</v>
      </c>
      <c r="J6" s="413">
        <v>2.2174941160515841E-4</v>
      </c>
      <c r="K6" s="413">
        <v>9.322685477006527E-3</v>
      </c>
      <c r="L6" s="413">
        <v>2.027082844433601E-2</v>
      </c>
      <c r="M6" s="413">
        <v>0.11358597885847971</v>
      </c>
      <c r="N6" s="412">
        <v>1.3824212629820207E-3</v>
      </c>
    </row>
    <row r="10" spans="1:15">
      <c r="A10" s="378" t="s">
        <v>1370</v>
      </c>
      <c r="B10" s="384" t="s">
        <v>1408</v>
      </c>
      <c r="C10" s="416">
        <v>7.5780786276469225E-2</v>
      </c>
      <c r="D10" s="416">
        <v>1.0130727942436545E-2</v>
      </c>
      <c r="E10" s="416">
        <v>1.106994935764392E-2</v>
      </c>
      <c r="F10" s="416">
        <v>5.9889763605534526E-3</v>
      </c>
      <c r="G10" s="416">
        <v>5.2786246379540516E-3</v>
      </c>
      <c r="H10" s="416">
        <v>2.5387516399467881E-2</v>
      </c>
      <c r="I10" s="416">
        <v>7.1764377052945388E-3</v>
      </c>
      <c r="J10" s="416">
        <v>9.4688488272896547E-5</v>
      </c>
      <c r="K10" s="416">
        <v>5.5457176378936376E-3</v>
      </c>
      <c r="L10" s="416">
        <v>1.6469167825002132E-2</v>
      </c>
      <c r="M10" s="416">
        <v>8.8140125798405203E-2</v>
      </c>
      <c r="N10" s="415">
        <v>5.8077800180491115E-4</v>
      </c>
    </row>
    <row r="11" spans="1:15">
      <c r="A11" s="378" t="s">
        <v>1369</v>
      </c>
      <c r="B11" s="384" t="s">
        <v>1407</v>
      </c>
      <c r="C11" s="416">
        <v>0.12379127824856628</v>
      </c>
      <c r="D11" s="416">
        <v>1.7193130353908462E-2</v>
      </c>
      <c r="E11" s="416">
        <v>1.27972997718386E-2</v>
      </c>
      <c r="F11" s="416">
        <v>8.4588763749533415E-3</v>
      </c>
      <c r="G11" s="416">
        <v>6.9765408432223043E-3</v>
      </c>
      <c r="H11" s="416">
        <v>3.0271636890709462E-2</v>
      </c>
      <c r="I11" s="416">
        <v>1.0320670184665809E-2</v>
      </c>
      <c r="J11" s="416">
        <v>1.743522143876959E-4</v>
      </c>
      <c r="K11" s="416">
        <v>7.0318977717931724E-3</v>
      </c>
      <c r="L11" s="416">
        <v>1.8269434673899649E-2</v>
      </c>
      <c r="M11" s="416">
        <v>9.480720251128294E-2</v>
      </c>
      <c r="N11" s="415">
        <v>1.1230984121164537E-3</v>
      </c>
    </row>
    <row r="12" spans="1:15">
      <c r="A12" s="378" t="s">
        <v>1368</v>
      </c>
      <c r="B12" s="384" t="s">
        <v>1406</v>
      </c>
      <c r="C12" s="416">
        <v>8.0844049604275187E-2</v>
      </c>
      <c r="D12" s="416">
        <v>1.085884069542376E-2</v>
      </c>
      <c r="E12" s="416">
        <v>1.009228870950042E-2</v>
      </c>
      <c r="F12" s="416">
        <v>6.3933077041078501E-3</v>
      </c>
      <c r="G12" s="416">
        <v>5.2937041080170447E-3</v>
      </c>
      <c r="H12" s="416">
        <v>2.1423292764697496E-2</v>
      </c>
      <c r="I12" s="416">
        <v>7.3850465743137963E-3</v>
      </c>
      <c r="J12" s="416">
        <v>1.1515569808642393E-4</v>
      </c>
      <c r="K12" s="416">
        <v>4.7240500342342392E-3</v>
      </c>
      <c r="L12" s="416">
        <v>1.4279639864302925E-2</v>
      </c>
      <c r="M12" s="416">
        <v>7.3404299907100512E-2</v>
      </c>
      <c r="N12" s="415">
        <v>4.437077368380662E-4</v>
      </c>
    </row>
    <row r="13" spans="1:15" ht="15" thickBot="1">
      <c r="A13" s="377" t="s">
        <v>1367</v>
      </c>
      <c r="B13" s="382" t="s">
        <v>1405</v>
      </c>
      <c r="C13" s="406">
        <v>0.10184550848408593</v>
      </c>
      <c r="D13" s="406">
        <v>1.3705353519396071E-2</v>
      </c>
      <c r="E13" s="406">
        <v>1.1248896088247792E-2</v>
      </c>
      <c r="F13" s="406">
        <v>7.7562209294265057E-3</v>
      </c>
      <c r="G13" s="406">
        <v>6.1471782730156202E-3</v>
      </c>
      <c r="H13" s="406">
        <v>2.5886912863982415E-2</v>
      </c>
      <c r="I13" s="406">
        <v>8.5759075138325761E-3</v>
      </c>
      <c r="J13" s="406">
        <v>1.3087885306872324E-4</v>
      </c>
      <c r="K13" s="406">
        <v>5.6672293216011079E-3</v>
      </c>
      <c r="L13" s="406">
        <v>1.4768267482096809E-2</v>
      </c>
      <c r="M13" s="406">
        <v>8.4667580500477679E-2</v>
      </c>
      <c r="N13" s="405">
        <v>1.4437503373484321E-3</v>
      </c>
    </row>
    <row r="14" spans="1:15" ht="15" thickBot="1">
      <c r="C14" s="434"/>
      <c r="D14" s="434"/>
      <c r="E14" s="434"/>
      <c r="F14" s="434"/>
      <c r="G14" s="434"/>
      <c r="H14" s="434"/>
      <c r="I14" s="434"/>
      <c r="J14" s="434"/>
      <c r="K14" s="434"/>
      <c r="L14" s="434"/>
      <c r="M14" s="434"/>
      <c r="N14" s="434"/>
    </row>
    <row r="15" spans="1:15" ht="19" thickBot="1">
      <c r="A15" s="573" t="s">
        <v>1414</v>
      </c>
      <c r="B15" s="579"/>
      <c r="C15" s="579"/>
      <c r="D15" s="579"/>
      <c r="E15" s="579"/>
      <c r="F15" s="579"/>
      <c r="G15" s="579"/>
      <c r="H15" s="579"/>
      <c r="I15" s="579"/>
      <c r="J15" s="579"/>
      <c r="K15" s="579"/>
      <c r="L15" s="579"/>
      <c r="M15" s="579"/>
      <c r="N15" s="579"/>
      <c r="O15" s="580"/>
    </row>
    <row r="16" spans="1:15" ht="15" thickBot="1">
      <c r="A16" s="380"/>
      <c r="B16" s="348"/>
      <c r="C16" s="372" t="s">
        <v>1366</v>
      </c>
      <c r="D16" s="372" t="s">
        <v>1365</v>
      </c>
      <c r="E16" s="372" t="s">
        <v>1364</v>
      </c>
      <c r="F16" s="372" t="s">
        <v>1401</v>
      </c>
      <c r="G16" s="372" t="s">
        <v>1400</v>
      </c>
      <c r="H16" s="372" t="s">
        <v>1361</v>
      </c>
      <c r="I16" s="372" t="s">
        <v>1399</v>
      </c>
      <c r="J16" s="372" t="s">
        <v>1359</v>
      </c>
      <c r="K16" s="372" t="s">
        <v>1398</v>
      </c>
      <c r="L16" s="372" t="s">
        <v>1397</v>
      </c>
      <c r="M16" s="372" t="s">
        <v>1396</v>
      </c>
      <c r="N16" s="372" t="s">
        <v>1395</v>
      </c>
      <c r="O16" s="371" t="s">
        <v>1394</v>
      </c>
    </row>
    <row r="17" spans="1:15" ht="15" thickTop="1">
      <c r="A17" s="379" t="s">
        <v>43</v>
      </c>
      <c r="B17" s="386" t="s">
        <v>1412</v>
      </c>
      <c r="C17" s="433">
        <v>37.373217868777473</v>
      </c>
      <c r="D17" s="433">
        <v>12.660658787187499</v>
      </c>
      <c r="E17" s="433">
        <v>37.21807354899699</v>
      </c>
      <c r="F17" s="433">
        <v>0.38574003712587357</v>
      </c>
      <c r="G17" s="433">
        <v>2.1146894295392396</v>
      </c>
      <c r="H17" s="433">
        <v>6.1628246795643795</v>
      </c>
      <c r="I17" s="433">
        <v>3.1356189035198092</v>
      </c>
      <c r="J17" s="433">
        <v>1.3867244187454308</v>
      </c>
      <c r="K17" s="433">
        <v>1.5758765394054339</v>
      </c>
      <c r="L17" s="433">
        <v>0.90497686400756883</v>
      </c>
      <c r="M17" s="433">
        <v>1.5423548731668471</v>
      </c>
      <c r="N17" s="433">
        <v>8.2015606004800397</v>
      </c>
      <c r="O17" s="432">
        <f>'[3]Exp 1 Nov 17 FLUX'!T52</f>
        <v>0</v>
      </c>
    </row>
    <row r="18" spans="1:15">
      <c r="A18" s="379" t="s">
        <v>44</v>
      </c>
      <c r="B18" s="386" t="s">
        <v>1411</v>
      </c>
      <c r="C18" s="433">
        <v>37.677917641294187</v>
      </c>
      <c r="D18" s="433">
        <v>12.89688516707348</v>
      </c>
      <c r="E18" s="433">
        <v>34.97662012638709</v>
      </c>
      <c r="F18" s="433">
        <v>0.14989834593896598</v>
      </c>
      <c r="G18" s="433">
        <v>2.4797845940449803</v>
      </c>
      <c r="H18" s="433">
        <v>4.0018902696698531</v>
      </c>
      <c r="I18" s="433">
        <v>3.3366260245417139</v>
      </c>
      <c r="J18" s="433">
        <v>1.4769703078047085</v>
      </c>
      <c r="K18" s="433">
        <v>0.83695413724228684</v>
      </c>
      <c r="L18" s="433">
        <v>0.58650806943868927</v>
      </c>
      <c r="M18" s="433">
        <v>1.3070602088338055</v>
      </c>
      <c r="N18" s="433">
        <v>4.6568819135838169</v>
      </c>
      <c r="O18" s="432">
        <f>'[3]Exp 1 Nov 17 FLUX'!T53</f>
        <v>0</v>
      </c>
    </row>
    <row r="19" spans="1:15">
      <c r="A19" s="379" t="s">
        <v>1372</v>
      </c>
      <c r="B19" s="386" t="s">
        <v>1410</v>
      </c>
      <c r="C19" s="433">
        <v>35.83684461502628</v>
      </c>
      <c r="D19" s="433">
        <v>12.0334375561416</v>
      </c>
      <c r="E19" s="433">
        <v>34.637610183482479</v>
      </c>
      <c r="F19" s="433">
        <v>0.22051914329115968</v>
      </c>
      <c r="G19" s="433">
        <v>2.0382569980794485</v>
      </c>
      <c r="H19" s="433">
        <v>4.3112093113212051</v>
      </c>
      <c r="I19" s="433">
        <v>3.2245243383421185</v>
      </c>
      <c r="J19" s="433">
        <v>1.3297461034229754</v>
      </c>
      <c r="K19" s="433">
        <v>1.4019023197529514</v>
      </c>
      <c r="L19" s="433">
        <v>0.7457486628380563</v>
      </c>
      <c r="M19" s="433">
        <v>1.9687593001849732</v>
      </c>
      <c r="N19" s="433">
        <v>6.7180929575159958</v>
      </c>
      <c r="O19" s="432">
        <f>'[3]Exp 1 Nov 17 FLUX'!T54</f>
        <v>0</v>
      </c>
    </row>
    <row r="20" spans="1:15">
      <c r="A20" s="379" t="s">
        <v>1371</v>
      </c>
      <c r="B20" s="386" t="s">
        <v>1409</v>
      </c>
      <c r="C20" s="433">
        <v>35.522158302910952</v>
      </c>
      <c r="D20" s="433">
        <v>12.116181428671483</v>
      </c>
      <c r="E20" s="433">
        <v>32.617909975391328</v>
      </c>
      <c r="F20" s="433">
        <v>0.41358570434063613</v>
      </c>
      <c r="G20" s="433">
        <v>1.8994673094922148</v>
      </c>
      <c r="H20" s="433">
        <v>4.0530126060668588</v>
      </c>
      <c r="I20" s="433">
        <v>2.8098671638624126</v>
      </c>
      <c r="J20" s="433">
        <v>1.1363318374771223</v>
      </c>
      <c r="K20" s="433">
        <v>0.91675188474459934</v>
      </c>
      <c r="L20" s="433">
        <v>1.6029929768035502</v>
      </c>
      <c r="M20" s="433">
        <v>2.055629887190078</v>
      </c>
      <c r="N20" s="433">
        <v>2.0057214913631003</v>
      </c>
      <c r="O20" s="432">
        <f>'[3]Exp 1 Nov 17 FLUX'!T55</f>
        <v>0</v>
      </c>
    </row>
    <row r="24" spans="1:15">
      <c r="A24" s="378" t="s">
        <v>1370</v>
      </c>
      <c r="B24" s="384" t="s">
        <v>1408</v>
      </c>
      <c r="C24" s="431">
        <v>35.510856790643572</v>
      </c>
      <c r="D24" s="431">
        <v>12.072490500902713</v>
      </c>
      <c r="E24" s="431">
        <v>35.644894853396799</v>
      </c>
      <c r="F24" s="431">
        <v>0.25875268034367194</v>
      </c>
      <c r="G24" s="431">
        <v>1.9170976236880424</v>
      </c>
      <c r="H24" s="431">
        <v>4.6665719428573764</v>
      </c>
      <c r="I24" s="431">
        <v>2.3558995881645779</v>
      </c>
      <c r="J24" s="431">
        <v>1.1901312405112794</v>
      </c>
      <c r="K24" s="431">
        <v>0.84954174214651956</v>
      </c>
      <c r="L24" s="431">
        <v>0.58334992599890523</v>
      </c>
      <c r="M24" s="431">
        <v>1.0897283584823305</v>
      </c>
      <c r="N24" s="431">
        <v>3.0564467558789175</v>
      </c>
      <c r="O24" s="430">
        <f>'[3]Exp 1 Nov 17 FLUX'!T69</f>
        <v>0</v>
      </c>
    </row>
    <row r="25" spans="1:15">
      <c r="A25" s="378" t="s">
        <v>1369</v>
      </c>
      <c r="B25" s="384" t="s">
        <v>1407</v>
      </c>
      <c r="C25" s="431">
        <v>36.764687489435211</v>
      </c>
      <c r="D25" s="431">
        <v>12.460832716558699</v>
      </c>
      <c r="E25" s="431">
        <v>34.603877546338033</v>
      </c>
      <c r="F25" s="431">
        <v>8.8186536033206656E-2</v>
      </c>
      <c r="G25" s="431">
        <v>1.833414148602134</v>
      </c>
      <c r="H25" s="431">
        <v>4.0812959081957612</v>
      </c>
      <c r="I25" s="431">
        <v>3.1002556839175575</v>
      </c>
      <c r="J25" s="431">
        <v>1.5617829930793727</v>
      </c>
      <c r="K25" s="431">
        <v>0.59895650055221017</v>
      </c>
      <c r="L25" s="431">
        <v>0.76408119341950997</v>
      </c>
      <c r="M25" s="431">
        <v>1.2370737234916596</v>
      </c>
      <c r="N25" s="431">
        <v>3.0580383792361339</v>
      </c>
      <c r="O25" s="430">
        <f>'[3]Exp 1 Nov 17 FLUX'!T70</f>
        <v>0</v>
      </c>
    </row>
    <row r="26" spans="1:15">
      <c r="A26" s="378" t="s">
        <v>1368</v>
      </c>
      <c r="B26" s="384" t="s">
        <v>1406</v>
      </c>
      <c r="C26" s="431">
        <v>35.91646695748183</v>
      </c>
      <c r="D26" s="431">
        <v>12.276165145091344</v>
      </c>
      <c r="E26" s="431">
        <v>35.381429369453542</v>
      </c>
      <c r="F26" s="431">
        <v>4.7260943733588717E-2</v>
      </c>
      <c r="G26" s="431">
        <v>2.2137122486711722</v>
      </c>
      <c r="H26" s="431">
        <v>4.4231530832824211</v>
      </c>
      <c r="I26" s="431">
        <v>2.4814876207228393</v>
      </c>
      <c r="J26" s="431">
        <v>1.4521608503966001</v>
      </c>
      <c r="K26" s="431">
        <v>0.80374712765552347</v>
      </c>
      <c r="L26" s="431">
        <v>0.85109644733037415</v>
      </c>
      <c r="M26" s="431">
        <v>1.0678927797063344</v>
      </c>
      <c r="N26" s="431">
        <v>5.9802320242873286</v>
      </c>
      <c r="O26" s="430">
        <f>'[3]Exp 1 Nov 17 FLUX'!T71</f>
        <v>0</v>
      </c>
    </row>
    <row r="27" spans="1:15" ht="15" thickBot="1">
      <c r="A27" s="377" t="s">
        <v>1367</v>
      </c>
      <c r="B27" s="382" t="s">
        <v>1405</v>
      </c>
      <c r="C27" s="429">
        <v>36.561027919232131</v>
      </c>
      <c r="D27" s="429">
        <v>12.330622111154442</v>
      </c>
      <c r="E27" s="429">
        <v>34.997590322259704</v>
      </c>
      <c r="F27" s="429">
        <v>0.17040424406861746</v>
      </c>
      <c r="G27" s="429">
        <v>2.0662765001528647</v>
      </c>
      <c r="H27" s="429">
        <v>4.307720424129986</v>
      </c>
      <c r="I27" s="429">
        <v>3.0058853937740988</v>
      </c>
      <c r="J27" s="429">
        <v>1.4219335022146038</v>
      </c>
      <c r="K27" s="429">
        <v>0.73836181512798327</v>
      </c>
      <c r="L27" s="429">
        <v>0.49664287964905779</v>
      </c>
      <c r="M27" s="429">
        <v>1.1175091206588608</v>
      </c>
      <c r="N27" s="429">
        <v>3.3494704894162841</v>
      </c>
      <c r="O27" s="428">
        <f>'[3]Exp 1 Nov 17 FLUX'!T72</f>
        <v>0</v>
      </c>
    </row>
    <row r="29" spans="1:15" ht="15" thickBot="1"/>
    <row r="30" spans="1:15" ht="16" thickBot="1">
      <c r="A30" s="576" t="s">
        <v>1413</v>
      </c>
      <c r="B30" s="577"/>
      <c r="C30" s="577"/>
      <c r="D30" s="577"/>
      <c r="E30" s="577"/>
      <c r="F30" s="577"/>
      <c r="G30" s="577"/>
      <c r="H30" s="577"/>
      <c r="I30" s="577"/>
      <c r="J30" s="577"/>
      <c r="K30" s="577"/>
      <c r="L30" s="577"/>
      <c r="M30" s="577"/>
      <c r="N30" s="577"/>
      <c r="O30" s="578"/>
    </row>
    <row r="31" spans="1:15" ht="15" thickBot="1">
      <c r="A31" s="427"/>
      <c r="B31" s="342"/>
      <c r="C31" s="372" t="s">
        <v>1366</v>
      </c>
      <c r="D31" s="372" t="s">
        <v>1365</v>
      </c>
      <c r="E31" s="372" t="s">
        <v>1364</v>
      </c>
      <c r="F31" s="372" t="s">
        <v>1401</v>
      </c>
      <c r="G31" s="372" t="s">
        <v>1400</v>
      </c>
      <c r="H31" s="372" t="s">
        <v>1361</v>
      </c>
      <c r="I31" s="372" t="s">
        <v>1399</v>
      </c>
      <c r="J31" s="372" t="s">
        <v>1359</v>
      </c>
      <c r="K31" s="372" t="s">
        <v>1398</v>
      </c>
      <c r="L31" s="372" t="s">
        <v>1397</v>
      </c>
      <c r="M31" s="372" t="s">
        <v>1396</v>
      </c>
      <c r="N31" s="372" t="s">
        <v>1395</v>
      </c>
      <c r="O31" s="371" t="s">
        <v>1394</v>
      </c>
    </row>
    <row r="32" spans="1:15" ht="15" thickTop="1">
      <c r="A32" s="379" t="s">
        <v>43</v>
      </c>
      <c r="B32" s="386" t="s">
        <v>1412</v>
      </c>
      <c r="C32" s="426">
        <f t="shared" ref="C32:N32" si="0">C17/100*C3*1000</f>
        <v>30.823440106567936</v>
      </c>
      <c r="D32" s="426">
        <f t="shared" si="0"/>
        <v>1.4657307979059004</v>
      </c>
      <c r="E32" s="426">
        <f t="shared" si="0"/>
        <v>4.2846983692612861</v>
      </c>
      <c r="F32" s="426">
        <f t="shared" si="0"/>
        <v>2.3822036254356704E-2</v>
      </c>
      <c r="G32" s="426">
        <f t="shared" si="0"/>
        <v>0.19066918058863977</v>
      </c>
      <c r="H32" s="426">
        <f t="shared" si="0"/>
        <v>1.1752989579336084</v>
      </c>
      <c r="I32" s="426">
        <f t="shared" si="0"/>
        <v>0.43502895686941223</v>
      </c>
      <c r="J32" s="426">
        <f t="shared" si="0"/>
        <v>2.9003823030692637E-3</v>
      </c>
      <c r="K32" s="426">
        <f t="shared" si="0"/>
        <v>6.7360490647912954E-2</v>
      </c>
      <c r="L32" s="426">
        <f t="shared" si="0"/>
        <v>0.17440868866813808</v>
      </c>
      <c r="M32" s="426">
        <f t="shared" si="0"/>
        <v>1.4376646633166232</v>
      </c>
      <c r="N32" s="426">
        <f t="shared" si="0"/>
        <v>0.14491362713780986</v>
      </c>
      <c r="O32" s="425">
        <f>O17/100*N3*1000</f>
        <v>0</v>
      </c>
    </row>
    <row r="33" spans="1:15">
      <c r="A33" s="379" t="s">
        <v>44</v>
      </c>
      <c r="B33" s="386" t="s">
        <v>1411</v>
      </c>
      <c r="C33" s="426">
        <f t="shared" ref="C33:N33" si="1">C18/100*C4*1000</f>
        <v>44.54826764159931</v>
      </c>
      <c r="D33" s="426">
        <f t="shared" si="1"/>
        <v>2.1865503702604308</v>
      </c>
      <c r="E33" s="426">
        <f t="shared" si="1"/>
        <v>4.2972793165137659</v>
      </c>
      <c r="F33" s="426">
        <f t="shared" si="1"/>
        <v>1.078050438618168E-2</v>
      </c>
      <c r="G33" s="426">
        <f t="shared" si="1"/>
        <v>0.17089278503717947</v>
      </c>
      <c r="H33" s="426">
        <f t="shared" si="1"/>
        <v>1.094657643695254</v>
      </c>
      <c r="I33" s="426">
        <f t="shared" si="1"/>
        <v>0.37615662944235367</v>
      </c>
      <c r="J33" s="426">
        <f t="shared" si="1"/>
        <v>2.6590341425636794E-3</v>
      </c>
      <c r="K33" s="426">
        <f t="shared" si="1"/>
        <v>5.4823496543773761E-2</v>
      </c>
      <c r="L33" s="426">
        <f t="shared" si="1"/>
        <v>0.10138250224938992</v>
      </c>
      <c r="M33" s="426">
        <f t="shared" si="1"/>
        <v>1.1498239803385895</v>
      </c>
      <c r="N33" s="426">
        <f t="shared" si="1"/>
        <v>6.7118183768570622E-2</v>
      </c>
      <c r="O33" s="425">
        <f>O18/100*N4*1000</f>
        <v>0</v>
      </c>
    </row>
    <row r="34" spans="1:15">
      <c r="A34" s="379" t="s">
        <v>1372</v>
      </c>
      <c r="B34" s="386" t="s">
        <v>1410</v>
      </c>
      <c r="C34" s="426">
        <f t="shared" ref="C34:N34" si="2">C19/100*C5*1000</f>
        <v>41.291885849213934</v>
      </c>
      <c r="D34" s="426">
        <f t="shared" si="2"/>
        <v>1.8378751890557559</v>
      </c>
      <c r="E34" s="426">
        <f t="shared" si="2"/>
        <v>4.59329828842721</v>
      </c>
      <c r="F34" s="426">
        <f t="shared" si="2"/>
        <v>1.8622996034016678E-2</v>
      </c>
      <c r="G34" s="426">
        <f t="shared" si="2"/>
        <v>0.17751415877528293</v>
      </c>
      <c r="H34" s="426">
        <f t="shared" si="2"/>
        <v>0.98437659915085907</v>
      </c>
      <c r="I34" s="426">
        <f t="shared" si="2"/>
        <v>0.37379731714095726</v>
      </c>
      <c r="J34" s="426">
        <f t="shared" si="2"/>
        <v>2.2363113753854163E-3</v>
      </c>
      <c r="K34" s="426">
        <f t="shared" si="2"/>
        <v>8.3702966840586285E-2</v>
      </c>
      <c r="L34" s="426">
        <f t="shared" si="2"/>
        <v>0.14104038101937366</v>
      </c>
      <c r="M34" s="426">
        <f t="shared" si="2"/>
        <v>1.8596038475302625</v>
      </c>
      <c r="N34" s="426">
        <f t="shared" si="2"/>
        <v>0.13554120492007721</v>
      </c>
      <c r="O34" s="425">
        <f>O19/100*N5*1000</f>
        <v>0</v>
      </c>
    </row>
    <row r="35" spans="1:15">
      <c r="A35" s="379" t="s">
        <v>1371</v>
      </c>
      <c r="B35" s="386" t="s">
        <v>1409</v>
      </c>
      <c r="C35" s="426">
        <f t="shared" ref="C35:N35" si="3">C20/100*C6*1000</f>
        <v>46.141095927768788</v>
      </c>
      <c r="D35" s="426">
        <f t="shared" si="3"/>
        <v>2.1346075117267524</v>
      </c>
      <c r="E35" s="426">
        <f t="shared" si="3"/>
        <v>5.3833371107423185</v>
      </c>
      <c r="F35" s="426">
        <f t="shared" si="3"/>
        <v>4.8708042330345064E-2</v>
      </c>
      <c r="G35" s="426">
        <f t="shared" si="3"/>
        <v>0.21920550912357342</v>
      </c>
      <c r="H35" s="426">
        <f t="shared" si="3"/>
        <v>1.3321601599821939</v>
      </c>
      <c r="I35" s="426">
        <f t="shared" si="3"/>
        <v>0.48783610798005317</v>
      </c>
      <c r="J35" s="426">
        <f t="shared" si="3"/>
        <v>2.5198091634876037E-3</v>
      </c>
      <c r="K35" s="426">
        <f t="shared" si="3"/>
        <v>8.5465894819268376E-2</v>
      </c>
      <c r="L35" s="426">
        <f t="shared" si="3"/>
        <v>0.32493995630260258</v>
      </c>
      <c r="M35" s="426">
        <f t="shared" si="3"/>
        <v>2.3349073290723128</v>
      </c>
      <c r="N35" s="426">
        <f t="shared" si="3"/>
        <v>2.7727520372803596E-2</v>
      </c>
      <c r="O35" s="425">
        <f>O20/100*N6*1000</f>
        <v>0</v>
      </c>
    </row>
    <row r="39" spans="1:15">
      <c r="A39" s="378" t="s">
        <v>1370</v>
      </c>
      <c r="B39" s="384" t="s">
        <v>1408</v>
      </c>
      <c r="C39" s="424">
        <f t="shared" ref="C39:N39" si="4">C24/100*C10*1000</f>
        <v>26.910406489460666</v>
      </c>
      <c r="D39" s="424">
        <f t="shared" si="4"/>
        <v>1.2230311685229487</v>
      </c>
      <c r="E39" s="424">
        <f t="shared" si="4"/>
        <v>3.9458718088564497</v>
      </c>
      <c r="F39" s="424">
        <f t="shared" si="4"/>
        <v>1.5496636858080953E-2</v>
      </c>
      <c r="G39" s="424">
        <f t="shared" si="4"/>
        <v>0.10119638749762866</v>
      </c>
      <c r="H39" s="424">
        <f t="shared" si="4"/>
        <v>1.1847267172858833</v>
      </c>
      <c r="I39" s="424">
        <f t="shared" si="4"/>
        <v>0.16906966634392154</v>
      </c>
      <c r="J39" s="424">
        <f t="shared" si="4"/>
        <v>1.126917280103601E-3</v>
      </c>
      <c r="K39" s="424">
        <f t="shared" si="4"/>
        <v>4.7113186235488422E-2</v>
      </c>
      <c r="L39" s="424">
        <f t="shared" si="4"/>
        <v>9.6072878319785462E-2</v>
      </c>
      <c r="M39" s="424">
        <f t="shared" si="4"/>
        <v>0.96048794602722221</v>
      </c>
      <c r="N39" s="424">
        <f t="shared" si="4"/>
        <v>1.7751170395024607E-2</v>
      </c>
      <c r="O39" s="423">
        <f>O24/100*N10*1000</f>
        <v>0</v>
      </c>
    </row>
    <row r="40" spans="1:15">
      <c r="A40" s="378" t="s">
        <v>1369</v>
      </c>
      <c r="B40" s="384" t="s">
        <v>1407</v>
      </c>
      <c r="C40" s="424">
        <f t="shared" ref="C40:N40" si="5">C25/100*C11*1000</f>
        <v>45.511476587262578</v>
      </c>
      <c r="D40" s="424">
        <f t="shared" si="5"/>
        <v>2.1424072121404101</v>
      </c>
      <c r="E40" s="424">
        <f t="shared" si="5"/>
        <v>4.4283619422848259</v>
      </c>
      <c r="F40" s="424">
        <f t="shared" si="5"/>
        <v>7.4595900624026337E-3</v>
      </c>
      <c r="G40" s="424">
        <f t="shared" si="5"/>
        <v>0.12790888690264435</v>
      </c>
      <c r="H40" s="424">
        <f t="shared" si="5"/>
        <v>1.2354750777644039</v>
      </c>
      <c r="I40" s="424">
        <f t="shared" si="5"/>
        <v>0.31996716401848641</v>
      </c>
      <c r="J40" s="424">
        <f t="shared" si="5"/>
        <v>2.7230032323643212E-3</v>
      </c>
      <c r="K40" s="424">
        <f t="shared" si="5"/>
        <v>4.2118008816341222E-2</v>
      </c>
      <c r="L40" s="424">
        <f t="shared" si="5"/>
        <v>0.1395933144873302</v>
      </c>
      <c r="M40" s="424">
        <f t="shared" si="5"/>
        <v>1.1728349902446062</v>
      </c>
      <c r="N40" s="424">
        <f t="shared" si="5"/>
        <v>3.4344780479112755E-2</v>
      </c>
      <c r="O40" s="423">
        <f>O25/100*N11*1000</f>
        <v>0</v>
      </c>
    </row>
    <row r="41" spans="1:15">
      <c r="A41" s="378" t="s">
        <v>1368</v>
      </c>
      <c r="B41" s="384" t="s">
        <v>1406</v>
      </c>
      <c r="C41" s="424">
        <f t="shared" ref="C41:N41" si="6">C26/100*C12*1000</f>
        <v>29.036326363209717</v>
      </c>
      <c r="D41" s="424">
        <f t="shared" si="6"/>
        <v>1.333049216612606</v>
      </c>
      <c r="E41" s="424">
        <f t="shared" si="6"/>
        <v>3.5707960015132256</v>
      </c>
      <c r="F41" s="424">
        <f t="shared" si="6"/>
        <v>3.0215375567536036E-3</v>
      </c>
      <c r="G41" s="424">
        <f t="shared" si="6"/>
        <v>0.11718737624758234</v>
      </c>
      <c r="H41" s="424">
        <f t="shared" si="6"/>
        <v>0.94758503446233711</v>
      </c>
      <c r="I41" s="424">
        <f t="shared" si="6"/>
        <v>0.18325901652621299</v>
      </c>
      <c r="J41" s="424">
        <f t="shared" si="6"/>
        <v>1.6722459646119551E-3</v>
      </c>
      <c r="K41" s="424">
        <f t="shared" si="6"/>
        <v>3.7969416459167467E-2</v>
      </c>
      <c r="L41" s="424">
        <f t="shared" si="6"/>
        <v>0.12153350757665406</v>
      </c>
      <c r="M41" s="424">
        <f t="shared" si="6"/>
        <v>0.78387921870190991</v>
      </c>
      <c r="N41" s="424">
        <f t="shared" si="6"/>
        <v>2.6534752172630578E-2</v>
      </c>
      <c r="O41" s="423">
        <f>O26/100*N12*1000</f>
        <v>0</v>
      </c>
    </row>
    <row r="42" spans="1:15" ht="15" thickBot="1">
      <c r="A42" s="377" t="s">
        <v>1367</v>
      </c>
      <c r="B42" s="382" t="s">
        <v>1405</v>
      </c>
      <c r="C42" s="422">
        <f t="shared" ref="C42:N42" si="7">C27/100*C13*1000</f>
        <v>37.23576479135059</v>
      </c>
      <c r="D42" s="422">
        <f t="shared" si="7"/>
        <v>1.6899553514745353</v>
      </c>
      <c r="E42" s="422">
        <f t="shared" si="7"/>
        <v>3.9368425687416599</v>
      </c>
      <c r="F42" s="422">
        <f t="shared" si="7"/>
        <v>1.3216929643081132E-2</v>
      </c>
      <c r="G42" s="422">
        <f t="shared" si="7"/>
        <v>0.12701770007782448</v>
      </c>
      <c r="H42" s="422">
        <f t="shared" si="7"/>
        <v>1.1151358326185032</v>
      </c>
      <c r="I42" s="422">
        <f t="shared" si="7"/>
        <v>0.25778195134186882</v>
      </c>
      <c r="J42" s="422">
        <f t="shared" si="7"/>
        <v>1.8610102590984018E-3</v>
      </c>
      <c r="K42" s="422">
        <f t="shared" si="7"/>
        <v>4.1844657286439234E-2</v>
      </c>
      <c r="L42" s="422">
        <f t="shared" si="7"/>
        <v>7.3345548897360988E-2</v>
      </c>
      <c r="M42" s="422">
        <f t="shared" si="7"/>
        <v>0.94616793433402113</v>
      </c>
      <c r="N42" s="422">
        <f t="shared" si="7"/>
        <v>4.8357991490333783E-2</v>
      </c>
      <c r="O42" s="421">
        <f>O27/100*N13*1000</f>
        <v>0</v>
      </c>
    </row>
    <row r="43" spans="1:15" ht="15" thickBot="1">
      <c r="C43" s="420"/>
      <c r="D43" s="420"/>
      <c r="E43" s="420"/>
      <c r="F43" s="420"/>
      <c r="G43" s="420"/>
      <c r="H43" s="420"/>
      <c r="I43" s="420"/>
      <c r="J43" s="420"/>
      <c r="K43" s="420"/>
      <c r="L43" s="420"/>
      <c r="M43" s="420"/>
      <c r="N43" s="420"/>
      <c r="O43" s="420"/>
    </row>
    <row r="44" spans="1:15" ht="15" thickBot="1">
      <c r="B44" s="380"/>
      <c r="C44" s="418" t="str">
        <f>C16</f>
        <v>Lactate</v>
      </c>
      <c r="D44" s="418" t="str">
        <f>D16</f>
        <v>Pyruvate</v>
      </c>
      <c r="E44" s="419" t="s">
        <v>1391</v>
      </c>
      <c r="F44" s="418" t="s">
        <v>1390</v>
      </c>
      <c r="G44" s="418" t="s">
        <v>1404</v>
      </c>
      <c r="H44" s="418" t="s">
        <v>1363</v>
      </c>
      <c r="I44" s="418" t="s">
        <v>1362</v>
      </c>
      <c r="J44" s="418" t="s">
        <v>1360</v>
      </c>
      <c r="K44" s="418" t="s">
        <v>1389</v>
      </c>
      <c r="L44" s="418" t="str">
        <f>E16</f>
        <v>Alanine</v>
      </c>
      <c r="M44" s="418" t="s">
        <v>1388</v>
      </c>
      <c r="N44" s="418" t="s">
        <v>1356</v>
      </c>
      <c r="O44" s="417" t="str">
        <f>H16</f>
        <v>Serine</v>
      </c>
    </row>
    <row r="45" spans="1:15" ht="15" thickTop="1">
      <c r="B45" s="370" t="s">
        <v>59</v>
      </c>
      <c r="C45" s="413">
        <f>AVERAGE(C32:C35)</f>
        <v>40.701172381287492</v>
      </c>
      <c r="D45" s="413">
        <f>AVERAGE(D32:D35)</f>
        <v>1.9061909672372099</v>
      </c>
      <c r="E45" s="413">
        <v>9.7094136513406204E-2</v>
      </c>
      <c r="F45" s="413">
        <f>AVERAGE(N32:N35)</f>
        <v>9.3825134049815323E-2</v>
      </c>
      <c r="G45" s="413">
        <f>AVERAGE(L32:L35)</f>
        <v>0.18544288205987608</v>
      </c>
      <c r="H45" s="413">
        <f>AVERAGE(F32:F35)</f>
        <v>2.5483394751225033E-2</v>
      </c>
      <c r="I45" s="413">
        <f>AVERAGE(G32:G35)</f>
        <v>0.1895704083811689</v>
      </c>
      <c r="J45" s="413">
        <f>AVERAGE(I32:I35)</f>
        <v>0.41820475285819403</v>
      </c>
      <c r="K45" s="369">
        <f>AVERAGE(J32:J35)*10</f>
        <v>2.5788842461264908E-2</v>
      </c>
      <c r="L45" s="413">
        <f>AVERAGE(E32:E35)</f>
        <v>4.6396532712361447</v>
      </c>
      <c r="M45" s="413">
        <f>AVERAGE(K32:K35)*10</f>
        <v>0.72838212212885345</v>
      </c>
      <c r="N45" s="413">
        <f>AVERAGE(M32:M35)</f>
        <v>1.695499955064447</v>
      </c>
      <c r="O45" s="412">
        <f>AVERAGE(H32:H35)</f>
        <v>1.1466233401904788</v>
      </c>
    </row>
    <row r="46" spans="1:15">
      <c r="B46" s="411" t="s">
        <v>1387</v>
      </c>
      <c r="C46" s="409">
        <f>C60</f>
        <v>73.87861658150031</v>
      </c>
      <c r="D46" s="409">
        <f>D60</f>
        <v>4.1814972106738928</v>
      </c>
      <c r="E46" s="409">
        <v>0.15801026302357979</v>
      </c>
      <c r="F46" s="409">
        <f>N60</f>
        <v>0.10247086181691292</v>
      </c>
      <c r="G46" s="409"/>
      <c r="H46" s="409">
        <f>F60</f>
        <v>6.7222934437869836E-2</v>
      </c>
      <c r="I46" s="409">
        <f>G60</f>
        <v>0.22183557347841815</v>
      </c>
      <c r="J46" s="409">
        <f>I60</f>
        <v>0.5817539784877549</v>
      </c>
      <c r="K46" s="409">
        <f>J60*10</f>
        <v>3.8313516360681643E-2</v>
      </c>
      <c r="L46" s="409">
        <f>E60</f>
        <v>11.584418499016342</v>
      </c>
      <c r="M46" s="409">
        <v>1.2173772541928785</v>
      </c>
      <c r="N46" s="409">
        <f>M60</f>
        <v>2.5405288485313768</v>
      </c>
      <c r="O46" s="408">
        <f>H60</f>
        <v>1.3353564059980869</v>
      </c>
    </row>
    <row r="47" spans="1:15">
      <c r="B47" s="367" t="s">
        <v>85</v>
      </c>
      <c r="C47" s="416">
        <f>AVERAGE(C39:C42)</f>
        <v>34.67349355782089</v>
      </c>
      <c r="D47" s="416">
        <f>AVERAGE(D39:D42)</f>
        <v>1.597110737187625</v>
      </c>
      <c r="E47" s="416">
        <v>0</v>
      </c>
      <c r="F47" s="416">
        <f>AVERAGE(N39:N42)</f>
        <v>3.1747173634275434E-2</v>
      </c>
      <c r="G47" s="416">
        <f>AVERAGE(L39:L42)</f>
        <v>0.10763631232028267</v>
      </c>
      <c r="H47" s="416">
        <f>AVERAGE(F39:F42)</f>
        <v>9.7986735300795817E-3</v>
      </c>
      <c r="I47" s="416">
        <f>AVERAGE(G39:G42)</f>
        <v>0.11832758768141996</v>
      </c>
      <c r="J47" s="416">
        <f>AVERAGE(I39:I42)</f>
        <v>0.23251944955762244</v>
      </c>
      <c r="K47" s="365">
        <f>AVERAGE(J39:J42)*10</f>
        <v>1.8457941840445698E-2</v>
      </c>
      <c r="L47" s="416">
        <f>AVERAGE(E39:E42)</f>
        <v>3.9704680803490406</v>
      </c>
      <c r="M47" s="416">
        <f>AVERAGE(K39:K42)*10</f>
        <v>0.42261317199359083</v>
      </c>
      <c r="N47" s="416">
        <f>AVERAGE(M39:M42)</f>
        <v>0.9658425223269399</v>
      </c>
      <c r="O47" s="415">
        <f>AVERAGE(H39:H42)</f>
        <v>1.120730665532782</v>
      </c>
    </row>
    <row r="48" spans="1:15">
      <c r="B48" s="300"/>
      <c r="C48" s="290"/>
      <c r="D48" s="290"/>
      <c r="E48" s="290"/>
      <c r="F48" s="290"/>
      <c r="G48" s="290"/>
      <c r="H48" s="290"/>
      <c r="I48" s="290"/>
      <c r="J48" s="290"/>
      <c r="K48" s="290"/>
      <c r="L48" s="290"/>
      <c r="M48" s="290"/>
      <c r="N48" s="290"/>
      <c r="O48" s="309"/>
    </row>
    <row r="49" spans="2:15">
      <c r="B49" s="300"/>
      <c r="C49" s="332"/>
      <c r="D49" s="332"/>
      <c r="E49" s="290"/>
      <c r="F49" s="332"/>
      <c r="G49" s="332"/>
      <c r="H49" s="332"/>
      <c r="I49" s="332"/>
      <c r="J49" s="332"/>
      <c r="K49" s="414"/>
      <c r="L49" s="332"/>
      <c r="M49" s="332"/>
      <c r="N49" s="332"/>
      <c r="O49" s="331"/>
    </row>
    <row r="50" spans="2:15">
      <c r="B50" s="370" t="s">
        <v>327</v>
      </c>
      <c r="C50" s="413">
        <f>STDEVP(C32:C35)/SQRT(3)</f>
        <v>3.4437315931232431</v>
      </c>
      <c r="D50" s="413">
        <f>STDEVP(D32:D35)/SQRT(3)</f>
        <v>0.1656924155818004</v>
      </c>
      <c r="E50" s="413">
        <v>1.0802293762827014E-2</v>
      </c>
      <c r="F50" s="413">
        <f>STDEVP(N32:N35)/SQRT(3)</f>
        <v>2.8036316362257632E-2</v>
      </c>
      <c r="G50" s="413">
        <f>STDEVP(L32:L35)/SQRT(3)</f>
        <v>4.8835537520182638E-2</v>
      </c>
      <c r="H50" s="413">
        <f>STDEVP(F32:F35)/SQRT(3)</f>
        <v>8.1923969980047199E-3</v>
      </c>
      <c r="I50" s="413">
        <f>STDEVP(G32:G35)/SQRT(3)</f>
        <v>1.0699117038007312E-2</v>
      </c>
      <c r="J50" s="413">
        <f>STDEVP(I32:I35)/SQRT(3)</f>
        <v>2.7190139889446484E-2</v>
      </c>
      <c r="K50" s="369">
        <f>STDEVP(J32:J35)/SQRT(3)*10</f>
        <v>1.3863352278382587E-3</v>
      </c>
      <c r="L50" s="413">
        <f>STDEVP(E32:E35)/SQRT(3)</f>
        <v>0.25794497877165007</v>
      </c>
      <c r="M50" s="413">
        <f>STDEVP(K32:K35)/SQRT(3)*10</f>
        <v>7.2573909184017057E-2</v>
      </c>
      <c r="N50" s="413">
        <f>STDEVP(M32:M35)/SQRT(3)</f>
        <v>0.25820101738144652</v>
      </c>
      <c r="O50" s="412">
        <f>STDEVP(H32:H35)/SQRT(3)</f>
        <v>7.3183924203329864E-2</v>
      </c>
    </row>
    <row r="51" spans="2:15">
      <c r="B51" s="411" t="s">
        <v>1387</v>
      </c>
      <c r="C51" s="409">
        <f>C61</f>
        <v>9.8567419710271054</v>
      </c>
      <c r="D51" s="409">
        <f>D61</f>
        <v>1.1550452151192223</v>
      </c>
      <c r="E51" s="409">
        <v>5.1682362880063643E-2</v>
      </c>
      <c r="F51" s="409">
        <f>N61</f>
        <v>2.2005284009771104E-2</v>
      </c>
      <c r="G51" s="409" t="s">
        <v>1403</v>
      </c>
      <c r="H51" s="409">
        <f>F61</f>
        <v>1.2754510348981708E-2</v>
      </c>
      <c r="I51" s="409">
        <f>G61</f>
        <v>7.9676441242448742E-3</v>
      </c>
      <c r="J51" s="409">
        <f>I61</f>
        <v>2.7796811266315509E-2</v>
      </c>
      <c r="K51" s="410">
        <f>J61*10</f>
        <v>3.9906536775555336E-3</v>
      </c>
      <c r="L51" s="409">
        <f>E61</f>
        <v>1.0576911871899985</v>
      </c>
      <c r="M51" s="409">
        <v>0.32815285801692068</v>
      </c>
      <c r="N51" s="409">
        <f>M61</f>
        <v>0.57181802822315153</v>
      </c>
      <c r="O51" s="408">
        <f>H61</f>
        <v>0.12742328041813308</v>
      </c>
    </row>
    <row r="52" spans="2:15" ht="15" thickBot="1">
      <c r="B52" s="407" t="s">
        <v>314</v>
      </c>
      <c r="C52" s="406">
        <f>STDEVP(C39:C42)/SQRT(3)</f>
        <v>4.243330893213308</v>
      </c>
      <c r="D52" s="406">
        <f>STDEVP(D39:D42)/SQRT(3)</f>
        <v>0.20729053249380069</v>
      </c>
      <c r="E52" s="376">
        <v>0</v>
      </c>
      <c r="F52" s="406">
        <f>STDEVP(N39:N42)/SQRT(3)</f>
        <v>6.4918171270609785E-3</v>
      </c>
      <c r="G52" s="406">
        <f>STDEVP(L39:L42)/SQRT(3)</f>
        <v>1.4502733896030984E-2</v>
      </c>
      <c r="H52" s="406">
        <f>STDEVP(F39:F42)/SQRT(3)</f>
        <v>2.8218218761855121E-3</v>
      </c>
      <c r="I52" s="406">
        <f>STDEVP(G39:G42)/SQRT(3)</f>
        <v>6.2054911844253166E-3</v>
      </c>
      <c r="J52" s="406">
        <f>STDEVP(I39:I42)/SQRT(3)</f>
        <v>3.5044925944107151E-2</v>
      </c>
      <c r="K52" s="376">
        <f>STDEVP(J39:J42)/SQRT(3)*10</f>
        <v>3.312388653326166E-3</v>
      </c>
      <c r="L52" s="406">
        <f>STDEVP(E39:E42)/SQRT(3)</f>
        <v>0.17586458118905138</v>
      </c>
      <c r="M52" s="406">
        <f>STDEVP(K39:K42)/SQRT(3)*10</f>
        <v>1.8742818154136968E-2</v>
      </c>
      <c r="N52" s="406">
        <f>STDEVP(M39:M42)/SQRT(3)</f>
        <v>7.9776921548372112E-2</v>
      </c>
      <c r="O52" s="405">
        <f>STDEVP(H39:H42)/SQRT(3)</f>
        <v>6.2764431602412712E-2</v>
      </c>
    </row>
    <row r="53" spans="2:15" ht="15" thickBot="1"/>
    <row r="54" spans="2:15">
      <c r="B54" s="373"/>
      <c r="C54" s="393"/>
      <c r="D54" s="393"/>
      <c r="E54" s="393"/>
      <c r="F54" s="393"/>
      <c r="G54" s="393"/>
      <c r="H54" s="393"/>
      <c r="I54" s="393"/>
      <c r="J54" s="393"/>
      <c r="K54" s="393"/>
      <c r="L54" s="393"/>
      <c r="M54" s="393"/>
      <c r="N54" s="393"/>
      <c r="O54" s="392"/>
    </row>
    <row r="55" spans="2:15">
      <c r="B55" s="300" t="s">
        <v>1354</v>
      </c>
      <c r="C55" s="332">
        <f>TTEST(C32:C35,C39:C42,2,2)</f>
        <v>0.31229867987126025</v>
      </c>
      <c r="D55" s="332">
        <f>TTEST(D32:D35,D39:D42,2,2)</f>
        <v>0.28835071726476164</v>
      </c>
      <c r="E55" s="404">
        <v>9.8629889886181054E-5</v>
      </c>
      <c r="F55" s="402">
        <f>TTEST(N32:N35,N39:N42,2,2)</f>
        <v>7.4371281598200889E-2</v>
      </c>
      <c r="G55" s="332">
        <f>TTEST(L32:L35,L39:L42,1,2)</f>
        <v>8.8770341747957782E-2</v>
      </c>
      <c r="H55" s="332">
        <f>TTEST(F32:F35,F39:F42,2,2)</f>
        <v>0.1202460108648417</v>
      </c>
      <c r="I55" s="403">
        <f>TTEST(G32:G35,G39:G42,2,2)</f>
        <v>1.1935788148596882E-3</v>
      </c>
      <c r="J55" s="401">
        <f>TTEST(I32:I35,I39:I42,2,2)</f>
        <v>5.7732213675456331E-3</v>
      </c>
      <c r="K55" s="402">
        <f>TTEST(J32:J35,J39:J42,2,2)</f>
        <v>8.7253455968711674E-2</v>
      </c>
      <c r="L55" s="332">
        <f>TTEST(E32:E35,E39:E42,2,2)</f>
        <v>7.5782842086159305E-2</v>
      </c>
      <c r="M55" s="401">
        <f>TTEST(K32:K35,K39:K42,2,2)</f>
        <v>6.5067625295927465E-3</v>
      </c>
      <c r="N55" s="401">
        <f>TTEST(M32:M35,M39:M42,2,2)</f>
        <v>3.5576509727836755E-2</v>
      </c>
      <c r="O55" s="331">
        <f>TTEST(H32:H35,H39:H42,2,2)</f>
        <v>0.79726133771382235</v>
      </c>
    </row>
    <row r="56" spans="2:15" ht="15" thickBot="1">
      <c r="B56" s="400" t="s">
        <v>1402</v>
      </c>
      <c r="C56" s="396">
        <v>1.1857582031535984E-2</v>
      </c>
      <c r="D56" s="399">
        <v>8.835105782011507E-2</v>
      </c>
      <c r="E56" s="396">
        <v>5.6147652503737433E-2</v>
      </c>
      <c r="F56" s="395">
        <v>0.79480821969785309</v>
      </c>
      <c r="G56" s="391"/>
      <c r="H56" s="398">
        <v>1.238487214740921E-2</v>
      </c>
      <c r="I56" s="398">
        <v>4.7419923516523951E-2</v>
      </c>
      <c r="J56" s="398">
        <v>1.5847372720790551E-2</v>
      </c>
      <c r="K56" s="398">
        <v>1.7757970327526202E-2</v>
      </c>
      <c r="L56" s="397">
        <v>3.23530554874467E-4</v>
      </c>
      <c r="M56" s="396">
        <v>2.0754818713140156E-2</v>
      </c>
      <c r="N56" s="395">
        <v>0.2105211268081249</v>
      </c>
      <c r="O56" s="394">
        <v>0.30956621871426265</v>
      </c>
    </row>
    <row r="58" spans="2:15" ht="15" thickBot="1"/>
    <row r="59" spans="2:15">
      <c r="B59" s="373"/>
      <c r="C59" s="393" t="s">
        <v>1366</v>
      </c>
      <c r="D59" s="393" t="s">
        <v>1365</v>
      </c>
      <c r="E59" s="393" t="s">
        <v>1364</v>
      </c>
      <c r="F59" s="393" t="s">
        <v>1401</v>
      </c>
      <c r="G59" s="393" t="s">
        <v>1400</v>
      </c>
      <c r="H59" s="393" t="s">
        <v>1361</v>
      </c>
      <c r="I59" s="393" t="s">
        <v>1399</v>
      </c>
      <c r="J59" s="393" t="s">
        <v>1359</v>
      </c>
      <c r="K59" s="393" t="s">
        <v>1398</v>
      </c>
      <c r="L59" s="393" t="s">
        <v>1397</v>
      </c>
      <c r="M59" s="393" t="s">
        <v>1396</v>
      </c>
      <c r="N59" s="393" t="s">
        <v>1395</v>
      </c>
      <c r="O59" s="392" t="s">
        <v>1394</v>
      </c>
    </row>
    <row r="60" spans="2:15">
      <c r="B60" s="300" t="s">
        <v>1393</v>
      </c>
      <c r="C60" s="290">
        <v>73.87861658150031</v>
      </c>
      <c r="D60" s="290">
        <v>4.1814972106738928</v>
      </c>
      <c r="E60" s="290">
        <v>11.584418499016342</v>
      </c>
      <c r="F60" s="290">
        <v>6.7222934437869836E-2</v>
      </c>
      <c r="G60" s="290">
        <v>0.22183557347841815</v>
      </c>
      <c r="H60" s="290">
        <v>1.3353564059980869</v>
      </c>
      <c r="I60" s="290">
        <v>0.5817539784877549</v>
      </c>
      <c r="J60" s="290">
        <v>3.8313516360681645E-3</v>
      </c>
      <c r="K60" s="290"/>
      <c r="L60" s="290"/>
      <c r="M60" s="290">
        <v>2.5405288485313768</v>
      </c>
      <c r="N60" s="290">
        <v>0.10247086181691292</v>
      </c>
      <c r="O60" s="309">
        <v>0.15801026302357979</v>
      </c>
    </row>
    <row r="61" spans="2:15" ht="15" thickBot="1">
      <c r="B61" s="296" t="s">
        <v>1392</v>
      </c>
      <c r="C61" s="391">
        <v>9.8567419710271054</v>
      </c>
      <c r="D61" s="391">
        <v>1.1550452151192223</v>
      </c>
      <c r="E61" s="391">
        <v>1.0576911871899985</v>
      </c>
      <c r="F61" s="391">
        <v>1.2754510348981708E-2</v>
      </c>
      <c r="G61" s="391">
        <v>7.9676441242448742E-3</v>
      </c>
      <c r="H61" s="391">
        <v>0.12742328041813308</v>
      </c>
      <c r="I61" s="391">
        <v>2.7796811266315509E-2</v>
      </c>
      <c r="J61" s="391">
        <v>3.9906536775555337E-4</v>
      </c>
      <c r="K61" s="391"/>
      <c r="L61" s="391"/>
      <c r="M61" s="391">
        <v>0.57181802822315153</v>
      </c>
      <c r="N61" s="391">
        <v>2.2005284009771104E-2</v>
      </c>
      <c r="O61" s="390">
        <v>5.1682362880063643E-2</v>
      </c>
    </row>
    <row r="62" spans="2:15">
      <c r="B62" s="261"/>
    </row>
    <row r="97" spans="2:18">
      <c r="C97" s="260" t="s">
        <v>1366</v>
      </c>
      <c r="D97" s="260" t="s">
        <v>1365</v>
      </c>
      <c r="E97" s="260" t="s">
        <v>1391</v>
      </c>
      <c r="F97" s="260" t="s">
        <v>1390</v>
      </c>
      <c r="G97" s="260" t="s">
        <v>1363</v>
      </c>
      <c r="H97" s="260" t="s">
        <v>1362</v>
      </c>
      <c r="I97" s="260" t="s">
        <v>1360</v>
      </c>
      <c r="J97" s="260" t="s">
        <v>1389</v>
      </c>
      <c r="K97" s="260" t="s">
        <v>1364</v>
      </c>
      <c r="L97" s="260" t="s">
        <v>1388</v>
      </c>
      <c r="M97" s="260" t="s">
        <v>1356</v>
      </c>
      <c r="N97" s="260" t="s">
        <v>1361</v>
      </c>
    </row>
    <row r="98" spans="2:18">
      <c r="B98" s="260" t="s">
        <v>59</v>
      </c>
      <c r="C98" s="260">
        <v>40.701172381287492</v>
      </c>
      <c r="D98" s="260">
        <v>1.9061909672372099</v>
      </c>
      <c r="E98" s="260">
        <v>9.7094136513406204E-2</v>
      </c>
      <c r="F98" s="260">
        <v>9.3825134049815323E-2</v>
      </c>
      <c r="G98" s="260">
        <v>2.5483394751225033E-2</v>
      </c>
      <c r="H98" s="260">
        <v>0.1895704083811689</v>
      </c>
      <c r="I98" s="260">
        <v>0.41820475285819403</v>
      </c>
      <c r="J98" s="260">
        <v>2.5788842461264908E-2</v>
      </c>
      <c r="K98" s="260">
        <v>4.6396532712361447</v>
      </c>
      <c r="L98" s="260">
        <v>0.72838212212885345</v>
      </c>
      <c r="M98" s="260">
        <v>1.695499955064447</v>
      </c>
      <c r="N98" s="260">
        <v>1.1466233401904788</v>
      </c>
    </row>
    <row r="99" spans="2:18">
      <c r="B99" s="260" t="s">
        <v>1387</v>
      </c>
      <c r="C99" s="260">
        <v>73.87861658150031</v>
      </c>
      <c r="D99" s="260">
        <v>4.1814972106738928</v>
      </c>
      <c r="E99" s="260">
        <v>0.15801026302357979</v>
      </c>
      <c r="F99" s="260">
        <v>0.10247086181691292</v>
      </c>
      <c r="G99" s="260">
        <v>6.7222934437869836E-2</v>
      </c>
      <c r="H99" s="260">
        <v>0.22183557347841815</v>
      </c>
      <c r="I99" s="260">
        <v>0.5817539784877549</v>
      </c>
      <c r="J99" s="260">
        <v>3.8313516360681643E-2</v>
      </c>
      <c r="K99" s="260">
        <v>11.584418499016342</v>
      </c>
      <c r="L99" s="260">
        <v>1.2173772541928785</v>
      </c>
      <c r="M99" s="260">
        <v>2.5405288485313768</v>
      </c>
      <c r="N99" s="260">
        <v>1.3353564059980869</v>
      </c>
    </row>
    <row r="100" spans="2:18">
      <c r="B100" s="260" t="s">
        <v>85</v>
      </c>
      <c r="C100" s="260">
        <v>34.67349355782089</v>
      </c>
      <c r="D100" s="260">
        <v>1.597110737187625</v>
      </c>
      <c r="E100" s="260">
        <v>0</v>
      </c>
      <c r="F100" s="260">
        <v>3.1747173634275434E-2</v>
      </c>
      <c r="G100" s="260">
        <v>9.7986735300795817E-3</v>
      </c>
      <c r="H100" s="260">
        <v>0.11832758768141996</v>
      </c>
      <c r="I100" s="260">
        <v>0.23251944955762244</v>
      </c>
      <c r="J100" s="260">
        <v>1.8457941840445698E-2</v>
      </c>
      <c r="K100" s="260">
        <v>3.9704680803490406</v>
      </c>
      <c r="L100" s="260">
        <v>0.42261317199359083</v>
      </c>
      <c r="M100" s="260">
        <v>0.9658425223269399</v>
      </c>
      <c r="N100" s="260">
        <v>1.120730665532782</v>
      </c>
    </row>
    <row r="103" spans="2:18">
      <c r="B103" s="260" t="s">
        <v>327</v>
      </c>
      <c r="C103" s="260">
        <v>3.4437315931232431</v>
      </c>
      <c r="D103" s="260">
        <v>0.1656924155818004</v>
      </c>
      <c r="E103" s="260">
        <v>1.0802293762827014E-2</v>
      </c>
      <c r="F103" s="260">
        <v>2.8036316362257632E-2</v>
      </c>
      <c r="G103" s="260">
        <v>8.1923969980047199E-3</v>
      </c>
      <c r="H103" s="260">
        <v>1.0699117038007312E-2</v>
      </c>
      <c r="I103" s="260">
        <v>2.7190139889446484E-2</v>
      </c>
      <c r="J103" s="260">
        <v>1.3863352278382587E-3</v>
      </c>
      <c r="K103" s="260">
        <v>0.25794497877165007</v>
      </c>
      <c r="L103" s="260">
        <v>7.2573909184017057E-2</v>
      </c>
      <c r="M103" s="260">
        <v>0.25820101738144652</v>
      </c>
      <c r="N103" s="260">
        <v>7.3183924203329864E-2</v>
      </c>
    </row>
    <row r="104" spans="2:18">
      <c r="B104" s="260" t="s">
        <v>1387</v>
      </c>
      <c r="C104" s="260">
        <v>9.8567419710271054</v>
      </c>
      <c r="D104" s="260">
        <v>1.1550452151192223</v>
      </c>
      <c r="E104" s="260">
        <v>5.1682362880063643E-2</v>
      </c>
      <c r="F104" s="260">
        <v>2.2005284009771104E-2</v>
      </c>
      <c r="G104" s="260">
        <v>1.2754510348981708E-2</v>
      </c>
      <c r="H104" s="260">
        <v>7.9676441242448742E-3</v>
      </c>
      <c r="I104" s="260">
        <v>2.7796811266315509E-2</v>
      </c>
      <c r="J104" s="260">
        <v>3.9906536775555336E-3</v>
      </c>
      <c r="K104" s="260">
        <v>1.0576911871899985</v>
      </c>
      <c r="L104" s="260">
        <v>0.32815285801692068</v>
      </c>
      <c r="M104" s="260">
        <v>0.57181802822315153</v>
      </c>
      <c r="N104" s="260">
        <v>0.12742328041813308</v>
      </c>
    </row>
    <row r="105" spans="2:18">
      <c r="B105" s="260" t="s">
        <v>314</v>
      </c>
      <c r="C105" s="260">
        <v>4.243330893213308</v>
      </c>
      <c r="D105" s="260">
        <v>0.20729053249380069</v>
      </c>
      <c r="E105" s="260">
        <v>0</v>
      </c>
      <c r="F105" s="260">
        <v>6.4918171270609785E-3</v>
      </c>
      <c r="G105" s="260">
        <v>2.8218218761855121E-3</v>
      </c>
      <c r="H105" s="260">
        <v>6.2054911844253166E-3</v>
      </c>
      <c r="I105" s="260">
        <v>3.5044925944107151E-2</v>
      </c>
      <c r="J105" s="260">
        <v>3.312388653326166E-3</v>
      </c>
      <c r="K105" s="260">
        <v>0.17586458118905138</v>
      </c>
      <c r="L105" s="260">
        <v>1.8742818154136968E-2</v>
      </c>
      <c r="M105" s="260">
        <v>7.9776921548372112E-2</v>
      </c>
      <c r="N105" s="260">
        <v>6.2764431602412712E-2</v>
      </c>
    </row>
    <row r="110" spans="2:18">
      <c r="B110" s="260" t="s">
        <v>1386</v>
      </c>
    </row>
    <row r="112" spans="2:18">
      <c r="C112" s="388"/>
      <c r="D112" s="389">
        <v>200</v>
      </c>
      <c r="E112" s="389">
        <v>201</v>
      </c>
      <c r="F112" s="389">
        <v>205</v>
      </c>
      <c r="G112" s="389">
        <v>242</v>
      </c>
      <c r="H112" s="389">
        <v>243</v>
      </c>
      <c r="I112" s="389">
        <v>247</v>
      </c>
      <c r="J112" s="389">
        <v>331</v>
      </c>
      <c r="K112" s="389">
        <v>332</v>
      </c>
      <c r="L112" s="389">
        <v>337</v>
      </c>
      <c r="M112" s="388"/>
      <c r="N112" s="388"/>
      <c r="O112" s="388"/>
      <c r="P112" s="388"/>
      <c r="Q112" s="388"/>
      <c r="R112" s="388"/>
    </row>
    <row r="113" spans="3:18">
      <c r="C113" s="388" t="s">
        <v>1385</v>
      </c>
      <c r="D113" s="388">
        <v>86435</v>
      </c>
      <c r="E113" s="388">
        <v>9221</v>
      </c>
      <c r="F113" s="388">
        <v>147</v>
      </c>
      <c r="G113" s="388">
        <v>58037</v>
      </c>
      <c r="H113" s="388">
        <v>8608</v>
      </c>
      <c r="I113" s="388">
        <v>326</v>
      </c>
      <c r="J113" s="388">
        <v>10404</v>
      </c>
      <c r="K113" s="388">
        <v>1564</v>
      </c>
      <c r="L113" s="388">
        <v>1</v>
      </c>
      <c r="M113" s="388"/>
      <c r="N113" s="388">
        <v>6.6521739130000004</v>
      </c>
      <c r="O113" s="388">
        <v>10</v>
      </c>
      <c r="P113" s="388"/>
      <c r="Q113" s="388"/>
      <c r="R113" s="388"/>
    </row>
    <row r="114" spans="3:18">
      <c r="C114" s="388" t="s">
        <v>1384</v>
      </c>
      <c r="D114" s="388">
        <v>91466</v>
      </c>
      <c r="E114" s="388">
        <v>73374</v>
      </c>
      <c r="F114" s="388">
        <v>436</v>
      </c>
      <c r="G114" s="388">
        <v>41839</v>
      </c>
      <c r="H114" s="388">
        <v>50456</v>
      </c>
      <c r="I114" s="388">
        <v>974</v>
      </c>
      <c r="J114" s="388">
        <v>6988</v>
      </c>
      <c r="K114" s="388">
        <v>8483</v>
      </c>
      <c r="L114" s="388">
        <v>1</v>
      </c>
      <c r="M114" s="388"/>
      <c r="N114" s="388">
        <v>0.82376517699999996</v>
      </c>
      <c r="O114" s="388">
        <v>5</v>
      </c>
      <c r="P114" s="388"/>
      <c r="Q114" s="388"/>
      <c r="R114" s="388"/>
    </row>
    <row r="115" spans="3:18">
      <c r="C115" s="388" t="s">
        <v>1383</v>
      </c>
      <c r="D115" s="388">
        <v>49485</v>
      </c>
      <c r="E115" s="388">
        <v>60246</v>
      </c>
      <c r="F115" s="388">
        <v>370</v>
      </c>
      <c r="G115" s="388">
        <v>17367</v>
      </c>
      <c r="H115" s="388">
        <v>41829</v>
      </c>
      <c r="I115" s="388">
        <v>805</v>
      </c>
      <c r="J115" s="388">
        <v>3065</v>
      </c>
      <c r="K115" s="388">
        <v>7411</v>
      </c>
      <c r="L115" s="388"/>
      <c r="M115" s="388"/>
      <c r="N115" s="388">
        <v>0.413574416</v>
      </c>
      <c r="O115" s="388">
        <v>2.5</v>
      </c>
      <c r="P115" s="388"/>
      <c r="Q115" s="388"/>
      <c r="R115" s="388"/>
    </row>
    <row r="116" spans="3:18">
      <c r="C116" s="388" t="s">
        <v>1382</v>
      </c>
      <c r="D116" s="388">
        <v>45445</v>
      </c>
      <c r="E116" s="388">
        <v>71528</v>
      </c>
      <c r="F116" s="388">
        <v>416</v>
      </c>
      <c r="G116" s="388">
        <v>9922</v>
      </c>
      <c r="H116" s="388">
        <v>44663</v>
      </c>
      <c r="I116" s="388">
        <v>842</v>
      </c>
      <c r="J116" s="388">
        <v>1589</v>
      </c>
      <c r="K116" s="388">
        <v>7372</v>
      </c>
      <c r="L116" s="388">
        <v>4</v>
      </c>
      <c r="M116" s="388"/>
      <c r="N116" s="388">
        <v>0.21554530699999999</v>
      </c>
      <c r="O116" s="388">
        <v>1.25</v>
      </c>
      <c r="P116" s="388"/>
      <c r="Q116" s="388"/>
      <c r="R116" s="388"/>
    </row>
    <row r="117" spans="3:18">
      <c r="C117" s="388" t="s">
        <v>1381</v>
      </c>
      <c r="D117" s="388">
        <v>34142</v>
      </c>
      <c r="E117" s="388">
        <v>63226</v>
      </c>
      <c r="F117" s="388">
        <v>345</v>
      </c>
      <c r="G117" s="388">
        <v>5030</v>
      </c>
      <c r="H117" s="388">
        <v>40945</v>
      </c>
      <c r="I117" s="388">
        <v>712</v>
      </c>
      <c r="J117" s="388">
        <v>841</v>
      </c>
      <c r="K117" s="388">
        <v>6989</v>
      </c>
      <c r="L117" s="388"/>
      <c r="M117" s="388"/>
      <c r="N117" s="388">
        <v>0.12033194999999999</v>
      </c>
      <c r="O117" s="388">
        <v>0.625</v>
      </c>
      <c r="P117" s="388"/>
      <c r="Q117" s="388"/>
      <c r="R117" s="388"/>
    </row>
    <row r="118" spans="3:18">
      <c r="C118" s="388" t="s">
        <v>1380</v>
      </c>
      <c r="D118" s="388">
        <v>28190</v>
      </c>
      <c r="E118" s="388">
        <v>57385</v>
      </c>
      <c r="F118" s="388">
        <v>281</v>
      </c>
      <c r="G118" s="388">
        <v>2619</v>
      </c>
      <c r="H118" s="388">
        <v>37608</v>
      </c>
      <c r="I118" s="388">
        <v>664</v>
      </c>
      <c r="J118" s="388">
        <v>465</v>
      </c>
      <c r="K118" s="388">
        <v>6397</v>
      </c>
      <c r="L118" s="388">
        <v>5</v>
      </c>
      <c r="M118" s="388"/>
      <c r="N118" s="388">
        <v>7.2690324000000001E-2</v>
      </c>
      <c r="O118" s="388">
        <v>0.3125</v>
      </c>
      <c r="P118" s="388"/>
      <c r="Q118" s="388"/>
      <c r="R118" s="388"/>
    </row>
    <row r="119" spans="3:18">
      <c r="C119" s="388" t="s">
        <v>1379</v>
      </c>
      <c r="D119" s="388">
        <v>25578</v>
      </c>
      <c r="E119" s="388">
        <v>54985</v>
      </c>
      <c r="F119" s="388">
        <v>286</v>
      </c>
      <c r="G119" s="388">
        <v>1652</v>
      </c>
      <c r="H119" s="388">
        <v>34601</v>
      </c>
      <c r="I119" s="388">
        <v>607</v>
      </c>
      <c r="J119" s="388">
        <v>272</v>
      </c>
      <c r="K119" s="388">
        <v>5791</v>
      </c>
      <c r="L119" s="388"/>
      <c r="M119" s="388"/>
      <c r="N119" s="388">
        <v>4.6969434999999997E-2</v>
      </c>
      <c r="O119" s="388">
        <v>0.15625</v>
      </c>
      <c r="P119" s="388"/>
      <c r="Q119" s="388"/>
      <c r="R119" s="388"/>
    </row>
    <row r="120" spans="3:18">
      <c r="C120" s="388" t="s">
        <v>1378</v>
      </c>
      <c r="D120" s="388">
        <v>24885</v>
      </c>
      <c r="E120" s="388">
        <v>54908</v>
      </c>
      <c r="F120" s="388">
        <v>265</v>
      </c>
      <c r="G120" s="388">
        <v>1125</v>
      </c>
      <c r="H120" s="388">
        <v>35637</v>
      </c>
      <c r="I120" s="388">
        <v>670</v>
      </c>
      <c r="J120" s="388">
        <v>238</v>
      </c>
      <c r="K120" s="388">
        <v>6012</v>
      </c>
      <c r="L120" s="388">
        <v>2</v>
      </c>
      <c r="M120" s="388"/>
      <c r="N120" s="388">
        <v>3.9587492000000002E-2</v>
      </c>
      <c r="O120" s="388">
        <v>7.8125E-2</v>
      </c>
      <c r="P120" s="388"/>
      <c r="Q120" s="388"/>
      <c r="R120" s="388"/>
    </row>
    <row r="121" spans="3:18">
      <c r="C121" s="388" t="s">
        <v>1377</v>
      </c>
      <c r="D121" s="388">
        <v>22034</v>
      </c>
      <c r="E121" s="388">
        <v>49268</v>
      </c>
      <c r="F121" s="388">
        <v>254</v>
      </c>
      <c r="G121" s="388">
        <v>989</v>
      </c>
      <c r="H121" s="388">
        <v>32878</v>
      </c>
      <c r="I121" s="388">
        <v>603</v>
      </c>
      <c r="J121" s="388">
        <v>206</v>
      </c>
      <c r="K121" s="388">
        <v>5552</v>
      </c>
      <c r="L121" s="388">
        <v>2</v>
      </c>
      <c r="M121" s="388"/>
      <c r="N121" s="388">
        <v>3.7103746E-2</v>
      </c>
      <c r="O121" s="388">
        <v>3.90625E-2</v>
      </c>
      <c r="P121" s="388"/>
      <c r="Q121" s="388"/>
      <c r="R121" s="388"/>
    </row>
    <row r="122" spans="3:18">
      <c r="C122" s="388" t="s">
        <v>1376</v>
      </c>
      <c r="D122" s="388">
        <v>24359</v>
      </c>
      <c r="E122" s="388">
        <v>49608</v>
      </c>
      <c r="F122" s="388">
        <v>299</v>
      </c>
      <c r="G122" s="388">
        <v>2570</v>
      </c>
      <c r="H122" s="388">
        <v>32310</v>
      </c>
      <c r="I122" s="388">
        <v>583</v>
      </c>
      <c r="J122" s="388">
        <v>491</v>
      </c>
      <c r="K122" s="388">
        <v>5505</v>
      </c>
      <c r="L122" s="388">
        <v>1</v>
      </c>
      <c r="M122" s="388"/>
      <c r="N122" s="388">
        <v>8.9191644E-2</v>
      </c>
      <c r="O122" s="388">
        <v>1.953125E-2</v>
      </c>
      <c r="P122" s="388"/>
      <c r="Q122" s="388"/>
      <c r="R122" s="388"/>
    </row>
    <row r="123" spans="3:18">
      <c r="C123" s="388" t="s">
        <v>1375</v>
      </c>
      <c r="D123" s="388">
        <v>36297</v>
      </c>
      <c r="E123" s="388">
        <v>78270</v>
      </c>
      <c r="F123" s="388">
        <v>420</v>
      </c>
      <c r="G123" s="388">
        <v>2028</v>
      </c>
      <c r="H123" s="388">
        <v>49805</v>
      </c>
      <c r="I123" s="388">
        <v>920</v>
      </c>
      <c r="J123" s="388">
        <v>358</v>
      </c>
      <c r="K123" s="388">
        <v>8312</v>
      </c>
      <c r="L123" s="388">
        <v>2</v>
      </c>
      <c r="M123" s="388"/>
      <c r="N123" s="388">
        <v>4.3070259999999999E-2</v>
      </c>
      <c r="O123" s="388">
        <v>9.765625E-3</v>
      </c>
      <c r="P123" s="388"/>
      <c r="Q123" s="388"/>
      <c r="R123" s="388"/>
    </row>
    <row r="124" spans="3:18">
      <c r="C124" s="388"/>
      <c r="D124" s="388"/>
      <c r="E124" s="388"/>
      <c r="F124" s="388"/>
      <c r="G124" s="388"/>
      <c r="H124" s="388"/>
      <c r="I124" s="388"/>
      <c r="J124" s="388"/>
      <c r="K124" s="388"/>
      <c r="L124" s="388"/>
      <c r="M124" s="388"/>
      <c r="N124" s="388"/>
      <c r="O124" s="388"/>
      <c r="P124" s="388"/>
      <c r="Q124" s="388"/>
      <c r="R124" s="388"/>
    </row>
    <row r="125" spans="3:18">
      <c r="C125" s="388"/>
      <c r="D125" s="388"/>
      <c r="E125" s="388"/>
      <c r="F125" s="388"/>
      <c r="G125" s="388"/>
      <c r="H125" s="388"/>
      <c r="I125" s="388"/>
      <c r="J125" s="388"/>
      <c r="K125" s="388"/>
      <c r="L125" s="388"/>
      <c r="M125" s="388"/>
      <c r="N125" s="388"/>
      <c r="O125" s="388"/>
      <c r="P125" s="388"/>
      <c r="Q125" s="388"/>
      <c r="R125" s="388"/>
    </row>
    <row r="126" spans="3:18">
      <c r="C126" s="388"/>
      <c r="D126" s="388"/>
      <c r="E126" s="388"/>
      <c r="F126" s="388"/>
      <c r="G126" s="388"/>
      <c r="H126" s="388"/>
      <c r="I126" s="388"/>
      <c r="J126" s="388"/>
      <c r="K126" s="388"/>
      <c r="L126" s="388"/>
      <c r="M126" s="388"/>
      <c r="N126" s="388"/>
      <c r="O126" s="388"/>
      <c r="P126" s="388"/>
      <c r="Q126" s="388"/>
      <c r="R126" s="388"/>
    </row>
    <row r="127" spans="3:18">
      <c r="C127" s="388"/>
      <c r="D127" s="388"/>
      <c r="E127" s="388"/>
      <c r="F127" s="388"/>
      <c r="G127" s="388"/>
      <c r="H127" s="388"/>
      <c r="I127" s="388"/>
      <c r="J127" s="388"/>
      <c r="K127" s="388"/>
      <c r="L127" s="388"/>
      <c r="M127" s="388"/>
      <c r="N127" s="388"/>
      <c r="O127" s="388"/>
      <c r="P127" s="388"/>
      <c r="Q127" s="388"/>
      <c r="R127" s="388"/>
    </row>
    <row r="128" spans="3:18">
      <c r="C128" s="388"/>
      <c r="D128" s="388"/>
      <c r="E128" s="388"/>
      <c r="F128" s="388"/>
      <c r="G128" s="388"/>
      <c r="H128" s="388"/>
      <c r="I128" s="388"/>
      <c r="J128" s="388"/>
      <c r="K128" s="388"/>
      <c r="L128" s="388"/>
      <c r="M128" s="388"/>
      <c r="N128" s="388"/>
      <c r="O128" s="388"/>
      <c r="P128" s="388"/>
      <c r="Q128" s="388"/>
      <c r="R128" s="388"/>
    </row>
    <row r="129" spans="3:18">
      <c r="C129" s="388"/>
      <c r="D129" s="388"/>
      <c r="E129" s="388"/>
      <c r="F129" s="388"/>
      <c r="G129" s="388"/>
      <c r="H129" s="388"/>
      <c r="I129" s="388"/>
      <c r="J129" s="388"/>
      <c r="K129" s="388"/>
      <c r="L129" s="388"/>
      <c r="M129" s="388"/>
      <c r="N129" s="388"/>
      <c r="O129" s="388"/>
      <c r="P129" s="388"/>
      <c r="Q129" s="388"/>
      <c r="R129" s="388"/>
    </row>
    <row r="130" spans="3:18">
      <c r="C130" s="388"/>
      <c r="D130" s="388"/>
      <c r="E130" s="388"/>
      <c r="F130" s="388"/>
      <c r="G130" s="388"/>
      <c r="H130" s="388"/>
      <c r="I130" s="388"/>
      <c r="J130" s="388"/>
      <c r="K130" s="388"/>
      <c r="L130" s="388"/>
      <c r="M130" s="388"/>
      <c r="N130" s="388"/>
      <c r="O130" s="388"/>
      <c r="P130" s="388"/>
      <c r="Q130" s="388"/>
      <c r="R130" s="388"/>
    </row>
    <row r="131" spans="3:18">
      <c r="C131" s="388"/>
      <c r="D131" s="388"/>
      <c r="E131" s="388"/>
      <c r="F131" s="388"/>
      <c r="G131" s="388"/>
      <c r="H131" s="388"/>
      <c r="I131" s="388"/>
      <c r="J131" s="388"/>
      <c r="K131" s="388"/>
      <c r="L131" s="388"/>
      <c r="M131" s="388"/>
      <c r="N131" s="388"/>
      <c r="O131" s="388"/>
      <c r="P131" s="388"/>
      <c r="Q131" s="388"/>
      <c r="R131" s="388"/>
    </row>
    <row r="132" spans="3:18">
      <c r="C132" s="388"/>
      <c r="D132" s="388"/>
      <c r="E132" s="388"/>
      <c r="F132" s="388"/>
      <c r="G132" s="388"/>
      <c r="H132" s="388"/>
      <c r="I132" s="388"/>
      <c r="J132" s="388"/>
      <c r="K132" s="388"/>
      <c r="L132" s="388"/>
      <c r="M132" s="388"/>
      <c r="N132" s="388"/>
      <c r="O132" s="388"/>
      <c r="P132" s="388"/>
      <c r="Q132" s="388"/>
      <c r="R132" s="388"/>
    </row>
    <row r="133" spans="3:18">
      <c r="C133" s="388"/>
      <c r="D133" s="388"/>
      <c r="E133" s="388"/>
      <c r="F133" s="388"/>
      <c r="G133" s="388"/>
      <c r="H133" s="388"/>
      <c r="I133" s="388"/>
      <c r="J133" s="388"/>
      <c r="K133" s="388"/>
      <c r="L133" s="388"/>
      <c r="M133" s="388"/>
      <c r="N133" s="388"/>
      <c r="O133" s="388"/>
      <c r="P133" s="388"/>
      <c r="Q133" s="388"/>
      <c r="R133" s="388"/>
    </row>
    <row r="134" spans="3:18">
      <c r="C134" s="388"/>
      <c r="D134" s="388"/>
      <c r="E134" s="388"/>
      <c r="F134" s="388"/>
      <c r="G134" s="388"/>
      <c r="H134" s="388"/>
      <c r="I134" s="388"/>
      <c r="J134" s="388"/>
      <c r="K134" s="388"/>
      <c r="L134" s="388"/>
      <c r="M134" s="388"/>
      <c r="N134" s="388"/>
      <c r="O134" s="388"/>
      <c r="P134" s="388"/>
      <c r="Q134" s="388"/>
      <c r="R134" s="388"/>
    </row>
    <row r="135" spans="3:18">
      <c r="C135" s="388"/>
      <c r="D135" s="389"/>
      <c r="E135" s="389"/>
      <c r="F135" s="389"/>
      <c r="G135" s="389"/>
      <c r="H135" s="389"/>
      <c r="I135" s="389"/>
      <c r="J135" s="389"/>
      <c r="K135" s="389"/>
      <c r="L135" s="389"/>
      <c r="M135" s="388"/>
      <c r="N135" s="388"/>
      <c r="O135" s="388"/>
      <c r="P135" s="388"/>
      <c r="Q135" s="388"/>
      <c r="R135" s="388"/>
    </row>
    <row r="136" spans="3:18">
      <c r="C136" s="389"/>
      <c r="D136" s="388"/>
      <c r="E136" s="388"/>
      <c r="F136" s="388"/>
      <c r="G136" s="388"/>
      <c r="H136" s="388"/>
      <c r="I136" s="388"/>
      <c r="J136" s="388"/>
      <c r="K136" s="388"/>
      <c r="L136" s="388"/>
      <c r="M136" s="388"/>
      <c r="N136" s="388"/>
      <c r="O136" s="388"/>
      <c r="P136" s="388"/>
      <c r="Q136" s="388"/>
      <c r="R136" s="388"/>
    </row>
    <row r="137" spans="3:18">
      <c r="C137" s="388"/>
      <c r="D137" s="388"/>
      <c r="E137" s="388"/>
      <c r="F137" s="388"/>
      <c r="G137" s="388"/>
      <c r="H137" s="388"/>
      <c r="I137" s="388"/>
      <c r="J137" s="388"/>
      <c r="K137" s="388"/>
      <c r="L137" s="388"/>
      <c r="M137" s="388"/>
      <c r="N137" s="388"/>
      <c r="O137" s="388"/>
      <c r="P137" s="388"/>
      <c r="Q137" s="388"/>
      <c r="R137" s="388"/>
    </row>
    <row r="138" spans="3:18">
      <c r="C138" s="388"/>
      <c r="D138" s="388"/>
      <c r="E138" s="388"/>
      <c r="F138" s="388"/>
      <c r="G138" s="388"/>
      <c r="H138" s="388"/>
      <c r="I138" s="388"/>
      <c r="J138" s="388"/>
      <c r="K138" s="388"/>
      <c r="L138" s="388"/>
      <c r="M138" s="388"/>
      <c r="N138" s="388"/>
      <c r="O138" s="388"/>
      <c r="P138" s="388"/>
      <c r="Q138" s="388"/>
      <c r="R138" s="388"/>
    </row>
    <row r="139" spans="3:18">
      <c r="C139" s="388"/>
      <c r="D139" s="388"/>
      <c r="E139" s="388"/>
      <c r="F139" s="388"/>
      <c r="G139" s="388"/>
      <c r="H139" s="388"/>
      <c r="I139" s="388"/>
      <c r="J139" s="388"/>
      <c r="K139" s="388"/>
      <c r="L139" s="388"/>
      <c r="M139" s="388"/>
      <c r="N139" s="388"/>
      <c r="O139" s="388"/>
      <c r="P139" s="388"/>
      <c r="Q139" s="388"/>
      <c r="R139" s="388"/>
    </row>
    <row r="140" spans="3:18">
      <c r="C140" s="388"/>
      <c r="D140" s="388"/>
      <c r="E140" s="388"/>
      <c r="F140" s="388"/>
      <c r="G140" s="388"/>
      <c r="H140" s="388"/>
      <c r="I140" s="388"/>
      <c r="J140" s="388"/>
      <c r="K140" s="388"/>
      <c r="L140" s="388"/>
      <c r="M140" s="388"/>
      <c r="N140" s="388"/>
      <c r="O140" s="388"/>
      <c r="P140" s="388"/>
      <c r="Q140" s="388"/>
      <c r="R140" s="388"/>
    </row>
    <row r="141" spans="3:18">
      <c r="C141" s="388"/>
      <c r="D141" s="388"/>
      <c r="E141" s="388"/>
      <c r="F141" s="388"/>
      <c r="G141" s="388"/>
      <c r="H141" s="388"/>
      <c r="I141" s="388"/>
      <c r="J141" s="388"/>
      <c r="K141" s="388"/>
      <c r="L141" s="388"/>
      <c r="M141" s="388"/>
      <c r="N141" s="388"/>
      <c r="O141" s="388"/>
      <c r="P141" s="388"/>
      <c r="Q141" s="388"/>
      <c r="R141" s="388"/>
    </row>
  </sheetData>
  <mergeCells count="3">
    <mergeCell ref="A1:N1"/>
    <mergeCell ref="A30:O30"/>
    <mergeCell ref="A15:O15"/>
  </mergeCells>
  <pageMargins left="0.7" right="0.7" top="0.75" bottom="0.75" header="0.3" footer="0.3"/>
  <pageSetup scale="63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70"/>
  <sheetViews>
    <sheetView topLeftCell="B43" workbookViewId="0">
      <selection activeCell="J81" sqref="J81"/>
    </sheetView>
  </sheetViews>
  <sheetFormatPr baseColWidth="10" defaultColWidth="11.5" defaultRowHeight="14" x14ac:dyDescent="0"/>
  <cols>
    <col min="1" max="2" width="14" style="260" customWidth="1"/>
    <col min="3" max="3" width="21.33203125" style="260" customWidth="1"/>
    <col min="4" max="4" width="20.83203125" style="260" customWidth="1"/>
    <col min="5" max="6" width="11.5" style="260"/>
    <col min="7" max="7" width="14.1640625" style="260" bestFit="1" customWidth="1"/>
    <col min="8" max="11" width="11.5" style="260"/>
    <col min="12" max="12" width="13.6640625" style="260" bestFit="1" customWidth="1"/>
    <col min="13" max="14" width="14.1640625" style="260" bestFit="1" customWidth="1"/>
    <col min="15" max="15" width="12.83203125" style="260" customWidth="1"/>
    <col min="16" max="16" width="17" style="260" customWidth="1"/>
    <col min="17" max="17" width="11.5" style="260"/>
    <col min="18" max="18" width="22.83203125" style="260" customWidth="1"/>
    <col min="19" max="16384" width="11.5" style="260"/>
  </cols>
  <sheetData>
    <row r="2" spans="1:29">
      <c r="A2" s="478" t="s">
        <v>1446</v>
      </c>
      <c r="B2" s="492"/>
    </row>
    <row r="3" spans="1:29" ht="15" thickBot="1">
      <c r="N3" s="420" t="s">
        <v>1425</v>
      </c>
      <c r="O3" s="420" t="s">
        <v>1390</v>
      </c>
      <c r="R3" s="478" t="s">
        <v>1445</v>
      </c>
    </row>
    <row r="4" spans="1:29" ht="15" thickBot="1">
      <c r="D4" s="373"/>
      <c r="E4" s="419" t="s">
        <v>1366</v>
      </c>
      <c r="F4" s="419" t="s">
        <v>1365</v>
      </c>
      <c r="G4" s="419" t="s">
        <v>1364</v>
      </c>
      <c r="H4" s="419" t="s">
        <v>1401</v>
      </c>
      <c r="I4" s="419" t="s">
        <v>1400</v>
      </c>
      <c r="J4" s="419" t="s">
        <v>1361</v>
      </c>
      <c r="K4" s="419" t="s">
        <v>1399</v>
      </c>
      <c r="L4" s="419" t="s">
        <v>1359</v>
      </c>
      <c r="M4" s="419" t="s">
        <v>1396</v>
      </c>
      <c r="N4" s="419" t="s">
        <v>1444</v>
      </c>
      <c r="O4" s="491" t="s">
        <v>1395</v>
      </c>
      <c r="R4" s="373"/>
      <c r="S4" s="372" t="s">
        <v>1366</v>
      </c>
      <c r="T4" s="372" t="s">
        <v>1365</v>
      </c>
      <c r="U4" s="372" t="s">
        <v>1364</v>
      </c>
      <c r="V4" s="372" t="s">
        <v>1363</v>
      </c>
      <c r="W4" s="372" t="s">
        <v>1362</v>
      </c>
      <c r="X4" s="372" t="s">
        <v>1361</v>
      </c>
      <c r="Y4" s="372" t="s">
        <v>1360</v>
      </c>
      <c r="Z4" s="372" t="s">
        <v>1359</v>
      </c>
      <c r="AA4" s="372" t="s">
        <v>1356</v>
      </c>
      <c r="AB4" s="372" t="s">
        <v>1436</v>
      </c>
      <c r="AC4" s="371" t="s">
        <v>1355</v>
      </c>
    </row>
    <row r="5" spans="1:29" ht="15" thickTop="1">
      <c r="C5" s="260" t="s">
        <v>1432</v>
      </c>
      <c r="D5" s="308" t="s">
        <v>1443</v>
      </c>
      <c r="E5" s="332">
        <v>37.373217868777473</v>
      </c>
      <c r="F5" s="332">
        <v>12.660658787187499</v>
      </c>
      <c r="G5" s="332">
        <v>37.21807354899699</v>
      </c>
      <c r="H5" s="332">
        <v>0.38574003712587357</v>
      </c>
      <c r="I5" s="332">
        <v>2.1146894295392396</v>
      </c>
      <c r="J5" s="332">
        <v>6.1628246795643795</v>
      </c>
      <c r="K5" s="332">
        <v>3.1356189035198092</v>
      </c>
      <c r="L5" s="479">
        <v>1.3867244187454308</v>
      </c>
      <c r="M5" s="479">
        <v>1.5423548731668471</v>
      </c>
      <c r="N5" s="479">
        <v>5.1039367195990737</v>
      </c>
      <c r="O5" s="490">
        <v>8.2015606004800397</v>
      </c>
      <c r="Q5" s="260" t="s">
        <v>1432</v>
      </c>
      <c r="R5" s="308" t="s">
        <v>43</v>
      </c>
      <c r="S5" s="414">
        <v>8.2474675353867807E-2</v>
      </c>
      <c r="T5" s="414">
        <v>1.1577049998292429E-2</v>
      </c>
      <c r="U5" s="414">
        <v>1.1512413085058126E-2</v>
      </c>
      <c r="V5" s="414">
        <v>6.1756711675182343E-3</v>
      </c>
      <c r="W5" s="414">
        <v>9.0164152676633878E-3</v>
      </c>
      <c r="X5" s="414">
        <v>1.9070783594263868E-2</v>
      </c>
      <c r="Y5" s="414">
        <v>1.3873782824216346E-2</v>
      </c>
      <c r="Z5" s="414">
        <v>2.0915347446562156E-4</v>
      </c>
      <c r="AA5" s="414">
        <v>9.3212313737157756E-2</v>
      </c>
      <c r="AB5" s="463"/>
      <c r="AC5" s="440">
        <v>1.7669030834122964E-3</v>
      </c>
    </row>
    <row r="6" spans="1:29">
      <c r="C6" s="260" t="s">
        <v>1431</v>
      </c>
      <c r="D6" s="308" t="s">
        <v>1442</v>
      </c>
      <c r="E6" s="332">
        <v>37.677917641294187</v>
      </c>
      <c r="F6" s="332">
        <v>12.89688516707348</v>
      </c>
      <c r="G6" s="332">
        <v>34.97662012638709</v>
      </c>
      <c r="H6" s="332">
        <v>0.14989834593896598</v>
      </c>
      <c r="I6" s="332">
        <v>2.4797845940449803</v>
      </c>
      <c r="J6" s="332">
        <v>4.0018902696698531</v>
      </c>
      <c r="K6" s="332">
        <v>3.3366260245417139</v>
      </c>
      <c r="L6" s="479">
        <v>1.4769703078047085</v>
      </c>
      <c r="M6" s="479">
        <v>1.3070602088338055</v>
      </c>
      <c r="N6" s="479">
        <v>4.4412720419434937</v>
      </c>
      <c r="O6" s="490">
        <v>4.6568819135838169</v>
      </c>
      <c r="Q6" s="260" t="s">
        <v>1431</v>
      </c>
      <c r="R6" s="308" t="s">
        <v>44</v>
      </c>
      <c r="S6" s="414">
        <v>0.11823442066441424</v>
      </c>
      <c r="T6" s="414">
        <v>1.6954096604991295E-2</v>
      </c>
      <c r="U6" s="414">
        <v>1.2286148006827591E-2</v>
      </c>
      <c r="V6" s="414">
        <v>7.1918768140184636E-3</v>
      </c>
      <c r="W6" s="414">
        <v>6.891436677506824E-3</v>
      </c>
      <c r="X6" s="414">
        <v>2.7353514712575085E-2</v>
      </c>
      <c r="Y6" s="414">
        <v>1.1273562774959738E-2</v>
      </c>
      <c r="Z6" s="414">
        <v>1.8003301274999422E-4</v>
      </c>
      <c r="AA6" s="414">
        <v>8.7970238292579772E-2</v>
      </c>
      <c r="AB6" s="463"/>
      <c r="AC6" s="440">
        <v>1.4412687505086033E-3</v>
      </c>
    </row>
    <row r="7" spans="1:29">
      <c r="C7" s="260" t="s">
        <v>1431</v>
      </c>
      <c r="D7" s="308" t="s">
        <v>1441</v>
      </c>
      <c r="E7" s="332">
        <v>35.83684461502628</v>
      </c>
      <c r="F7" s="332">
        <v>12.0334375561416</v>
      </c>
      <c r="G7" s="332">
        <v>34.637610183482479</v>
      </c>
      <c r="H7" s="332">
        <v>0.22051914329115968</v>
      </c>
      <c r="I7" s="332">
        <v>2.0382569980794485</v>
      </c>
      <c r="J7" s="332">
        <v>4.3112093113212051</v>
      </c>
      <c r="K7" s="332">
        <v>3.2245243383421185</v>
      </c>
      <c r="L7" s="479">
        <v>1.3297461034229754</v>
      </c>
      <c r="M7" s="479">
        <v>1.9687593001849732</v>
      </c>
      <c r="N7" s="479">
        <v>5.487062155559987</v>
      </c>
      <c r="O7" s="490">
        <v>6.7180929575159958</v>
      </c>
      <c r="Q7" s="260" t="s">
        <v>1431</v>
      </c>
      <c r="R7" s="308" t="s">
        <v>1372</v>
      </c>
      <c r="S7" s="414">
        <v>0.11522187930546869</v>
      </c>
      <c r="T7" s="414">
        <v>1.5273068734359662E-2</v>
      </c>
      <c r="U7" s="414">
        <v>1.3261013863530345E-2</v>
      </c>
      <c r="V7" s="414">
        <v>8.4450700089234599E-3</v>
      </c>
      <c r="W7" s="414">
        <v>8.709115628821389E-3</v>
      </c>
      <c r="X7" s="414">
        <v>2.2832957717128073E-2</v>
      </c>
      <c r="Y7" s="414">
        <v>1.1592324259929274E-2</v>
      </c>
      <c r="Z7" s="414">
        <v>1.6817581714500231E-4</v>
      </c>
      <c r="AA7" s="414">
        <v>9.4455622246739104E-2</v>
      </c>
      <c r="AB7" s="463"/>
      <c r="AC7" s="440">
        <v>2.0175547700398795E-3</v>
      </c>
    </row>
    <row r="8" spans="1:29">
      <c r="C8" s="260" t="s">
        <v>1431</v>
      </c>
      <c r="D8" s="308" t="s">
        <v>1440</v>
      </c>
      <c r="E8" s="332">
        <v>35.522158302910952</v>
      </c>
      <c r="F8" s="332">
        <v>12.116181428671483</v>
      </c>
      <c r="G8" s="332">
        <v>32.617909975391328</v>
      </c>
      <c r="H8" s="332">
        <v>0.41358570434063613</v>
      </c>
      <c r="I8" s="332">
        <v>1.8994673094922148</v>
      </c>
      <c r="J8" s="332">
        <v>4.0530126060668588</v>
      </c>
      <c r="K8" s="332">
        <v>2.8098671638624126</v>
      </c>
      <c r="L8" s="479">
        <v>1.1363318374771223</v>
      </c>
      <c r="M8" s="479">
        <v>2.055629887190078</v>
      </c>
      <c r="N8" s="479">
        <v>7.3706607444120626</v>
      </c>
      <c r="O8" s="490">
        <v>2.0057214913631003</v>
      </c>
      <c r="Q8" s="260" t="s">
        <v>1431</v>
      </c>
      <c r="R8" s="308" t="s">
        <v>1371</v>
      </c>
      <c r="S8" s="414">
        <v>0.12989384128719353</v>
      </c>
      <c r="T8" s="414">
        <v>1.7617823934820427E-2</v>
      </c>
      <c r="U8" s="414">
        <v>1.6504236828183631E-2</v>
      </c>
      <c r="V8" s="414">
        <v>1.1777013039654846E-2</v>
      </c>
      <c r="W8" s="414">
        <v>1.1540367556110966E-2</v>
      </c>
      <c r="X8" s="414">
        <v>3.2868394191227404E-2</v>
      </c>
      <c r="Y8" s="414">
        <v>1.7361536312253244E-2</v>
      </c>
      <c r="Z8" s="414">
        <v>2.2174941160515841E-4</v>
      </c>
      <c r="AA8" s="414">
        <v>0.11358597885847971</v>
      </c>
      <c r="AB8" s="463"/>
      <c r="AC8" s="440">
        <v>1.3824212629820207E-3</v>
      </c>
    </row>
    <row r="9" spans="1:29">
      <c r="D9" s="300"/>
      <c r="E9" s="267" t="s">
        <v>1439</v>
      </c>
      <c r="F9" s="267" t="s">
        <v>1438</v>
      </c>
      <c r="G9" s="267" t="s">
        <v>1439</v>
      </c>
      <c r="H9" s="267" t="s">
        <v>1438</v>
      </c>
      <c r="I9" s="267" t="s">
        <v>1439</v>
      </c>
      <c r="J9" s="267" t="s">
        <v>1438</v>
      </c>
      <c r="K9" s="290"/>
      <c r="L9" s="489"/>
      <c r="M9" s="489"/>
      <c r="N9" s="279" t="s">
        <v>1438</v>
      </c>
      <c r="O9" s="488" t="s">
        <v>1437</v>
      </c>
      <c r="R9" s="308"/>
      <c r="S9" s="290"/>
      <c r="T9" s="290"/>
      <c r="U9" s="290"/>
      <c r="V9" s="290"/>
      <c r="W9" s="290"/>
      <c r="X9" s="290"/>
      <c r="Y9" s="290"/>
      <c r="Z9" s="290"/>
      <c r="AA9" s="290"/>
      <c r="AB9" s="290"/>
      <c r="AC9" s="309"/>
    </row>
    <row r="10" spans="1:29">
      <c r="D10" s="300"/>
      <c r="E10" s="267" t="s">
        <v>1366</v>
      </c>
      <c r="F10" s="267" t="s">
        <v>1365</v>
      </c>
      <c r="G10" s="267" t="s">
        <v>1364</v>
      </c>
      <c r="H10" s="267" t="s">
        <v>1363</v>
      </c>
      <c r="I10" s="267" t="s">
        <v>1362</v>
      </c>
      <c r="J10" s="267" t="s">
        <v>1361</v>
      </c>
      <c r="K10" s="267" t="s">
        <v>1360</v>
      </c>
      <c r="L10" s="386" t="s">
        <v>1359</v>
      </c>
      <c r="M10" s="386" t="s">
        <v>1436</v>
      </c>
      <c r="N10" s="386" t="s">
        <v>1355</v>
      </c>
      <c r="O10" s="385" t="s">
        <v>1355</v>
      </c>
      <c r="R10" s="308"/>
      <c r="S10" s="290"/>
      <c r="T10" s="290"/>
      <c r="U10" s="290"/>
      <c r="V10" s="290"/>
      <c r="W10" s="290"/>
      <c r="X10" s="290"/>
      <c r="Y10" s="290"/>
      <c r="Z10" s="290"/>
      <c r="AA10" s="290"/>
      <c r="AB10" s="290"/>
      <c r="AC10" s="309"/>
    </row>
    <row r="11" spans="1:29">
      <c r="D11" s="487" t="s">
        <v>43</v>
      </c>
      <c r="E11" s="486">
        <v>40.465704785541185</v>
      </c>
      <c r="F11" s="486">
        <v>13.281530094790048</v>
      </c>
      <c r="G11" s="486">
        <v>38.253637989574749</v>
      </c>
      <c r="H11" s="486">
        <v>0.14070548587010179</v>
      </c>
      <c r="I11" s="486">
        <v>1.0270770226964103</v>
      </c>
      <c r="J11" s="486">
        <v>7.5159763427845059</v>
      </c>
      <c r="K11" s="486">
        <v>3.1466240480695991</v>
      </c>
      <c r="L11" s="486">
        <v>0.56221658596666668</v>
      </c>
      <c r="M11" s="486">
        <v>0.40464898443448677</v>
      </c>
      <c r="N11" s="486">
        <v>1.1044825635866673</v>
      </c>
      <c r="O11" s="485">
        <v>0.74737158119890135</v>
      </c>
      <c r="R11" s="487" t="s">
        <v>43</v>
      </c>
      <c r="S11" s="486">
        <v>0.15708546135794521</v>
      </c>
      <c r="T11" s="486">
        <v>3.5334972773464618E-2</v>
      </c>
      <c r="U11" s="486">
        <v>9.0992328265861039E-3</v>
      </c>
      <c r="V11" s="486">
        <v>5.3499302705516359E-3</v>
      </c>
      <c r="W11" s="486">
        <v>4.6627144343680295E-2</v>
      </c>
      <c r="X11" s="486">
        <v>5.1875042568685012E-3</v>
      </c>
      <c r="Y11" s="486">
        <v>6.9659378154637418E-4</v>
      </c>
      <c r="Z11" s="486">
        <v>2.0218850202126853E-4</v>
      </c>
      <c r="AA11" s="486">
        <v>7.8263830583883906E-2</v>
      </c>
      <c r="AB11" s="486">
        <v>1.8444918057305741E-2</v>
      </c>
      <c r="AC11" s="485">
        <v>8.3958869243785372E-3</v>
      </c>
    </row>
    <row r="12" spans="1:29">
      <c r="D12" s="487" t="s">
        <v>44</v>
      </c>
      <c r="E12" s="486">
        <v>40.21311313095309</v>
      </c>
      <c r="F12" s="486">
        <v>13.328810989171908</v>
      </c>
      <c r="G12" s="486">
        <v>37.168898225747739</v>
      </c>
      <c r="H12" s="486">
        <v>0.17078875137192062</v>
      </c>
      <c r="I12" s="486">
        <v>1.0497635109282288</v>
      </c>
      <c r="J12" s="486">
        <v>7.9374757585196312</v>
      </c>
      <c r="K12" s="486">
        <v>3.6957128512261526</v>
      </c>
      <c r="L12" s="486">
        <v>0.56790149150190761</v>
      </c>
      <c r="M12" s="486">
        <v>0.30425008068306614</v>
      </c>
      <c r="N12" s="486">
        <v>0.45334905153831989</v>
      </c>
      <c r="O12" s="485">
        <v>0.25506212380325044</v>
      </c>
      <c r="R12" s="487" t="s">
        <v>44</v>
      </c>
      <c r="S12" s="486">
        <v>0.18584682585969123</v>
      </c>
      <c r="T12" s="486">
        <v>4.2387992661356629E-2</v>
      </c>
      <c r="U12" s="486">
        <v>8.8284536544906492E-3</v>
      </c>
      <c r="V12" s="486">
        <v>4.9696865567869786E-3</v>
      </c>
      <c r="W12" s="486">
        <v>5.4275698422652938E-2</v>
      </c>
      <c r="X12" s="486">
        <v>6.0057228299723563E-3</v>
      </c>
      <c r="Y12" s="486">
        <v>9.3832284768442125E-4</v>
      </c>
      <c r="Z12" s="486">
        <v>2.5067603084123953E-4</v>
      </c>
      <c r="AA12" s="486">
        <v>9.1588985425048675E-2</v>
      </c>
      <c r="AB12" s="486">
        <v>2.2337106427601894E-2</v>
      </c>
      <c r="AC12" s="485">
        <v>9.5521722499066156E-3</v>
      </c>
    </row>
    <row r="13" spans="1:29">
      <c r="D13" s="487" t="s">
        <v>1372</v>
      </c>
      <c r="E13" s="486">
        <v>38.700000000000003</v>
      </c>
      <c r="F13" s="486">
        <v>10.9</v>
      </c>
      <c r="G13" s="486">
        <v>37.410154021677123</v>
      </c>
      <c r="H13" s="486">
        <v>0.25422967824572495</v>
      </c>
      <c r="I13" s="486">
        <v>1.2309365562605015</v>
      </c>
      <c r="J13" s="486">
        <v>6.6296923802575041</v>
      </c>
      <c r="K13" s="486">
        <v>3.4718578495465091</v>
      </c>
      <c r="L13" s="486">
        <v>0.76158452865481885</v>
      </c>
      <c r="M13" s="486">
        <v>0.93604923058486411</v>
      </c>
      <c r="N13" s="486">
        <v>0.37530585285336687</v>
      </c>
      <c r="O13" s="485">
        <v>0.2793944825967975</v>
      </c>
      <c r="R13" s="487" t="s">
        <v>1372</v>
      </c>
      <c r="S13" s="486">
        <v>0.13325523731015246</v>
      </c>
      <c r="T13" s="486">
        <v>2.5995176410673115E-2</v>
      </c>
      <c r="U13" s="486">
        <v>6.7922990568820927E-3</v>
      </c>
      <c r="V13" s="486">
        <v>3.8608577930552188E-3</v>
      </c>
      <c r="W13" s="486">
        <v>3.5785764834832916E-2</v>
      </c>
      <c r="X13" s="486">
        <v>3.8654156182905026E-3</v>
      </c>
      <c r="Y13" s="486">
        <v>7.0342436131217551E-4</v>
      </c>
      <c r="Z13" s="486">
        <v>1.9332775372996619E-4</v>
      </c>
      <c r="AA13" s="486">
        <v>4.9067267570450705E-2</v>
      </c>
      <c r="AB13" s="486">
        <v>1.1710572304523216E-2</v>
      </c>
      <c r="AC13" s="485">
        <v>5.2506146710472549E-3</v>
      </c>
    </row>
    <row r="14" spans="1:29">
      <c r="D14" s="487" t="s">
        <v>1371</v>
      </c>
      <c r="E14" s="486">
        <v>40.000956716555955</v>
      </c>
      <c r="F14" s="486">
        <v>11.81883382232232</v>
      </c>
      <c r="G14" s="486">
        <v>37.663651900161646</v>
      </c>
      <c r="H14" s="486">
        <v>0.21174223488371041</v>
      </c>
      <c r="I14" s="486">
        <v>1.2459416239401038</v>
      </c>
      <c r="J14" s="486">
        <v>6.0819827284070023</v>
      </c>
      <c r="K14" s="486">
        <v>3.9027997945691473</v>
      </c>
      <c r="L14" s="486">
        <v>0.52629277586205392</v>
      </c>
      <c r="M14" s="486">
        <v>0.25718080884323846</v>
      </c>
      <c r="N14" s="486">
        <v>0.95032477583468034</v>
      </c>
      <c r="O14" s="485">
        <v>0.32232401307103448</v>
      </c>
      <c r="R14" s="487" t="s">
        <v>1371</v>
      </c>
      <c r="S14" s="486">
        <v>0.1769879697989345</v>
      </c>
      <c r="T14" s="486">
        <v>3.5616819168115849E-2</v>
      </c>
      <c r="U14" s="486">
        <v>9.8760501528108845E-3</v>
      </c>
      <c r="V14" s="486">
        <v>5.6712014992815205E-3</v>
      </c>
      <c r="W14" s="486">
        <v>4.827229929623425E-2</v>
      </c>
      <c r="X14" s="486">
        <v>5.1090389318653711E-3</v>
      </c>
      <c r="Y14" s="486">
        <v>9.4512444586630838E-4</v>
      </c>
      <c r="Z14" s="486">
        <v>2.4151158842878234E-4</v>
      </c>
      <c r="AA14" s="486">
        <v>7.7377856882530044E-2</v>
      </c>
      <c r="AB14" s="486">
        <v>1.8083350742636457E-2</v>
      </c>
      <c r="AC14" s="485">
        <v>8.4970235311233738E-3</v>
      </c>
    </row>
    <row r="15" spans="1:29">
      <c r="D15" s="487" t="s">
        <v>1430</v>
      </c>
      <c r="E15" s="486">
        <v>40.746034229194926</v>
      </c>
      <c r="F15" s="486">
        <v>13.210181719499356</v>
      </c>
      <c r="G15" s="486">
        <v>37.949990591971506</v>
      </c>
      <c r="H15" s="486">
        <v>0.39627036886855066</v>
      </c>
      <c r="I15" s="486">
        <v>1.1968282265637162</v>
      </c>
      <c r="J15" s="486">
        <v>8.9396299638510097</v>
      </c>
      <c r="K15" s="486">
        <v>3.1242009015242211</v>
      </c>
      <c r="L15" s="486">
        <v>0.56533761877241406</v>
      </c>
      <c r="M15" s="486">
        <v>0.39466304814323599</v>
      </c>
      <c r="N15" s="486">
        <v>0.48365530342225516</v>
      </c>
      <c r="O15" s="485">
        <v>0.47419018638581756</v>
      </c>
      <c r="R15" s="487" t="s">
        <v>1430</v>
      </c>
      <c r="S15" s="486">
        <v>0.13869393145026288</v>
      </c>
      <c r="T15" s="486">
        <v>3.0673041946088456E-2</v>
      </c>
      <c r="U15" s="486">
        <v>5.4912625736284323E-3</v>
      </c>
      <c r="V15" s="486">
        <v>3.1896821736972654E-3</v>
      </c>
      <c r="W15" s="486">
        <v>4.0022378683349097E-2</v>
      </c>
      <c r="X15" s="486">
        <v>4.1856010589218264E-3</v>
      </c>
      <c r="Y15" s="486">
        <v>7.5397876913392212E-4</v>
      </c>
      <c r="Z15" s="486">
        <v>2.6972803141498542E-4</v>
      </c>
      <c r="AA15" s="486">
        <v>6.7165984877707946E-2</v>
      </c>
      <c r="AB15" s="486">
        <v>1.5681276375834947E-2</v>
      </c>
      <c r="AC15" s="485">
        <v>7.1366776663673746E-3</v>
      </c>
    </row>
    <row r="16" spans="1:29">
      <c r="D16" s="484" t="s">
        <v>1420</v>
      </c>
      <c r="E16" s="409">
        <v>43.059922267655757</v>
      </c>
      <c r="F16" s="409">
        <v>17.422164690135887</v>
      </c>
      <c r="G16" s="409">
        <v>39.685184924508121</v>
      </c>
      <c r="H16" s="409">
        <v>0.19958447095497137</v>
      </c>
      <c r="I16" s="409">
        <v>1.1199905793746536</v>
      </c>
      <c r="J16" s="409">
        <v>7.2829151511104691</v>
      </c>
      <c r="K16" s="409">
        <v>3.8475991251533648</v>
      </c>
      <c r="L16" s="409">
        <v>0.62198547381034408</v>
      </c>
      <c r="M16" s="409">
        <v>0.28117551146991437</v>
      </c>
      <c r="N16" s="409">
        <v>1.1275094435109712</v>
      </c>
      <c r="O16" s="408">
        <v>0.30032168211915594</v>
      </c>
      <c r="R16" s="484" t="s">
        <v>1420</v>
      </c>
      <c r="S16" s="409">
        <v>0.40728960653895863</v>
      </c>
      <c r="T16" s="409">
        <v>0.11315366283529939</v>
      </c>
      <c r="U16" s="409">
        <v>2.4684503707003858E-2</v>
      </c>
      <c r="V16" s="409">
        <v>1.5359933775862179E-2</v>
      </c>
      <c r="W16" s="409">
        <v>6.0762604917083921E-2</v>
      </c>
      <c r="X16" s="409">
        <v>6.5589215769072812E-3</v>
      </c>
      <c r="Y16" s="409">
        <v>9.8561927375084824E-4</v>
      </c>
      <c r="Z16" s="409">
        <v>2.9706356563100918E-4</v>
      </c>
      <c r="AA16" s="409">
        <v>0.11796985629980576</v>
      </c>
      <c r="AB16" s="409">
        <v>2.8775512584822756E-2</v>
      </c>
      <c r="AC16" s="408">
        <v>1.2937723163793952E-2</v>
      </c>
    </row>
    <row r="17" spans="1:29">
      <c r="D17" s="484" t="s">
        <v>1419</v>
      </c>
      <c r="E17" s="409">
        <v>41.317548092152087</v>
      </c>
      <c r="F17" s="409">
        <v>11.894677427905634</v>
      </c>
      <c r="G17" s="409">
        <v>40.218705280386871</v>
      </c>
      <c r="H17" s="409">
        <v>0.2262019393529042</v>
      </c>
      <c r="I17" s="409">
        <v>0.97470619945805059</v>
      </c>
      <c r="J17" s="409">
        <v>6.5190877116392612</v>
      </c>
      <c r="K17" s="409">
        <v>3.7630467466235169</v>
      </c>
      <c r="L17" s="409">
        <v>0.71617226025431135</v>
      </c>
      <c r="M17" s="409">
        <v>0.54482945048465048</v>
      </c>
      <c r="N17" s="409">
        <v>0.4031527409181791</v>
      </c>
      <c r="O17" s="408">
        <v>0.42907366479122161</v>
      </c>
      <c r="R17" s="484" t="s">
        <v>1419</v>
      </c>
      <c r="S17" s="409">
        <v>0.2537918104782409</v>
      </c>
      <c r="T17" s="409">
        <v>4.8859510172496311E-2</v>
      </c>
      <c r="U17" s="409">
        <v>1.8225805788523949E-2</v>
      </c>
      <c r="V17" s="409">
        <v>1.1580928469235256E-2</v>
      </c>
      <c r="W17" s="409">
        <v>5.6853443169148532E-2</v>
      </c>
      <c r="X17" s="409">
        <v>6.323593903196166E-3</v>
      </c>
      <c r="Y17" s="409">
        <v>1.1221492647481737E-3</v>
      </c>
      <c r="Z17" s="409">
        <v>2.9216710650914284E-4</v>
      </c>
      <c r="AA17" s="409">
        <v>0.10030802920633826</v>
      </c>
      <c r="AB17" s="409">
        <v>2.3859979028021564E-2</v>
      </c>
      <c r="AC17" s="408">
        <v>1.099659425621697E-2</v>
      </c>
    </row>
    <row r="18" spans="1:29">
      <c r="D18" s="484" t="s">
        <v>1418</v>
      </c>
      <c r="E18" s="409">
        <v>41.091054061871773</v>
      </c>
      <c r="F18" s="409">
        <v>13.442943171871635</v>
      </c>
      <c r="G18" s="409">
        <v>40.215967026050379</v>
      </c>
      <c r="H18" s="409">
        <v>9.7111755843821854E-2</v>
      </c>
      <c r="I18" s="409">
        <v>1.0470755353403394</v>
      </c>
      <c r="J18" s="409">
        <v>6.4877465761343842</v>
      </c>
      <c r="K18" s="409">
        <v>3.7015699155811017</v>
      </c>
      <c r="L18" s="409">
        <v>0.72758639427834459</v>
      </c>
      <c r="M18" s="409">
        <v>0.71897513959193748</v>
      </c>
      <c r="N18" s="409">
        <v>1.6004595857900559</v>
      </c>
      <c r="O18" s="408">
        <v>0.11165220396263023</v>
      </c>
      <c r="R18" s="484" t="s">
        <v>1418</v>
      </c>
      <c r="S18" s="409">
        <v>0.22080287376377281</v>
      </c>
      <c r="T18" s="409">
        <v>4.9133422742531095E-2</v>
      </c>
      <c r="U18" s="409">
        <v>1.523912692727461E-2</v>
      </c>
      <c r="V18" s="409">
        <v>9.6821136154895716E-3</v>
      </c>
      <c r="W18" s="409">
        <v>5.5649280439290932E-2</v>
      </c>
      <c r="X18" s="409">
        <v>6.0133811239445698E-3</v>
      </c>
      <c r="Y18" s="409">
        <v>9.2943643526523559E-4</v>
      </c>
      <c r="Z18" s="409">
        <v>2.185627867303406E-4</v>
      </c>
      <c r="AA18" s="409">
        <v>9.9374181863014915E-2</v>
      </c>
      <c r="AB18" s="409">
        <v>2.4058244290176108E-2</v>
      </c>
      <c r="AC18" s="408">
        <v>1.0841004670710912E-2</v>
      </c>
    </row>
    <row r="19" spans="1:29">
      <c r="D19" s="484" t="s">
        <v>1417</v>
      </c>
      <c r="E19" s="409">
        <v>41.542500956042652</v>
      </c>
      <c r="F19" s="409">
        <v>13.605623315317148</v>
      </c>
      <c r="G19" s="409">
        <v>39.482227852128524</v>
      </c>
      <c r="H19" s="409">
        <v>0.31441956535567361</v>
      </c>
      <c r="I19" s="409">
        <v>1.0583203367929701</v>
      </c>
      <c r="J19" s="409">
        <v>5.1435176863392096</v>
      </c>
      <c r="K19" s="409">
        <v>3.8013671188036136</v>
      </c>
      <c r="L19" s="409">
        <v>0.85863520108945168</v>
      </c>
      <c r="M19" s="409">
        <v>0.14580766884251084</v>
      </c>
      <c r="N19" s="409">
        <v>0.80785876853923089</v>
      </c>
      <c r="O19" s="408">
        <v>0.27143095047184362</v>
      </c>
      <c r="R19" s="484" t="s">
        <v>1417</v>
      </c>
      <c r="S19" s="409">
        <v>0.26008694938006466</v>
      </c>
      <c r="T19" s="409">
        <v>5.7644308968052317E-2</v>
      </c>
      <c r="U19" s="409">
        <v>2.0957438636104279E-2</v>
      </c>
      <c r="V19" s="409">
        <v>1.2936982674412709E-2</v>
      </c>
      <c r="W19" s="409">
        <v>5.4866250716887457E-2</v>
      </c>
      <c r="X19" s="409">
        <v>5.7259275914707947E-3</v>
      </c>
      <c r="Y19" s="409">
        <v>9.801713525751459E-4</v>
      </c>
      <c r="Z19" s="409">
        <v>3.2746997227959201E-4</v>
      </c>
      <c r="AA19" s="409">
        <v>8.6146988352168996E-2</v>
      </c>
      <c r="AB19" s="409">
        <v>1.9983343386530412E-2</v>
      </c>
      <c r="AC19" s="408">
        <v>9.2846051808529225E-3</v>
      </c>
    </row>
    <row r="20" spans="1:29" ht="15" thickBot="1">
      <c r="D20" s="483" t="s">
        <v>1416</v>
      </c>
      <c r="E20" s="482">
        <v>42.224921021222968</v>
      </c>
      <c r="F20" s="482">
        <v>13.912160022093015</v>
      </c>
      <c r="G20" s="482">
        <v>41.11240362953923</v>
      </c>
      <c r="H20" s="482">
        <v>0.2647603135822682</v>
      </c>
      <c r="I20" s="482">
        <v>1.0539489473474317</v>
      </c>
      <c r="J20" s="482">
        <v>8.3422810054331684</v>
      </c>
      <c r="K20" s="482">
        <v>3.9334405132297774</v>
      </c>
      <c r="L20" s="482">
        <v>0.56723388197288738</v>
      </c>
      <c r="M20" s="482">
        <v>0.51037515554465418</v>
      </c>
      <c r="N20" s="482">
        <v>0.63604327227346269</v>
      </c>
      <c r="O20" s="481">
        <v>0.47909079374209623</v>
      </c>
      <c r="R20" s="483" t="s">
        <v>1416</v>
      </c>
      <c r="S20" s="482">
        <v>0.22903870219048134</v>
      </c>
      <c r="T20" s="482">
        <v>5.0699639197343604E-2</v>
      </c>
      <c r="U20" s="482">
        <v>1.5056078383111826E-2</v>
      </c>
      <c r="V20" s="482">
        <v>9.9061406378935495E-3</v>
      </c>
      <c r="W20" s="482">
        <v>5.7774883308475064E-2</v>
      </c>
      <c r="X20" s="482">
        <v>6.3622416498959758E-3</v>
      </c>
      <c r="Y20" s="482">
        <v>1.1432576479274035E-3</v>
      </c>
      <c r="Z20" s="482">
        <v>3.1784103313978727E-4</v>
      </c>
      <c r="AA20" s="482">
        <v>0.10920578513412861</v>
      </c>
      <c r="AB20" s="482">
        <v>2.5749974041201919E-2</v>
      </c>
      <c r="AC20" s="481">
        <v>1.1415172257531192E-2</v>
      </c>
    </row>
    <row r="21" spans="1:29" s="467" customFormat="1">
      <c r="E21" s="473"/>
      <c r="F21" s="473"/>
      <c r="G21" s="473"/>
      <c r="H21" s="473"/>
      <c r="I21" s="473"/>
      <c r="J21" s="473"/>
      <c r="K21" s="473"/>
      <c r="L21" s="479"/>
      <c r="M21" s="479"/>
      <c r="N21" s="479"/>
      <c r="O21" s="479"/>
      <c r="R21" s="281"/>
      <c r="S21" s="473"/>
      <c r="T21" s="473"/>
      <c r="U21" s="473"/>
      <c r="V21" s="473"/>
      <c r="W21" s="473"/>
      <c r="X21" s="473"/>
      <c r="Y21" s="473"/>
      <c r="Z21" s="473"/>
      <c r="AA21" s="473"/>
      <c r="AB21" s="473"/>
      <c r="AC21" s="473"/>
    </row>
    <row r="22" spans="1:29" s="467" customFormat="1">
      <c r="C22" s="480"/>
      <c r="D22" s="260"/>
      <c r="E22" s="260"/>
      <c r="F22" s="260"/>
      <c r="G22" s="260"/>
      <c r="H22" s="260"/>
      <c r="I22" s="260"/>
      <c r="J22" s="260"/>
      <c r="K22" s="260"/>
      <c r="L22" s="260"/>
      <c r="M22" s="260"/>
      <c r="N22" s="260"/>
      <c r="O22" s="260"/>
      <c r="R22" s="260"/>
      <c r="S22" s="260"/>
      <c r="T22" s="260"/>
      <c r="U22" s="260"/>
      <c r="V22" s="260"/>
      <c r="W22" s="260"/>
      <c r="X22" s="260"/>
      <c r="Y22" s="260"/>
      <c r="Z22" s="260"/>
      <c r="AA22" s="260"/>
      <c r="AB22" s="260"/>
      <c r="AC22" s="260"/>
    </row>
    <row r="23" spans="1:29" s="467" customFormat="1">
      <c r="C23" s="260"/>
      <c r="D23" s="260"/>
      <c r="E23" s="260"/>
      <c r="F23" s="260"/>
      <c r="G23" s="260"/>
      <c r="H23" s="260"/>
      <c r="I23" s="260"/>
      <c r="J23" s="260"/>
      <c r="K23" s="260"/>
      <c r="L23" s="260"/>
      <c r="M23" s="260"/>
      <c r="N23" s="260"/>
      <c r="O23" s="260"/>
      <c r="R23" s="260"/>
      <c r="S23" s="260"/>
      <c r="T23" s="260"/>
      <c r="U23" s="260"/>
      <c r="V23" s="260"/>
      <c r="W23" s="260"/>
      <c r="X23" s="260"/>
      <c r="Y23" s="260"/>
      <c r="Z23" s="260"/>
      <c r="AA23" s="260"/>
      <c r="AB23" s="260"/>
      <c r="AC23" s="260"/>
    </row>
    <row r="24" spans="1:29" s="467" customFormat="1">
      <c r="C24" s="260"/>
      <c r="D24" s="260"/>
      <c r="E24" s="260"/>
      <c r="F24" s="260"/>
      <c r="G24" s="260"/>
      <c r="H24" s="260"/>
      <c r="I24" s="260"/>
      <c r="J24" s="260"/>
      <c r="K24" s="260"/>
      <c r="L24" s="260"/>
      <c r="M24" s="260"/>
      <c r="N24" s="260"/>
      <c r="O24" s="260"/>
      <c r="R24" s="260"/>
      <c r="S24" s="260"/>
      <c r="T24" s="260"/>
      <c r="U24" s="260"/>
      <c r="V24" s="260"/>
      <c r="W24" s="260"/>
      <c r="X24" s="260"/>
      <c r="Y24" s="260"/>
      <c r="Z24" s="260"/>
      <c r="AA24" s="260"/>
      <c r="AB24" s="260"/>
      <c r="AC24" s="260"/>
    </row>
    <row r="25" spans="1:29" s="467" customFormat="1">
      <c r="C25" s="260"/>
      <c r="D25" s="260"/>
      <c r="E25" s="260"/>
      <c r="F25" s="260"/>
      <c r="G25" s="260"/>
      <c r="H25" s="260"/>
      <c r="I25" s="260"/>
      <c r="J25" s="260"/>
      <c r="K25" s="260"/>
      <c r="L25" s="260"/>
      <c r="M25" s="260"/>
      <c r="N25" s="260"/>
      <c r="O25" s="260"/>
      <c r="R25" s="260"/>
      <c r="S25" s="260"/>
      <c r="T25" s="260"/>
      <c r="U25" s="260"/>
      <c r="V25" s="260"/>
      <c r="W25" s="260"/>
      <c r="X25" s="260"/>
      <c r="Y25" s="260"/>
      <c r="Z25" s="260"/>
      <c r="AA25" s="260"/>
      <c r="AB25" s="260"/>
      <c r="AC25" s="260"/>
    </row>
    <row r="26" spans="1:29" s="467" customFormat="1">
      <c r="B26" s="467" t="s">
        <v>1435</v>
      </c>
      <c r="C26" s="260" t="s">
        <v>328</v>
      </c>
      <c r="D26" s="260"/>
      <c r="E26" s="260">
        <v>1.2230311685229487</v>
      </c>
      <c r="F26" s="260"/>
      <c r="G26" s="260"/>
      <c r="H26" s="260"/>
      <c r="I26" s="260"/>
      <c r="J26" s="260"/>
      <c r="K26" s="260"/>
      <c r="L26" s="260"/>
      <c r="M26" s="260"/>
      <c r="N26" s="260"/>
      <c r="O26" s="260"/>
      <c r="R26" s="260"/>
      <c r="S26" s="260"/>
      <c r="T26" s="260"/>
      <c r="U26" s="260"/>
      <c r="V26" s="260"/>
      <c r="W26" s="260"/>
      <c r="X26" s="260"/>
      <c r="Y26" s="260"/>
      <c r="Z26" s="260"/>
      <c r="AA26" s="260"/>
      <c r="AB26" s="260"/>
      <c r="AC26" s="260"/>
    </row>
    <row r="27" spans="1:29" s="467" customFormat="1">
      <c r="C27" s="260" t="s">
        <v>329</v>
      </c>
      <c r="D27" s="260"/>
      <c r="E27" s="260">
        <v>2.1424072121404101</v>
      </c>
      <c r="F27" s="260"/>
      <c r="G27" s="260"/>
      <c r="H27" s="260"/>
      <c r="I27" s="260"/>
      <c r="J27" s="260"/>
      <c r="K27" s="260"/>
      <c r="L27" s="260"/>
      <c r="M27" s="260"/>
      <c r="N27" s="260"/>
      <c r="O27" s="260"/>
      <c r="R27" s="260"/>
      <c r="S27" s="260"/>
      <c r="T27" s="260"/>
      <c r="U27" s="260"/>
      <c r="V27" s="260"/>
      <c r="W27" s="260"/>
      <c r="X27" s="260"/>
      <c r="Y27" s="260"/>
      <c r="Z27" s="260"/>
      <c r="AA27" s="260"/>
      <c r="AB27" s="260"/>
      <c r="AC27" s="260"/>
    </row>
    <row r="28" spans="1:29" s="467" customFormat="1">
      <c r="C28" s="260" t="s">
        <v>330</v>
      </c>
      <c r="D28" s="260"/>
      <c r="E28" s="260">
        <v>1.333049216612606</v>
      </c>
      <c r="F28" s="260"/>
      <c r="G28" s="260"/>
      <c r="H28" s="260"/>
      <c r="I28" s="260"/>
      <c r="J28" s="260"/>
      <c r="K28" s="260"/>
      <c r="L28" s="260"/>
      <c r="M28" s="260"/>
      <c r="N28" s="260"/>
      <c r="O28" s="260"/>
      <c r="P28" s="479"/>
      <c r="Q28" s="479"/>
      <c r="R28" s="260"/>
      <c r="S28" s="260"/>
      <c r="T28" s="260"/>
      <c r="U28" s="260"/>
      <c r="V28" s="260"/>
      <c r="W28" s="260"/>
      <c r="X28" s="260"/>
      <c r="Y28" s="260"/>
      <c r="Z28" s="260"/>
      <c r="AA28" s="260"/>
      <c r="AB28" s="260"/>
      <c r="AC28" s="260"/>
    </row>
    <row r="29" spans="1:29" s="467" customFormat="1">
      <c r="C29" s="260" t="s">
        <v>1434</v>
      </c>
      <c r="D29" s="260"/>
      <c r="E29" s="260">
        <v>1.6899553514745353</v>
      </c>
      <c r="F29" s="260"/>
      <c r="G29" s="260"/>
      <c r="H29" s="260"/>
      <c r="I29" s="260"/>
      <c r="J29" s="260"/>
      <c r="K29" s="260"/>
      <c r="L29" s="260"/>
      <c r="M29" s="260"/>
      <c r="N29" s="260"/>
      <c r="O29" s="260"/>
      <c r="P29" s="479"/>
      <c r="Q29" s="479"/>
      <c r="R29" s="260"/>
      <c r="S29" s="260"/>
      <c r="T29" s="260"/>
      <c r="U29" s="260"/>
      <c r="V29" s="260"/>
      <c r="W29" s="260"/>
      <c r="X29" s="260"/>
      <c r="Y29" s="260"/>
      <c r="Z29" s="260"/>
      <c r="AA29" s="260"/>
      <c r="AB29" s="260"/>
      <c r="AC29" s="260"/>
    </row>
    <row r="30" spans="1:29" s="467" customFormat="1">
      <c r="E30" s="473"/>
      <c r="F30" s="473"/>
      <c r="G30" s="473"/>
      <c r="I30" s="473"/>
      <c r="J30" s="473"/>
      <c r="L30" s="473"/>
      <c r="M30" s="473"/>
      <c r="N30" s="479"/>
      <c r="O30" s="479"/>
      <c r="P30" s="479"/>
      <c r="Q30" s="479"/>
      <c r="R30" s="260"/>
      <c r="S30" s="260"/>
      <c r="T30" s="260"/>
      <c r="U30" s="260"/>
      <c r="V30" s="260"/>
      <c r="W30" s="260"/>
      <c r="X30" s="260"/>
      <c r="Y30" s="260"/>
      <c r="Z30" s="260"/>
      <c r="AA30" s="260"/>
      <c r="AB30" s="260"/>
      <c r="AC30" s="260"/>
    </row>
    <row r="31" spans="1:29" s="467" customFormat="1" ht="15" thickBot="1">
      <c r="A31" s="478" t="s">
        <v>1433</v>
      </c>
      <c r="B31" s="478"/>
      <c r="C31" s="260"/>
      <c r="D31" s="260"/>
      <c r="E31" s="260"/>
      <c r="F31" s="260"/>
      <c r="G31" s="260"/>
      <c r="H31" s="260"/>
      <c r="I31" s="260"/>
      <c r="J31" s="260"/>
      <c r="K31" s="260"/>
      <c r="L31" s="260"/>
      <c r="M31" s="260"/>
      <c r="N31" s="260"/>
      <c r="O31" s="420" t="s">
        <v>1390</v>
      </c>
      <c r="P31" s="420" t="s">
        <v>1425</v>
      </c>
      <c r="Q31" s="260"/>
      <c r="R31" s="281"/>
      <c r="S31" s="473"/>
      <c r="T31" s="473"/>
      <c r="U31" s="473"/>
      <c r="V31" s="473"/>
      <c r="W31" s="473"/>
      <c r="X31" s="473"/>
      <c r="Y31" s="473"/>
      <c r="Z31" s="473"/>
      <c r="AA31" s="473"/>
      <c r="AB31" s="473"/>
      <c r="AC31" s="473"/>
    </row>
    <row r="32" spans="1:29" s="467" customFormat="1" ht="15" thickBot="1">
      <c r="A32" s="260"/>
      <c r="B32" s="260"/>
      <c r="C32" s="373"/>
      <c r="D32" s="372" t="s">
        <v>1366</v>
      </c>
      <c r="E32" s="372" t="s">
        <v>1365</v>
      </c>
      <c r="F32" s="372" t="s">
        <v>1364</v>
      </c>
      <c r="G32" s="372" t="s">
        <v>1401</v>
      </c>
      <c r="H32" s="372" t="s">
        <v>1400</v>
      </c>
      <c r="I32" s="372" t="s">
        <v>1361</v>
      </c>
      <c r="J32" s="372" t="s">
        <v>1399</v>
      </c>
      <c r="K32" s="372" t="s">
        <v>1359</v>
      </c>
      <c r="L32" s="372" t="s">
        <v>1398</v>
      </c>
      <c r="M32" s="372" t="s">
        <v>1397</v>
      </c>
      <c r="N32" s="372" t="s">
        <v>1396</v>
      </c>
      <c r="O32" s="372" t="s">
        <v>1395</v>
      </c>
      <c r="P32" s="371" t="s">
        <v>1394</v>
      </c>
      <c r="Q32" s="260"/>
      <c r="R32" s="281"/>
      <c r="S32" s="473"/>
      <c r="T32" s="473"/>
      <c r="U32" s="473"/>
      <c r="V32" s="473"/>
      <c r="W32" s="473"/>
      <c r="X32" s="473"/>
      <c r="Y32" s="473"/>
      <c r="Z32" s="473"/>
      <c r="AA32" s="473"/>
      <c r="AB32" s="473"/>
      <c r="AC32" s="473"/>
    </row>
    <row r="33" spans="1:29" s="467" customFormat="1" ht="15" thickTop="1">
      <c r="A33" s="260"/>
      <c r="B33" s="260" t="s">
        <v>1432</v>
      </c>
      <c r="C33" s="308" t="s">
        <v>43</v>
      </c>
      <c r="D33" s="369">
        <v>30.823440106567936</v>
      </c>
      <c r="E33" s="369">
        <v>1.4657307979059004</v>
      </c>
      <c r="F33" s="369">
        <v>4.2846983692612861</v>
      </c>
      <c r="G33" s="369">
        <v>2.3822036254356704E-2</v>
      </c>
      <c r="H33" s="369">
        <v>0.19066918058863977</v>
      </c>
      <c r="I33" s="369">
        <v>1.1752989579336084</v>
      </c>
      <c r="J33" s="369">
        <v>0.43502895686941223</v>
      </c>
      <c r="K33" s="369">
        <v>2.9003823030692637E-3</v>
      </c>
      <c r="L33" s="369">
        <v>6.7360490647912996E-2</v>
      </c>
      <c r="M33" s="369">
        <v>0.17440868866813808</v>
      </c>
      <c r="N33" s="369">
        <v>1.4376646633166232</v>
      </c>
      <c r="O33" s="369">
        <v>0.14491362713780986</v>
      </c>
      <c r="P33" s="368">
        <v>9.0181615274008461E-2</v>
      </c>
      <c r="Q33" s="260"/>
      <c r="R33" s="281"/>
      <c r="S33" s="473"/>
      <c r="T33" s="473"/>
      <c r="U33" s="473"/>
      <c r="V33" s="473"/>
      <c r="W33" s="473"/>
      <c r="X33" s="473"/>
      <c r="Y33" s="473"/>
      <c r="Z33" s="473"/>
      <c r="AA33" s="473"/>
      <c r="AB33" s="473"/>
      <c r="AC33" s="473"/>
    </row>
    <row r="34" spans="1:29" s="467" customFormat="1">
      <c r="A34" s="260"/>
      <c r="B34" s="260" t="s">
        <v>1431</v>
      </c>
      <c r="C34" s="308" t="s">
        <v>44</v>
      </c>
      <c r="D34" s="369">
        <v>44.54826764159931</v>
      </c>
      <c r="E34" s="369">
        <v>2.1865503702604308</v>
      </c>
      <c r="F34" s="369">
        <v>4.2972793165137659</v>
      </c>
      <c r="G34" s="369">
        <v>1.078050438618168E-2</v>
      </c>
      <c r="H34" s="369">
        <v>0.17089278503717947</v>
      </c>
      <c r="I34" s="369">
        <v>1.094657643695254</v>
      </c>
      <c r="J34" s="369">
        <v>0.37615662944235367</v>
      </c>
      <c r="K34" s="369">
        <v>2.6590341425636794E-3</v>
      </c>
      <c r="L34" s="369">
        <v>5.4823496543773761E-2</v>
      </c>
      <c r="M34" s="369">
        <v>0.10138250224938992</v>
      </c>
      <c r="N34" s="369">
        <v>1.1498239803385895</v>
      </c>
      <c r="O34" s="369">
        <v>6.7118183768570622E-2</v>
      </c>
      <c r="P34" s="368">
        <v>6.4010666065606917E-2</v>
      </c>
      <c r="Q34" s="260"/>
      <c r="R34" s="281"/>
      <c r="S34" s="473"/>
      <c r="T34" s="473"/>
      <c r="U34" s="473"/>
      <c r="V34" s="473"/>
      <c r="W34" s="473"/>
      <c r="X34" s="473"/>
      <c r="Y34" s="473"/>
      <c r="Z34" s="473"/>
      <c r="AA34" s="473"/>
      <c r="AB34" s="473"/>
      <c r="AC34" s="473"/>
    </row>
    <row r="35" spans="1:29" s="467" customFormat="1">
      <c r="A35" s="260"/>
      <c r="B35" s="260" t="s">
        <v>1431</v>
      </c>
      <c r="C35" s="308" t="s">
        <v>1372</v>
      </c>
      <c r="D35" s="369">
        <v>41.291885849213934</v>
      </c>
      <c r="E35" s="369">
        <v>1.8378751890557559</v>
      </c>
      <c r="F35" s="369">
        <v>4.59329828842721</v>
      </c>
      <c r="G35" s="369">
        <v>1.8622996034016678E-2</v>
      </c>
      <c r="H35" s="369">
        <v>0.17751415877528293</v>
      </c>
      <c r="I35" s="369">
        <v>0.98437659915085907</v>
      </c>
      <c r="J35" s="369">
        <v>0.37379731714095726</v>
      </c>
      <c r="K35" s="369">
        <v>2.2363113753854163E-3</v>
      </c>
      <c r="L35" s="369">
        <v>8.3702966840586285E-2</v>
      </c>
      <c r="M35" s="369">
        <v>0.14104038101937366</v>
      </c>
      <c r="N35" s="369">
        <v>1.8596038475302625</v>
      </c>
      <c r="O35" s="369">
        <v>0.13554120492007721</v>
      </c>
      <c r="P35" s="368">
        <v>0.11070448425455356</v>
      </c>
      <c r="Q35" s="260"/>
      <c r="R35" s="281"/>
      <c r="S35" s="473"/>
      <c r="T35" s="473"/>
      <c r="U35" s="473"/>
      <c r="V35" s="473"/>
      <c r="W35" s="473"/>
      <c r="X35" s="473"/>
      <c r="Y35" s="473"/>
      <c r="Z35" s="473"/>
      <c r="AA35" s="473"/>
      <c r="AB35" s="473"/>
      <c r="AC35" s="473"/>
    </row>
    <row r="36" spans="1:29" s="467" customFormat="1">
      <c r="A36" s="260"/>
      <c r="B36" s="260" t="s">
        <v>1431</v>
      </c>
      <c r="C36" s="308" t="s">
        <v>1371</v>
      </c>
      <c r="D36" s="369">
        <v>46.141095927768788</v>
      </c>
      <c r="E36" s="369">
        <v>2.1346075117267524</v>
      </c>
      <c r="F36" s="369">
        <v>5.3833371107423185</v>
      </c>
      <c r="G36" s="369">
        <v>4.8708042330345064E-2</v>
      </c>
      <c r="H36" s="369">
        <v>0.21920550912357342</v>
      </c>
      <c r="I36" s="369">
        <v>1.3321601599821939</v>
      </c>
      <c r="J36" s="369">
        <v>0.48783610798005317</v>
      </c>
      <c r="K36" s="369">
        <v>2.5198091634876037E-3</v>
      </c>
      <c r="L36" s="369">
        <v>8.5465894819268376E-2</v>
      </c>
      <c r="M36" s="369">
        <v>0.32493995630260258</v>
      </c>
      <c r="N36" s="369">
        <v>2.3349073290723128</v>
      </c>
      <c r="O36" s="369">
        <v>2.7727520372803596E-2</v>
      </c>
      <c r="P36" s="368">
        <v>0.10189358135302125</v>
      </c>
      <c r="Q36" s="260"/>
      <c r="R36" s="281"/>
      <c r="S36" s="473"/>
      <c r="T36" s="473"/>
      <c r="U36" s="473"/>
      <c r="V36" s="473"/>
      <c r="W36" s="473"/>
      <c r="X36" s="473"/>
      <c r="Y36" s="473"/>
      <c r="Z36" s="473"/>
      <c r="AA36" s="473"/>
      <c r="AB36" s="473"/>
      <c r="AC36" s="473"/>
    </row>
    <row r="37" spans="1:29" s="467" customFormat="1">
      <c r="A37" s="260"/>
      <c r="B37" s="260"/>
      <c r="C37" s="477" t="s">
        <v>43</v>
      </c>
      <c r="D37" s="476">
        <f t="shared" ref="D37:D46" si="0">E11/100*S11*1000</f>
        <v>63.565739054111489</v>
      </c>
      <c r="E37" s="476">
        <f t="shared" ref="E37:E46" si="1">F11/100*T11*1000</f>
        <v>4.6930250428935736</v>
      </c>
      <c r="F37" s="476">
        <f t="shared" ref="F37:F46" si="2">G11/100*U11*1000</f>
        <v>3.4807875853107983</v>
      </c>
      <c r="G37" s="475">
        <f t="shared" ref="G37:G46" si="3">H11/100*V11*1000</f>
        <v>7.527645380891331E-3</v>
      </c>
      <c r="H37" s="475">
        <f t="shared" ref="H37:H46" si="4">I11/100*W11*1000</f>
        <v>0.47889668589342932</v>
      </c>
      <c r="I37" s="475">
        <f t="shared" ref="I37:I46" si="5">J11/100*X11*1000</f>
        <v>0.38989159272717572</v>
      </c>
      <c r="J37" s="475">
        <f t="shared" ref="J37:J46" si="6">K11/100*Y11*1000</f>
        <v>2.1919187447495617E-2</v>
      </c>
      <c r="K37" s="475">
        <f t="shared" ref="K37:K46" si="7">L11/100*Z11*1000</f>
        <v>1.1367372932811208E-3</v>
      </c>
      <c r="L37" s="475"/>
      <c r="M37" s="461"/>
      <c r="N37" s="475">
        <f t="shared" ref="N37:N46" si="8">M11/100*AA11*1000</f>
        <v>0.3166937956372135</v>
      </c>
      <c r="O37" s="475">
        <f t="shared" ref="O37:O46" si="9">O11/100*AC11*1000</f>
        <v>6.2748472862399665E-2</v>
      </c>
      <c r="P37" s="474">
        <f t="shared" ref="P37:P42" si="10">N11/100*AC11*1000</f>
        <v>9.2731107138213864E-2</v>
      </c>
      <c r="Q37" s="260"/>
      <c r="R37" s="281"/>
      <c r="S37" s="473"/>
      <c r="T37" s="473"/>
      <c r="U37" s="473"/>
      <c r="V37" s="473"/>
      <c r="W37" s="473"/>
      <c r="X37" s="473"/>
      <c r="Y37" s="473"/>
      <c r="Z37" s="473"/>
      <c r="AA37" s="473"/>
      <c r="AB37" s="473"/>
      <c r="AC37" s="473"/>
    </row>
    <row r="38" spans="1:29" s="467" customFormat="1">
      <c r="A38" s="260"/>
      <c r="B38" s="260"/>
      <c r="C38" s="477" t="s">
        <v>44</v>
      </c>
      <c r="D38" s="476">
        <f t="shared" si="0"/>
        <v>74.734794333243016</v>
      </c>
      <c r="E38" s="476">
        <f t="shared" si="1"/>
        <v>5.6498154239362846</v>
      </c>
      <c r="F38" s="476">
        <f t="shared" si="2"/>
        <v>3.281438953744936</v>
      </c>
      <c r="G38" s="475">
        <f t="shared" si="3"/>
        <v>8.4876656174346764E-3</v>
      </c>
      <c r="H38" s="475">
        <f t="shared" si="4"/>
        <v>0.56976647734245889</v>
      </c>
      <c r="I38" s="475">
        <f t="shared" si="5"/>
        <v>0.47670279375293495</v>
      </c>
      <c r="J38" s="475">
        <f t="shared" si="6"/>
        <v>3.4677718067864349E-2</v>
      </c>
      <c r="K38" s="475">
        <f t="shared" si="7"/>
        <v>1.4235929179851811E-3</v>
      </c>
      <c r="L38" s="475"/>
      <c r="M38" s="461"/>
      <c r="N38" s="475">
        <f t="shared" si="8"/>
        <v>0.2786595620525123</v>
      </c>
      <c r="O38" s="475">
        <f t="shared" si="9"/>
        <v>2.4363973409956545E-2</v>
      </c>
      <c r="P38" s="474">
        <f t="shared" si="10"/>
        <v>4.330468229625823E-2</v>
      </c>
      <c r="Q38" s="260"/>
      <c r="R38" s="281"/>
      <c r="S38" s="473"/>
      <c r="T38" s="473"/>
      <c r="U38" s="473"/>
      <c r="V38" s="473"/>
      <c r="W38" s="473"/>
      <c r="X38" s="473"/>
      <c r="Y38" s="473"/>
      <c r="Z38" s="473"/>
      <c r="AA38" s="473"/>
      <c r="AB38" s="473"/>
      <c r="AC38" s="473"/>
    </row>
    <row r="39" spans="1:29" s="467" customFormat="1">
      <c r="A39" s="260"/>
      <c r="B39" s="260"/>
      <c r="C39" s="477" t="s">
        <v>1372</v>
      </c>
      <c r="D39" s="476">
        <f t="shared" si="0"/>
        <v>51.569776839029004</v>
      </c>
      <c r="E39" s="476">
        <f t="shared" si="1"/>
        <v>2.8334742287633699</v>
      </c>
      <c r="F39" s="476">
        <f t="shared" si="2"/>
        <v>2.5410095387925136</v>
      </c>
      <c r="G39" s="475">
        <f t="shared" si="3"/>
        <v>9.8154463448092803E-3</v>
      </c>
      <c r="H39" s="475">
        <f t="shared" si="4"/>
        <v>0.4405000612893738</v>
      </c>
      <c r="I39" s="475">
        <f t="shared" si="5"/>
        <v>0.25626516471108896</v>
      </c>
      <c r="J39" s="475">
        <f t="shared" si="6"/>
        <v>2.4421893903839163E-2</v>
      </c>
      <c r="K39" s="475">
        <f t="shared" si="7"/>
        <v>1.4723542620033118E-3</v>
      </c>
      <c r="L39" s="475"/>
      <c r="M39" s="461"/>
      <c r="N39" s="475">
        <f t="shared" si="8"/>
        <v>0.45929378056222037</v>
      </c>
      <c r="O39" s="475">
        <f t="shared" si="9"/>
        <v>1.4669927693324019E-2</v>
      </c>
      <c r="P39" s="474">
        <f t="shared" si="10"/>
        <v>1.9705864171217904E-2</v>
      </c>
      <c r="Q39" s="260"/>
      <c r="R39" s="281"/>
      <c r="S39" s="473"/>
      <c r="T39" s="473"/>
      <c r="U39" s="473"/>
      <c r="V39" s="473"/>
      <c r="W39" s="473"/>
      <c r="X39" s="473"/>
      <c r="Y39" s="473"/>
      <c r="Z39" s="473"/>
      <c r="AA39" s="473"/>
      <c r="AB39" s="473"/>
      <c r="AC39" s="473"/>
    </row>
    <row r="40" spans="1:29" s="467" customFormat="1">
      <c r="A40" s="260"/>
      <c r="B40" s="260"/>
      <c r="C40" s="477" t="s">
        <v>1371</v>
      </c>
      <c r="D40" s="476">
        <f t="shared" si="0"/>
        <v>70.796881192782905</v>
      </c>
      <c r="E40" s="476">
        <f t="shared" si="1"/>
        <v>4.2094926702766546</v>
      </c>
      <c r="F40" s="476">
        <f t="shared" si="2"/>
        <v>3.7196811510400738</v>
      </c>
      <c r="G40" s="475">
        <f t="shared" si="3"/>
        <v>1.2008328799337182E-2</v>
      </c>
      <c r="H40" s="475">
        <f t="shared" si="4"/>
        <v>0.60144466976472832</v>
      </c>
      <c r="I40" s="475">
        <f t="shared" si="5"/>
        <v>0.31073086542364148</v>
      </c>
      <c r="J40" s="475">
        <f t="shared" si="6"/>
        <v>3.6886314931693073E-2</v>
      </c>
      <c r="K40" s="475">
        <f t="shared" si="7"/>
        <v>1.2710580427703776E-3</v>
      </c>
      <c r="L40" s="475"/>
      <c r="M40" s="461"/>
      <c r="N40" s="475">
        <f t="shared" si="8"/>
        <v>0.19900099819605424</v>
      </c>
      <c r="O40" s="475">
        <f t="shared" si="9"/>
        <v>2.7387947237106979E-2</v>
      </c>
      <c r="P40" s="474">
        <f t="shared" si="10"/>
        <v>8.074931982476824E-2</v>
      </c>
      <c r="Q40" s="260"/>
      <c r="R40" s="281"/>
      <c r="S40" s="473"/>
      <c r="T40" s="473"/>
      <c r="U40" s="473"/>
      <c r="V40" s="473"/>
      <c r="W40" s="473"/>
      <c r="X40" s="473"/>
      <c r="Y40" s="473"/>
      <c r="Z40" s="473"/>
      <c r="AA40" s="473"/>
      <c r="AB40" s="473"/>
      <c r="AC40" s="473"/>
    </row>
    <row r="41" spans="1:29" s="467" customFormat="1">
      <c r="A41" s="260"/>
      <c r="B41" s="260"/>
      <c r="C41" s="477" t="s">
        <v>1430</v>
      </c>
      <c r="D41" s="476">
        <f t="shared" si="0"/>
        <v>56.512276782540262</v>
      </c>
      <c r="E41" s="476">
        <f t="shared" si="1"/>
        <v>4.0519645799765467</v>
      </c>
      <c r="F41" s="476">
        <f t="shared" si="2"/>
        <v>2.0839336300724427</v>
      </c>
      <c r="G41" s="475">
        <f t="shared" si="3"/>
        <v>1.263976531544456E-2</v>
      </c>
      <c r="H41" s="475">
        <f t="shared" si="4"/>
        <v>0.47899912502454178</v>
      </c>
      <c r="I41" s="475">
        <f t="shared" si="5"/>
        <v>0.37417724643064071</v>
      </c>
      <c r="J41" s="475">
        <f t="shared" si="6"/>
        <v>2.3555811502583221E-2</v>
      </c>
      <c r="K41" s="475">
        <f t="shared" si="7"/>
        <v>1.5248740299631876E-3</v>
      </c>
      <c r="L41" s="475"/>
      <c r="M41" s="461"/>
      <c r="N41" s="475">
        <f t="shared" si="8"/>
        <v>0.26507932323378713</v>
      </c>
      <c r="O41" s="475">
        <f t="shared" si="9"/>
        <v>3.3841425127902468E-2</v>
      </c>
      <c r="P41" s="474">
        <f t="shared" si="10"/>
        <v>3.4516920021537445E-2</v>
      </c>
      <c r="Q41" s="260"/>
      <c r="R41" s="281"/>
      <c r="S41" s="473"/>
      <c r="T41" s="473"/>
      <c r="U41" s="473"/>
      <c r="V41" s="473"/>
      <c r="W41" s="473"/>
      <c r="X41" s="473"/>
      <c r="Y41" s="473"/>
      <c r="Z41" s="473"/>
      <c r="AA41" s="473"/>
      <c r="AB41" s="473"/>
      <c r="AC41" s="473"/>
    </row>
    <row r="42" spans="1:29" s="467" customFormat="1">
      <c r="A42" s="260"/>
      <c r="B42" s="260"/>
      <c r="C42" s="444" t="s">
        <v>1420</v>
      </c>
      <c r="D42" s="472">
        <f t="shared" si="0"/>
        <v>175.37858797991657</v>
      </c>
      <c r="E42" s="472">
        <f t="shared" si="1"/>
        <v>19.713817492086942</v>
      </c>
      <c r="F42" s="472">
        <f t="shared" si="2"/>
        <v>9.7960909438215431</v>
      </c>
      <c r="G42" s="410">
        <f t="shared" si="3"/>
        <v>3.0656042565588491E-2</v>
      </c>
      <c r="H42" s="410">
        <f t="shared" si="4"/>
        <v>0.68053545085398004</v>
      </c>
      <c r="I42" s="410">
        <f t="shared" si="5"/>
        <v>0.47768069327403412</v>
      </c>
      <c r="J42" s="410">
        <f t="shared" si="6"/>
        <v>3.7922678554180585E-2</v>
      </c>
      <c r="K42" s="410">
        <f t="shared" si="7"/>
        <v>1.8476922262079347E-3</v>
      </c>
      <c r="L42" s="410"/>
      <c r="M42" s="459"/>
      <c r="N42" s="410">
        <f t="shared" si="8"/>
        <v>0.33170234683130184</v>
      </c>
      <c r="O42" s="410">
        <f t="shared" si="9"/>
        <v>3.8854787833425677E-2</v>
      </c>
      <c r="P42" s="442">
        <f t="shared" si="10"/>
        <v>0.14587405044708318</v>
      </c>
      <c r="Q42" s="260"/>
      <c r="R42" s="281"/>
      <c r="S42" s="473"/>
      <c r="T42" s="473"/>
      <c r="U42" s="473"/>
      <c r="V42" s="473"/>
      <c r="W42" s="473"/>
      <c r="X42" s="473"/>
      <c r="Y42" s="473"/>
      <c r="Z42" s="473"/>
      <c r="AA42" s="473"/>
      <c r="AB42" s="473"/>
      <c r="AC42" s="473"/>
    </row>
    <row r="43" spans="1:29" s="467" customFormat="1">
      <c r="A43" s="260"/>
      <c r="B43" s="260"/>
      <c r="C43" s="444" t="s">
        <v>1419</v>
      </c>
      <c r="D43" s="472">
        <f t="shared" si="0"/>
        <v>104.86055334829067</v>
      </c>
      <c r="E43" s="472">
        <f t="shared" si="1"/>
        <v>5.8116811278731753</v>
      </c>
      <c r="F43" s="472">
        <f t="shared" si="2"/>
        <v>7.3301831150621366</v>
      </c>
      <c r="G43" s="410">
        <f t="shared" si="3"/>
        <v>2.619628479248275E-2</v>
      </c>
      <c r="H43" s="410">
        <f t="shared" si="4"/>
        <v>0.55415403517505035</v>
      </c>
      <c r="I43" s="410">
        <f t="shared" si="5"/>
        <v>0.4122406330772308</v>
      </c>
      <c r="J43" s="410">
        <f t="shared" si="6"/>
        <v>4.2227001399365867E-2</v>
      </c>
      <c r="K43" s="410">
        <f t="shared" si="7"/>
        <v>2.0924197704061493E-3</v>
      </c>
      <c r="L43" s="410"/>
      <c r="M43" s="459"/>
      <c r="N43" s="410">
        <f t="shared" si="8"/>
        <v>0.54650768431687557</v>
      </c>
      <c r="O43" s="410">
        <f t="shared" si="9"/>
        <v>4.7183489977371131E-2</v>
      </c>
      <c r="P43" s="442"/>
      <c r="Q43" s="260"/>
      <c r="R43" s="281"/>
      <c r="S43" s="473"/>
      <c r="T43" s="473"/>
      <c r="U43" s="473"/>
      <c r="V43" s="473"/>
      <c r="W43" s="473"/>
      <c r="X43" s="473"/>
      <c r="Y43" s="473"/>
      <c r="Z43" s="473"/>
      <c r="AA43" s="473"/>
      <c r="AB43" s="473"/>
      <c r="AC43" s="473"/>
    </row>
    <row r="44" spans="1:29" s="467" customFormat="1">
      <c r="A44" s="260"/>
      <c r="B44" s="260"/>
      <c r="C44" s="444" t="s">
        <v>1418</v>
      </c>
      <c r="D44" s="472">
        <f t="shared" si="0"/>
        <v>90.730228228438378</v>
      </c>
      <c r="E44" s="472">
        <f t="shared" si="1"/>
        <v>6.604978097673909</v>
      </c>
      <c r="F44" s="472">
        <f t="shared" si="2"/>
        <v>6.128562260130721</v>
      </c>
      <c r="G44" s="410">
        <f t="shared" si="3"/>
        <v>9.4024705347956657E-3</v>
      </c>
      <c r="H44" s="410">
        <f t="shared" si="4"/>
        <v>0.58269000107275226</v>
      </c>
      <c r="I44" s="410">
        <f t="shared" si="5"/>
        <v>0.3901329279786252</v>
      </c>
      <c r="J44" s="410">
        <f t="shared" si="6"/>
        <v>3.4403739472227385E-2</v>
      </c>
      <c r="K44" s="410">
        <f t="shared" si="7"/>
        <v>1.5902330992055532E-3</v>
      </c>
      <c r="L44" s="410"/>
      <c r="M44" s="459"/>
      <c r="N44" s="410">
        <f t="shared" si="8"/>
        <v>0.71447566276795726</v>
      </c>
      <c r="O44" s="410">
        <f t="shared" si="9"/>
        <v>1.2104220646540416E-2</v>
      </c>
      <c r="P44" s="442">
        <f>N18/100*AC18*1000</f>
        <v>0.17350589844834047</v>
      </c>
      <c r="Q44" s="260"/>
      <c r="R44" s="281"/>
      <c r="S44" s="473"/>
      <c r="T44" s="473"/>
      <c r="U44" s="473"/>
      <c r="V44" s="473"/>
      <c r="W44" s="473"/>
      <c r="X44" s="473"/>
      <c r="Y44" s="473"/>
      <c r="Z44" s="473"/>
      <c r="AA44" s="473"/>
      <c r="AB44" s="473"/>
      <c r="AC44" s="473"/>
    </row>
    <row r="45" spans="1:29" s="467" customFormat="1">
      <c r="A45" s="260"/>
      <c r="B45" s="260"/>
      <c r="C45" s="444" t="s">
        <v>1417</v>
      </c>
      <c r="D45" s="472">
        <f t="shared" si="0"/>
        <v>108.04662343275552</v>
      </c>
      <c r="E45" s="472">
        <f t="shared" si="1"/>
        <v>7.8428675409107793</v>
      </c>
      <c r="F45" s="472">
        <f t="shared" si="2"/>
        <v>8.2744636742767081</v>
      </c>
      <c r="G45" s="410">
        <f t="shared" si="3"/>
        <v>4.0676404695027243E-2</v>
      </c>
      <c r="H45" s="410">
        <f t="shared" si="4"/>
        <v>0.58066068937263871</v>
      </c>
      <c r="I45" s="410">
        <f t="shared" si="5"/>
        <v>0.29451409837427706</v>
      </c>
      <c r="J45" s="410">
        <f t="shared" si="6"/>
        <v>3.7259911504724227E-2</v>
      </c>
      <c r="K45" s="410">
        <f t="shared" si="7"/>
        <v>2.8117724549904465E-3</v>
      </c>
      <c r="L45" s="410"/>
      <c r="M45" s="459"/>
      <c r="N45" s="410">
        <f t="shared" si="8"/>
        <v>0.12560891549432696</v>
      </c>
      <c r="O45" s="410">
        <f t="shared" si="9"/>
        <v>2.5201292089947123E-2</v>
      </c>
      <c r="P45" s="442">
        <f>N19/100*AC19*1000</f>
        <v>7.5006497077768047E-2</v>
      </c>
      <c r="Q45" s="260"/>
    </row>
    <row r="46" spans="1:29" ht="15" thickBot="1">
      <c r="C46" s="443" t="s">
        <v>1416</v>
      </c>
      <c r="D46" s="471">
        <f t="shared" si="0"/>
        <v>96.711411107964821</v>
      </c>
      <c r="E46" s="471">
        <f t="shared" si="1"/>
        <v>7.0534149357582363</v>
      </c>
      <c r="F46" s="471">
        <f t="shared" si="2"/>
        <v>6.1899157156447373</v>
      </c>
      <c r="G46" s="469">
        <f t="shared" si="3"/>
        <v>2.6227529016787467E-2</v>
      </c>
      <c r="H46" s="469">
        <f t="shared" si="4"/>
        <v>0.60891777446088002</v>
      </c>
      <c r="I46" s="469">
        <f t="shared" si="5"/>
        <v>0.53075607667902969</v>
      </c>
      <c r="J46" s="469">
        <f t="shared" si="6"/>
        <v>4.4969359494174341E-2</v>
      </c>
      <c r="K46" s="469">
        <f t="shared" si="7"/>
        <v>1.8029020307815469E-3</v>
      </c>
      <c r="L46" s="469"/>
      <c r="M46" s="470"/>
      <c r="N46" s="469">
        <f t="shared" si="8"/>
        <v>0.55735919574206982</v>
      </c>
      <c r="O46" s="469">
        <f t="shared" si="9"/>
        <v>5.4689039375633755E-2</v>
      </c>
      <c r="P46" s="468">
        <f>N20/100*AC20*1000</f>
        <v>7.2605435162453894E-2</v>
      </c>
    </row>
    <row r="47" spans="1:29" ht="15" thickBot="1">
      <c r="C47" s="467"/>
      <c r="D47" s="466"/>
      <c r="E47" s="466"/>
      <c r="F47" s="466"/>
      <c r="G47" s="374"/>
      <c r="H47" s="374"/>
      <c r="I47" s="374"/>
      <c r="J47" s="374"/>
      <c r="K47" s="374"/>
      <c r="L47" s="374"/>
      <c r="M47" s="465"/>
      <c r="N47" s="374"/>
      <c r="O47" s="374"/>
      <c r="P47" s="374"/>
    </row>
    <row r="48" spans="1:29">
      <c r="C48" s="464" t="s">
        <v>1429</v>
      </c>
      <c r="D48" s="393"/>
      <c r="E48" s="393"/>
      <c r="F48" s="393"/>
      <c r="G48" s="393"/>
      <c r="H48" s="393"/>
      <c r="I48" s="393"/>
      <c r="J48" s="393"/>
      <c r="K48" s="393"/>
      <c r="L48" s="393"/>
      <c r="M48" s="393"/>
      <c r="N48" s="393"/>
      <c r="O48" s="393"/>
      <c r="P48" s="392"/>
    </row>
    <row r="49" spans="3:16">
      <c r="C49" s="441" t="s">
        <v>1427</v>
      </c>
      <c r="D49" s="463">
        <f t="shared" ref="D49:P49" si="11">AVERAGE(D33:D36)</f>
        <v>40.701172381287492</v>
      </c>
      <c r="E49" s="463">
        <f t="shared" si="11"/>
        <v>1.9061909672372099</v>
      </c>
      <c r="F49" s="463">
        <f t="shared" si="11"/>
        <v>4.6396532712361447</v>
      </c>
      <c r="G49" s="463">
        <f t="shared" si="11"/>
        <v>2.5483394751225033E-2</v>
      </c>
      <c r="H49" s="463">
        <f t="shared" si="11"/>
        <v>0.1895704083811689</v>
      </c>
      <c r="I49" s="463">
        <f t="shared" si="11"/>
        <v>1.1466233401904788</v>
      </c>
      <c r="J49" s="463">
        <f t="shared" si="11"/>
        <v>0.41820475285819403</v>
      </c>
      <c r="K49" s="463">
        <f t="shared" si="11"/>
        <v>2.5788842461264908E-3</v>
      </c>
      <c r="L49" s="463">
        <f t="shared" si="11"/>
        <v>7.2838212212885348E-2</v>
      </c>
      <c r="M49" s="463">
        <f t="shared" si="11"/>
        <v>0.18544288205987608</v>
      </c>
      <c r="N49" s="463">
        <f t="shared" si="11"/>
        <v>1.695499955064447</v>
      </c>
      <c r="O49" s="463">
        <f t="shared" si="11"/>
        <v>9.3825134049815323E-2</v>
      </c>
      <c r="P49" s="462">
        <f t="shared" si="11"/>
        <v>9.1697586736797551E-2</v>
      </c>
    </row>
    <row r="50" spans="3:16">
      <c r="C50" s="456" t="s">
        <v>1426</v>
      </c>
      <c r="D50" s="461">
        <f t="shared" ref="D50:K50" si="12">AVERAGE(D37:D41)</f>
        <v>63.435893640341341</v>
      </c>
      <c r="E50" s="461">
        <f t="shared" si="12"/>
        <v>4.2875543891692853</v>
      </c>
      <c r="F50" s="461">
        <f t="shared" si="12"/>
        <v>3.0213701717921526</v>
      </c>
      <c r="G50" s="461">
        <f t="shared" si="12"/>
        <v>1.0095770291583405E-2</v>
      </c>
      <c r="H50" s="461">
        <f t="shared" si="12"/>
        <v>0.51392140386290641</v>
      </c>
      <c r="I50" s="461">
        <f t="shared" si="12"/>
        <v>0.36155353260909634</v>
      </c>
      <c r="J50" s="461">
        <f t="shared" si="12"/>
        <v>2.8292185170695084E-2</v>
      </c>
      <c r="K50" s="461">
        <f t="shared" si="12"/>
        <v>1.3657233092006359E-3</v>
      </c>
      <c r="L50" s="461"/>
      <c r="M50" s="461"/>
      <c r="N50" s="461">
        <f>AVERAGE(N37:N41)</f>
        <v>0.30374549193635753</v>
      </c>
      <c r="O50" s="461">
        <f>AVERAGE(O37:O41)</f>
        <v>3.2602349266137934E-2</v>
      </c>
      <c r="P50" s="460">
        <f>AVERAGE(P37:P41)</f>
        <v>5.4201578690399134E-2</v>
      </c>
    </row>
    <row r="51" spans="3:16">
      <c r="C51" s="411" t="s">
        <v>1387</v>
      </c>
      <c r="D51" s="459">
        <f t="shared" ref="D51:K51" si="13">AVERAGE(D42:D46)</f>
        <v>115.14548081947319</v>
      </c>
      <c r="E51" s="459">
        <f t="shared" si="13"/>
        <v>9.4053518388606072</v>
      </c>
      <c r="F51" s="459">
        <f t="shared" si="13"/>
        <v>7.5438431417871694</v>
      </c>
      <c r="G51" s="459">
        <f t="shared" si="13"/>
        <v>2.6631746320936324E-2</v>
      </c>
      <c r="H51" s="459">
        <f t="shared" si="13"/>
        <v>0.60139159018706023</v>
      </c>
      <c r="I51" s="459">
        <f t="shared" si="13"/>
        <v>0.42106488587663937</v>
      </c>
      <c r="J51" s="459">
        <f t="shared" si="13"/>
        <v>3.935653808493448E-2</v>
      </c>
      <c r="K51" s="459">
        <f t="shared" si="13"/>
        <v>2.029003916318326E-3</v>
      </c>
      <c r="L51" s="459"/>
      <c r="M51" s="459"/>
      <c r="N51" s="459">
        <f>AVERAGE(N42:N46)</f>
        <v>0.45513076103050631</v>
      </c>
      <c r="O51" s="459">
        <f>AVERAGE(O42:O46)</f>
        <v>3.5606565984583623E-2</v>
      </c>
      <c r="P51" s="458">
        <f>AVERAGE(P42:P46)</f>
        <v>0.1167479702839114</v>
      </c>
    </row>
    <row r="52" spans="3:16">
      <c r="C52" s="457" t="s">
        <v>1428</v>
      </c>
      <c r="D52" s="290"/>
      <c r="E52" s="290"/>
      <c r="F52" s="290"/>
      <c r="G52" s="290"/>
      <c r="H52" s="290"/>
      <c r="I52" s="290"/>
      <c r="J52" s="290"/>
      <c r="K52" s="290"/>
      <c r="L52" s="290"/>
      <c r="M52" s="290"/>
      <c r="N52" s="290"/>
      <c r="O52" s="290"/>
      <c r="P52" s="309"/>
    </row>
    <row r="53" spans="3:16">
      <c r="C53" s="441" t="s">
        <v>1427</v>
      </c>
      <c r="D53" s="451">
        <f t="shared" ref="D53:P53" si="14">STDEVP(D33:D36)/SQRT(3)</f>
        <v>3.4437315931232431</v>
      </c>
      <c r="E53" s="451">
        <f t="shared" si="14"/>
        <v>0.1656924155818004</v>
      </c>
      <c r="F53" s="451">
        <f t="shared" si="14"/>
        <v>0.25794497877165007</v>
      </c>
      <c r="G53" s="451">
        <f t="shared" si="14"/>
        <v>8.1923969980047199E-3</v>
      </c>
      <c r="H53" s="451">
        <f t="shared" si="14"/>
        <v>1.0699117038007312E-2</v>
      </c>
      <c r="I53" s="451">
        <f t="shared" si="14"/>
        <v>7.3183924203329864E-2</v>
      </c>
      <c r="J53" s="451">
        <f t="shared" si="14"/>
        <v>2.7190139889446484E-2</v>
      </c>
      <c r="K53" s="451">
        <f t="shared" si="14"/>
        <v>1.3863352278382587E-4</v>
      </c>
      <c r="L53" s="451">
        <f t="shared" si="14"/>
        <v>7.2573909184017252E-3</v>
      </c>
      <c r="M53" s="451">
        <f t="shared" si="14"/>
        <v>4.8835537520182638E-2</v>
      </c>
      <c r="N53" s="451">
        <f t="shared" si="14"/>
        <v>0.25820101738144652</v>
      </c>
      <c r="O53" s="451">
        <f t="shared" si="14"/>
        <v>2.8036316362257632E-2</v>
      </c>
      <c r="P53" s="450">
        <f t="shared" si="14"/>
        <v>1.0141023145263901E-2</v>
      </c>
    </row>
    <row r="54" spans="3:16">
      <c r="C54" s="456" t="s">
        <v>1426</v>
      </c>
      <c r="D54" s="455">
        <f t="shared" ref="D54:K54" si="15">STDEVP(D37:D41)/SQRT(4)</f>
        <v>4.3046913523662553</v>
      </c>
      <c r="E54" s="455">
        <f t="shared" si="15"/>
        <v>0.45804513319726964</v>
      </c>
      <c r="F54" s="455">
        <f t="shared" si="15"/>
        <v>0.30625740500565762</v>
      </c>
      <c r="G54" s="455">
        <f t="shared" si="15"/>
        <v>9.8462273084879716E-4</v>
      </c>
      <c r="H54" s="455">
        <f t="shared" si="15"/>
        <v>3.0509002179244901E-2</v>
      </c>
      <c r="I54" s="455">
        <f t="shared" si="15"/>
        <v>3.7343232357647992E-2</v>
      </c>
      <c r="J54" s="455">
        <f t="shared" si="15"/>
        <v>3.1037202412902269E-3</v>
      </c>
      <c r="K54" s="455">
        <f t="shared" si="15"/>
        <v>7.1219418626778584E-5</v>
      </c>
      <c r="L54" s="455"/>
      <c r="M54" s="455"/>
      <c r="N54" s="455">
        <f>STDEVP(N37:N41)/SQRT(4)</f>
        <v>4.3277427206541236E-2</v>
      </c>
      <c r="O54" s="455">
        <f>STDEVP(O37:O41)/SQRT(4)</f>
        <v>8.145417870206206E-3</v>
      </c>
      <c r="P54" s="454">
        <f>STDEVP(P37:P41)/SQRT(4)</f>
        <v>1.3938238016104342E-2</v>
      </c>
    </row>
    <row r="55" spans="3:16">
      <c r="C55" s="411" t="s">
        <v>1387</v>
      </c>
      <c r="D55" s="453">
        <f t="shared" ref="D55:K55" si="16">STDEVP(D42:D46)/SQRT(4)</f>
        <v>15.362487091448898</v>
      </c>
      <c r="E55" s="453">
        <f t="shared" si="16"/>
        <v>2.5980183868729494</v>
      </c>
      <c r="F55" s="453">
        <f t="shared" si="16"/>
        <v>0.68877487543198512</v>
      </c>
      <c r="G55" s="453">
        <f t="shared" si="16"/>
        <v>5.0529612683864562E-3</v>
      </c>
      <c r="H55" s="453">
        <f t="shared" si="16"/>
        <v>2.1600116224778462E-2</v>
      </c>
      <c r="I55" s="453">
        <f t="shared" si="16"/>
        <v>4.0179137783957986E-2</v>
      </c>
      <c r="J55" s="453">
        <f t="shared" si="16"/>
        <v>1.8804963982992499E-3</v>
      </c>
      <c r="K55" s="453">
        <f t="shared" si="16"/>
        <v>2.1133669549422301E-4</v>
      </c>
      <c r="L55" s="453"/>
      <c r="M55" s="453"/>
      <c r="N55" s="453">
        <f>STDEVP(N42:N46)/SQRT(4)</f>
        <v>0.10244007837447401</v>
      </c>
      <c r="O55" s="453">
        <f>STDEVP(O42:O46)/SQRT(4)</f>
        <v>7.6463941379098909E-3</v>
      </c>
      <c r="P55" s="452">
        <f>STDEVP(P42:P46)/SQRT(4)</f>
        <v>2.2023715835943605E-2</v>
      </c>
    </row>
    <row r="56" spans="3:16">
      <c r="C56" s="300"/>
      <c r="D56" s="451"/>
      <c r="E56" s="451"/>
      <c r="F56" s="451"/>
      <c r="G56" s="451"/>
      <c r="H56" s="451"/>
      <c r="I56" s="451"/>
      <c r="J56" s="451"/>
      <c r="K56" s="451"/>
      <c r="L56" s="451"/>
      <c r="M56" s="451"/>
      <c r="N56" s="451"/>
      <c r="O56" s="451" t="s">
        <v>1390</v>
      </c>
      <c r="P56" s="450" t="s">
        <v>1425</v>
      </c>
    </row>
    <row r="57" spans="3:16" ht="15" thickBot="1">
      <c r="C57" s="296" t="s">
        <v>1424</v>
      </c>
      <c r="D57" s="398">
        <f t="shared" ref="D57:P57" si="17">TTEST(D37:D41,D42:D46,2,2)</f>
        <v>1.1857582031535984E-2</v>
      </c>
      <c r="E57" s="397">
        <f t="shared" si="17"/>
        <v>8.835105782011507E-2</v>
      </c>
      <c r="F57" s="398">
        <f t="shared" si="17"/>
        <v>3.23530554874467E-4</v>
      </c>
      <c r="G57" s="398">
        <f t="shared" si="17"/>
        <v>1.238487214740921E-2</v>
      </c>
      <c r="H57" s="398">
        <f t="shared" si="17"/>
        <v>4.7419923516523951E-2</v>
      </c>
      <c r="I57" s="397">
        <f t="shared" si="17"/>
        <v>0.30956621871426265</v>
      </c>
      <c r="J57" s="398">
        <f t="shared" si="17"/>
        <v>1.5847372720790551E-2</v>
      </c>
      <c r="K57" s="398">
        <f t="shared" si="17"/>
        <v>1.7757970327526202E-2</v>
      </c>
      <c r="L57" s="397" t="e">
        <f t="shared" si="17"/>
        <v>#DIV/0!</v>
      </c>
      <c r="M57" s="397" t="e">
        <f t="shared" si="17"/>
        <v>#DIV/0!</v>
      </c>
      <c r="N57" s="397">
        <f t="shared" si="17"/>
        <v>0.2105211268081249</v>
      </c>
      <c r="O57" s="397">
        <f t="shared" si="17"/>
        <v>0.79480821969785309</v>
      </c>
      <c r="P57" s="449">
        <f t="shared" si="17"/>
        <v>5.6147652503737433E-2</v>
      </c>
    </row>
    <row r="58" spans="3:16">
      <c r="C58" s="441" t="s">
        <v>1423</v>
      </c>
      <c r="E58" s="448">
        <f>TTEST(E26:E29,E42:E46,2,2)</f>
        <v>3.3156674810134179E-2</v>
      </c>
    </row>
    <row r="60" spans="3:16" ht="15" thickBot="1"/>
    <row r="61" spans="3:16">
      <c r="C61" s="447" t="s">
        <v>1422</v>
      </c>
      <c r="D61" s="446">
        <f t="shared" ref="D61:K61" si="18">D49/D50</f>
        <v>0.64161108239522047</v>
      </c>
      <c r="E61" s="446">
        <f t="shared" si="18"/>
        <v>0.44458700560216913</v>
      </c>
      <c r="F61" s="446">
        <f t="shared" si="18"/>
        <v>1.5356123240218835</v>
      </c>
      <c r="G61" s="446">
        <f t="shared" si="18"/>
        <v>2.52416546882707</v>
      </c>
      <c r="H61" s="446">
        <f t="shared" si="18"/>
        <v>0.36887042835004918</v>
      </c>
      <c r="I61" s="446">
        <f t="shared" si="18"/>
        <v>3.1713791645625617</v>
      </c>
      <c r="J61" s="446">
        <f t="shared" si="18"/>
        <v>14.781634940356907</v>
      </c>
      <c r="K61" s="446">
        <f t="shared" si="18"/>
        <v>1.8882918880808466</v>
      </c>
      <c r="L61" s="446"/>
      <c r="M61" s="446"/>
      <c r="N61" s="446">
        <f>N49/N50</f>
        <v>5.5819757003000978</v>
      </c>
      <c r="O61" s="446">
        <f>O49/O50</f>
        <v>2.8778642080025119</v>
      </c>
      <c r="P61" s="445">
        <f>P49/P50</f>
        <v>1.6917881167369058</v>
      </c>
    </row>
    <row r="62" spans="3:16">
      <c r="C62" s="300" t="s">
        <v>1421</v>
      </c>
      <c r="D62" s="290"/>
      <c r="E62" s="290"/>
      <c r="F62" s="290"/>
      <c r="G62" s="290"/>
      <c r="H62" s="290"/>
      <c r="I62" s="290"/>
      <c r="J62" s="290"/>
      <c r="K62" s="290"/>
      <c r="L62" s="290"/>
      <c r="M62" s="290"/>
      <c r="N62" s="290"/>
      <c r="O62" s="290"/>
      <c r="P62" s="309"/>
    </row>
    <row r="63" spans="3:16">
      <c r="C63" s="444" t="s">
        <v>1420</v>
      </c>
      <c r="D63" s="410">
        <f t="shared" ref="D63:K67" si="19">D42*D$61</f>
        <v>112.52484566273968</v>
      </c>
      <c r="E63" s="410">
        <f t="shared" si="19"/>
        <v>8.7645070877945965</v>
      </c>
      <c r="F63" s="410">
        <f t="shared" si="19"/>
        <v>15.042997980571526</v>
      </c>
      <c r="G63" s="410">
        <f t="shared" si="19"/>
        <v>7.7380924054951283E-2</v>
      </c>
      <c r="H63" s="410">
        <f t="shared" si="19"/>
        <v>0.25102940326390144</v>
      </c>
      <c r="I63" s="410">
        <f t="shared" si="19"/>
        <v>1.5149065979630716</v>
      </c>
      <c r="J63" s="410">
        <f t="shared" si="19"/>
        <v>0.56055919034839929</v>
      </c>
      <c r="K63" s="410">
        <f t="shared" si="19"/>
        <v>3.4889822424184836E-3</v>
      </c>
      <c r="L63" s="410"/>
      <c r="M63" s="410"/>
      <c r="N63" s="410">
        <f t="shared" ref="N63:P67" si="20">N42*N$61</f>
        <v>1.851554439744842</v>
      </c>
      <c r="O63" s="410">
        <f t="shared" si="20"/>
        <v>0.11181880321534722</v>
      </c>
      <c r="P63" s="442">
        <f t="shared" si="20"/>
        <v>0.24678798508665525</v>
      </c>
    </row>
    <row r="64" spans="3:16">
      <c r="C64" s="444" t="s">
        <v>1419</v>
      </c>
      <c r="D64" s="410">
        <f t="shared" si="19"/>
        <v>67.279693134358538</v>
      </c>
      <c r="E64" s="410">
        <f t="shared" si="19"/>
        <v>2.5837979101557718</v>
      </c>
      <c r="F64" s="410">
        <f t="shared" si="19"/>
        <v>11.256319528826538</v>
      </c>
      <c r="G64" s="410">
        <f t="shared" si="19"/>
        <v>6.6123757484744666E-2</v>
      </c>
      <c r="H64" s="410">
        <f t="shared" si="19"/>
        <v>0.20441103632692906</v>
      </c>
      <c r="I64" s="410">
        <f t="shared" si="19"/>
        <v>1.3073713545272099</v>
      </c>
      <c r="J64" s="410">
        <f t="shared" si="19"/>
        <v>0.62418411931136653</v>
      </c>
      <c r="K64" s="410">
        <f t="shared" si="19"/>
        <v>3.9510992789179196E-3</v>
      </c>
      <c r="L64" s="410"/>
      <c r="M64" s="410"/>
      <c r="N64" s="410">
        <f t="shared" si="20"/>
        <v>3.0505926138840764</v>
      </c>
      <c r="O64" s="410">
        <f t="shared" si="20"/>
        <v>0.13578767701452163</v>
      </c>
      <c r="P64" s="442">
        <f t="shared" si="20"/>
        <v>0</v>
      </c>
    </row>
    <row r="65" spans="3:16">
      <c r="C65" s="444" t="s">
        <v>1418</v>
      </c>
      <c r="D65" s="410">
        <f t="shared" si="19"/>
        <v>58.213519939613732</v>
      </c>
      <c r="E65" s="410">
        <f t="shared" si="19"/>
        <v>2.9364874345127547</v>
      </c>
      <c r="F65" s="410">
        <f t="shared" si="19"/>
        <v>9.4110957351921432</v>
      </c>
      <c r="G65" s="410">
        <f t="shared" si="19"/>
        <v>2.3733391445595213E-2</v>
      </c>
      <c r="H65" s="410">
        <f t="shared" si="19"/>
        <v>0.21493711029099674</v>
      </c>
      <c r="I65" s="410">
        <f t="shared" si="19"/>
        <v>1.2372594392011984</v>
      </c>
      <c r="J65" s="410">
        <f t="shared" si="19"/>
        <v>0.50854351746161242</v>
      </c>
      <c r="K65" s="410">
        <f t="shared" si="19"/>
        <v>3.0028242613875105E-3</v>
      </c>
      <c r="L65" s="410"/>
      <c r="M65" s="410"/>
      <c r="N65" s="410">
        <f t="shared" si="20"/>
        <v>3.988185788026545</v>
      </c>
      <c r="O65" s="410">
        <f t="shared" si="20"/>
        <v>3.4834303364443688E-2</v>
      </c>
      <c r="P65" s="442">
        <f t="shared" si="20"/>
        <v>0.29353521717866277</v>
      </c>
    </row>
    <row r="66" spans="3:16">
      <c r="C66" s="444" t="s">
        <v>1417</v>
      </c>
      <c r="D66" s="410">
        <f t="shared" si="19"/>
        <v>69.323911009839065</v>
      </c>
      <c r="E66" s="410">
        <f t="shared" si="19"/>
        <v>3.486836995347971</v>
      </c>
      <c r="F66" s="410">
        <f t="shared" si="19"/>
        <v>12.70636839289071</v>
      </c>
      <c r="G66" s="410">
        <f t="shared" si="19"/>
        <v>0.10267397612722308</v>
      </c>
      <c r="H66" s="410">
        <f t="shared" si="19"/>
        <v>0.21418855721492008</v>
      </c>
      <c r="I66" s="410">
        <f t="shared" si="19"/>
        <v>0.93401587525411089</v>
      </c>
      <c r="J66" s="410">
        <f t="shared" si="19"/>
        <v>0.55076240977283797</v>
      </c>
      <c r="K66" s="410">
        <f t="shared" si="19"/>
        <v>5.3094471178876277E-3</v>
      </c>
      <c r="L66" s="410"/>
      <c r="M66" s="410"/>
      <c r="N66" s="410">
        <f t="shared" si="20"/>
        <v>0.70114591403038151</v>
      </c>
      <c r="O66" s="410">
        <f t="shared" si="20"/>
        <v>7.2525896501075646E-2</v>
      </c>
      <c r="P66" s="442">
        <f t="shared" si="20"/>
        <v>0.12689510043422944</v>
      </c>
    </row>
    <row r="67" spans="3:16" ht="15" thickBot="1">
      <c r="C67" s="443" t="s">
        <v>1416</v>
      </c>
      <c r="D67" s="410">
        <f t="shared" si="19"/>
        <v>62.051113160950457</v>
      </c>
      <c r="E67" s="410">
        <f t="shared" si="19"/>
        <v>3.1358566255583704</v>
      </c>
      <c r="F67" s="410">
        <f t="shared" si="19"/>
        <v>9.5053108576007954</v>
      </c>
      <c r="G67" s="410">
        <f t="shared" si="19"/>
        <v>6.6202623076834916E-2</v>
      </c>
      <c r="H67" s="410">
        <f t="shared" si="19"/>
        <v>0.22461176029534347</v>
      </c>
      <c r="I67" s="410">
        <f t="shared" si="19"/>
        <v>1.6832287630448441</v>
      </c>
      <c r="J67" s="410">
        <f t="shared" si="19"/>
        <v>0.66472065554455806</v>
      </c>
      <c r="K67" s="410">
        <f t="shared" si="19"/>
        <v>3.4044052797292798E-3</v>
      </c>
      <c r="L67" s="410"/>
      <c r="M67" s="410"/>
      <c r="N67" s="410">
        <f t="shared" si="20"/>
        <v>3.1111654869710397</v>
      </c>
      <c r="O67" s="410">
        <f t="shared" si="20"/>
        <v>0.15738762898917641</v>
      </c>
      <c r="P67" s="442">
        <f t="shared" si="20"/>
        <v>0.12283301241835139</v>
      </c>
    </row>
    <row r="68" spans="3:16" ht="15" thickBot="1">
      <c r="C68" s="300"/>
      <c r="D68" s="372" t="s">
        <v>1366</v>
      </c>
      <c r="E68" s="372" t="s">
        <v>1365</v>
      </c>
      <c r="F68" s="372" t="s">
        <v>1364</v>
      </c>
      <c r="G68" s="372" t="s">
        <v>1401</v>
      </c>
      <c r="H68" s="372" t="s">
        <v>1400</v>
      </c>
      <c r="I68" s="372" t="s">
        <v>1361</v>
      </c>
      <c r="J68" s="372" t="s">
        <v>1399</v>
      </c>
      <c r="K68" s="372" t="s">
        <v>1359</v>
      </c>
      <c r="L68" s="372" t="s">
        <v>1398</v>
      </c>
      <c r="M68" s="372" t="s">
        <v>1397</v>
      </c>
      <c r="N68" s="372" t="s">
        <v>1396</v>
      </c>
      <c r="O68" s="372" t="s">
        <v>1395</v>
      </c>
      <c r="P68" s="371" t="s">
        <v>1394</v>
      </c>
    </row>
    <row r="69" spans="3:16" ht="15" thickTop="1">
      <c r="C69" s="441" t="s">
        <v>1393</v>
      </c>
      <c r="D69" s="414">
        <f t="shared" ref="D69:K69" si="21">AVERAGE(D63:D67)</f>
        <v>73.87861658150031</v>
      </c>
      <c r="E69" s="414">
        <f t="shared" si="21"/>
        <v>4.1814972106738928</v>
      </c>
      <c r="F69" s="414">
        <f t="shared" si="21"/>
        <v>11.584418499016342</v>
      </c>
      <c r="G69" s="414">
        <f t="shared" si="21"/>
        <v>6.7222934437869836E-2</v>
      </c>
      <c r="H69" s="414">
        <f t="shared" si="21"/>
        <v>0.22183557347841815</v>
      </c>
      <c r="I69" s="414">
        <f t="shared" si="21"/>
        <v>1.3353564059980869</v>
      </c>
      <c r="J69" s="414">
        <f t="shared" si="21"/>
        <v>0.5817539784877549</v>
      </c>
      <c r="K69" s="414">
        <f t="shared" si="21"/>
        <v>3.8313516360681645E-3</v>
      </c>
      <c r="L69" s="414"/>
      <c r="M69" s="414"/>
      <c r="N69" s="414">
        <f>AVERAGE(N63:N67)</f>
        <v>2.5405288485313768</v>
      </c>
      <c r="O69" s="414">
        <f>AVERAGE(O63:O67)</f>
        <v>0.10247086181691292</v>
      </c>
      <c r="P69" s="440">
        <f>AVERAGE(P63:P67)</f>
        <v>0.15801026302357979</v>
      </c>
    </row>
    <row r="70" spans="3:16" ht="15" thickBot="1">
      <c r="C70" s="439" t="s">
        <v>1392</v>
      </c>
      <c r="D70" s="397">
        <f t="shared" ref="D70:K70" si="22">STDEVP(D63:D67)/SQRT(4)</f>
        <v>9.8567419710271054</v>
      </c>
      <c r="E70" s="397">
        <f t="shared" si="22"/>
        <v>1.1550452151192223</v>
      </c>
      <c r="F70" s="397">
        <f t="shared" si="22"/>
        <v>1.0576911871899985</v>
      </c>
      <c r="G70" s="397">
        <f t="shared" si="22"/>
        <v>1.2754510348981708E-2</v>
      </c>
      <c r="H70" s="397">
        <f t="shared" si="22"/>
        <v>7.9676441242448742E-3</v>
      </c>
      <c r="I70" s="397">
        <f t="shared" si="22"/>
        <v>0.12742328041813308</v>
      </c>
      <c r="J70" s="397">
        <f t="shared" si="22"/>
        <v>2.7796811266315509E-2</v>
      </c>
      <c r="K70" s="397">
        <f t="shared" si="22"/>
        <v>3.9906536775555337E-4</v>
      </c>
      <c r="L70" s="397"/>
      <c r="M70" s="397"/>
      <c r="N70" s="397">
        <f>STDEVP(N63:N67)/SQRT(4)</f>
        <v>0.57181802822315153</v>
      </c>
      <c r="O70" s="397">
        <f>STDEVP(O63:O67)/SQRT(4)</f>
        <v>2.2005284009771104E-2</v>
      </c>
      <c r="P70" s="438">
        <f>STDEVP(P63:P67)/SQRT(4)</f>
        <v>5.1682362880063643E-2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A67"/>
  <sheetViews>
    <sheetView zoomScale="50" zoomScaleNormal="50" zoomScalePageLayoutView="50" workbookViewId="0">
      <selection activeCell="O69" sqref="O69"/>
    </sheetView>
  </sheetViews>
  <sheetFormatPr baseColWidth="10" defaultColWidth="8.83203125" defaultRowHeight="14" x14ac:dyDescent="0"/>
  <cols>
    <col min="1" max="1" width="10.6640625" style="493" bestFit="1" customWidth="1"/>
    <col min="2" max="2" width="11.1640625" style="493" bestFit="1" customWidth="1"/>
    <col min="3" max="3" width="17.6640625" style="493" bestFit="1" customWidth="1"/>
    <col min="4" max="4" width="11.1640625" style="493" bestFit="1" customWidth="1"/>
    <col min="5" max="5" width="17.6640625" style="493" bestFit="1" customWidth="1"/>
    <col min="6" max="6" width="11.1640625" style="493" bestFit="1" customWidth="1"/>
    <col min="7" max="7" width="17.6640625" style="493" bestFit="1" customWidth="1"/>
    <col min="8" max="10" width="8.83203125" style="494"/>
    <col min="11" max="11" width="11.5" style="493" bestFit="1" customWidth="1"/>
    <col min="12" max="15" width="8.83203125" style="493"/>
    <col min="16" max="16" width="8.83203125" style="495"/>
    <col min="17" max="17" width="8.83203125" style="494"/>
    <col min="18" max="18" width="12.6640625" style="493" customWidth="1"/>
    <col min="19" max="22" width="8.83203125" style="493"/>
    <col min="23" max="24" width="8.83203125" style="260"/>
    <col min="25" max="25" width="8.83203125" style="493"/>
    <col min="26" max="26" width="14.5" style="493" customWidth="1"/>
    <col min="27" max="27" width="8.83203125" style="260"/>
    <col min="28" max="16384" width="8.83203125" style="493"/>
  </cols>
  <sheetData>
    <row r="1" spans="1:26">
      <c r="A1" s="260"/>
      <c r="B1" s="260"/>
      <c r="C1" s="260"/>
      <c r="D1" s="260"/>
      <c r="E1" s="260"/>
      <c r="F1" s="260"/>
      <c r="G1" s="260"/>
      <c r="H1" s="260"/>
      <c r="I1" s="260"/>
      <c r="J1" s="260"/>
      <c r="K1" s="260"/>
      <c r="L1" s="260"/>
      <c r="M1" s="260"/>
      <c r="N1" s="260"/>
      <c r="O1" s="260"/>
      <c r="P1" s="260"/>
      <c r="Q1" s="260"/>
      <c r="R1" s="260"/>
      <c r="S1" s="260"/>
      <c r="T1" s="260"/>
      <c r="U1" s="260"/>
      <c r="V1" s="260"/>
      <c r="Y1" s="260"/>
      <c r="Z1" s="260"/>
    </row>
    <row r="2" spans="1:26" ht="16" thickBot="1">
      <c r="A2" s="260"/>
      <c r="B2" s="534" t="s">
        <v>315</v>
      </c>
      <c r="C2" s="260"/>
      <c r="D2" s="260"/>
      <c r="E2" s="260"/>
      <c r="F2" s="260"/>
      <c r="G2" s="260"/>
      <c r="H2" s="260"/>
      <c r="I2" s="260"/>
      <c r="J2" s="260"/>
      <c r="K2" s="260"/>
      <c r="L2" s="260"/>
      <c r="M2" s="260"/>
      <c r="N2" s="260"/>
      <c r="O2" s="260"/>
      <c r="P2" s="260"/>
      <c r="Q2" s="260"/>
      <c r="R2" s="260"/>
      <c r="S2" s="260"/>
      <c r="T2" s="260"/>
      <c r="U2" s="260"/>
      <c r="V2" s="260"/>
      <c r="Y2" s="260"/>
      <c r="Z2" s="260"/>
    </row>
    <row r="3" spans="1:26" ht="16" thickBot="1">
      <c r="A3" s="260"/>
      <c r="B3" s="260"/>
      <c r="C3" s="551" t="s">
        <v>293</v>
      </c>
      <c r="D3" s="437" t="s">
        <v>294</v>
      </c>
      <c r="E3" s="437" t="s">
        <v>295</v>
      </c>
      <c r="F3" s="437" t="s">
        <v>296</v>
      </c>
      <c r="G3" s="437" t="s">
        <v>297</v>
      </c>
      <c r="H3" s="437" t="s">
        <v>298</v>
      </c>
      <c r="I3" s="437" t="s">
        <v>299</v>
      </c>
      <c r="J3" s="550" t="s">
        <v>300</v>
      </c>
      <c r="K3" s="549" t="s">
        <v>301</v>
      </c>
      <c r="L3" s="548" t="s">
        <v>302</v>
      </c>
      <c r="M3" s="548" t="s">
        <v>303</v>
      </c>
      <c r="N3" s="548" t="s">
        <v>304</v>
      </c>
      <c r="O3" s="548" t="s">
        <v>305</v>
      </c>
      <c r="P3" s="548" t="s">
        <v>306</v>
      </c>
      <c r="Q3" s="548" t="s">
        <v>307</v>
      </c>
      <c r="R3" s="548" t="s">
        <v>308</v>
      </c>
      <c r="S3" s="548" t="s">
        <v>309</v>
      </c>
      <c r="T3" s="548" t="s">
        <v>310</v>
      </c>
      <c r="U3" s="548" t="s">
        <v>311</v>
      </c>
      <c r="V3" s="548" t="s">
        <v>312</v>
      </c>
      <c r="W3" s="547" t="s">
        <v>313</v>
      </c>
      <c r="X3" s="546" t="s">
        <v>314</v>
      </c>
      <c r="Y3" s="260"/>
      <c r="Z3" s="260"/>
    </row>
    <row r="4" spans="1:26" ht="16" thickTop="1">
      <c r="A4" s="260"/>
      <c r="B4" s="260"/>
      <c r="C4" s="545">
        <v>1.35</v>
      </c>
      <c r="D4" s="290">
        <v>217.55032</v>
      </c>
      <c r="E4" s="290">
        <v>220.25264000000001</v>
      </c>
      <c r="F4" s="290">
        <v>217.78672</v>
      </c>
      <c r="G4" s="290">
        <v>213.81576000000001</v>
      </c>
      <c r="H4" s="290">
        <v>211.97719999999998</v>
      </c>
      <c r="I4" s="290">
        <v>195.14015999999998</v>
      </c>
      <c r="J4" s="544">
        <v>212.75379999999998</v>
      </c>
      <c r="K4" s="291">
        <f t="shared" ref="K4:K15" si="0">STDEV(D4:I4)</f>
        <v>9.1273289612416288</v>
      </c>
      <c r="L4" s="543">
        <v>205.90592000000001</v>
      </c>
      <c r="M4" s="543">
        <v>209.32919999999999</v>
      </c>
      <c r="N4" s="543">
        <v>219.49304000000001</v>
      </c>
      <c r="O4" s="543">
        <v>147.69336000000001</v>
      </c>
      <c r="P4" s="543">
        <v>217.0076</v>
      </c>
      <c r="Q4" s="543">
        <v>211.23823999999999</v>
      </c>
      <c r="R4" s="543">
        <v>205.23519999999999</v>
      </c>
      <c r="S4" s="543">
        <v>178.09896000000001</v>
      </c>
      <c r="T4" s="543">
        <v>136.49279999999999</v>
      </c>
      <c r="U4" s="543">
        <v>170.23336</v>
      </c>
      <c r="V4" s="543">
        <v>188.65456</v>
      </c>
      <c r="W4" s="542">
        <v>189.94383999999999</v>
      </c>
      <c r="X4" s="541">
        <f t="shared" ref="X4:X15" si="1">STDEV(L4:V4)</f>
        <v>28.45354609274299</v>
      </c>
      <c r="Y4" s="260"/>
      <c r="Z4" s="260"/>
    </row>
    <row r="5" spans="1:26" ht="15">
      <c r="A5" s="260"/>
      <c r="B5" s="260"/>
      <c r="C5" s="545">
        <v>7.1</v>
      </c>
      <c r="D5" s="290">
        <v>221.15976000000001</v>
      </c>
      <c r="E5" s="290">
        <v>221.93688000000003</v>
      </c>
      <c r="F5" s="290">
        <v>218.16271999999998</v>
      </c>
      <c r="G5" s="290">
        <v>222.89583999999999</v>
      </c>
      <c r="H5" s="290">
        <v>213.17759999999998</v>
      </c>
      <c r="I5" s="290">
        <v>196.95735999999999</v>
      </c>
      <c r="J5" s="544">
        <v>215.71502666666666</v>
      </c>
      <c r="K5" s="291">
        <f t="shared" si="0"/>
        <v>9.8407363100667808</v>
      </c>
      <c r="L5" s="543">
        <v>197.80871999999999</v>
      </c>
      <c r="M5" s="543">
        <v>212.30359999999999</v>
      </c>
      <c r="N5" s="543">
        <v>187.60176000000001</v>
      </c>
      <c r="O5" s="543">
        <v>135.44816</v>
      </c>
      <c r="P5" s="543">
        <v>213.83344</v>
      </c>
      <c r="Q5" s="543">
        <v>208.48568</v>
      </c>
      <c r="R5" s="543">
        <v>205.32288</v>
      </c>
      <c r="S5" s="543">
        <v>162.50128000000001</v>
      </c>
      <c r="T5" s="543">
        <v>118.51808</v>
      </c>
      <c r="U5" s="543">
        <v>156.05456000000001</v>
      </c>
      <c r="V5" s="543">
        <v>93.280559999999994</v>
      </c>
      <c r="W5" s="542">
        <v>171.92352</v>
      </c>
      <c r="X5" s="541">
        <f t="shared" si="1"/>
        <v>41.788829129815952</v>
      </c>
      <c r="Y5" s="260"/>
      <c r="Z5" s="260"/>
    </row>
    <row r="6" spans="1:26" ht="15">
      <c r="A6" s="260"/>
      <c r="B6" s="260"/>
      <c r="C6" s="545">
        <v>12.85</v>
      </c>
      <c r="D6" s="290">
        <v>196.32952</v>
      </c>
      <c r="E6" s="290">
        <v>197.84647999999999</v>
      </c>
      <c r="F6" s="290">
        <v>198.18263999999999</v>
      </c>
      <c r="G6" s="290">
        <v>204.2664</v>
      </c>
      <c r="H6" s="290">
        <v>193.0924</v>
      </c>
      <c r="I6" s="290">
        <v>177.66559999999998</v>
      </c>
      <c r="J6" s="544">
        <v>194.56384</v>
      </c>
      <c r="K6" s="291">
        <f t="shared" si="0"/>
        <v>9.0426145112660929</v>
      </c>
      <c r="L6" s="543">
        <v>175.08887999999999</v>
      </c>
      <c r="M6" s="543">
        <v>193.33256</v>
      </c>
      <c r="N6" s="543">
        <v>96.856719999999996</v>
      </c>
      <c r="O6" s="543">
        <v>114.67664000000001</v>
      </c>
      <c r="P6" s="543">
        <v>186.74039999999999</v>
      </c>
      <c r="Q6" s="543">
        <v>186.9776</v>
      </c>
      <c r="R6" s="543">
        <v>184.29239999999999</v>
      </c>
      <c r="S6" s="543">
        <v>134.10079999999999</v>
      </c>
      <c r="T6" s="543">
        <v>97.00376</v>
      </c>
      <c r="U6" s="543">
        <v>128.77088000000001</v>
      </c>
      <c r="V6" s="543">
        <v>56.86356</v>
      </c>
      <c r="W6" s="542">
        <v>141.33674550000001</v>
      </c>
      <c r="X6" s="541">
        <f t="shared" si="1"/>
        <v>46.725972919190028</v>
      </c>
      <c r="Y6" s="260"/>
      <c r="Z6" s="260"/>
    </row>
    <row r="7" spans="1:26" ht="15">
      <c r="A7" s="260"/>
      <c r="B7" s="260"/>
      <c r="C7" s="545">
        <v>18.75</v>
      </c>
      <c r="D7" s="290">
        <v>76.52533600000001</v>
      </c>
      <c r="E7" s="290">
        <v>85.112159999999989</v>
      </c>
      <c r="F7" s="290">
        <v>87.237760000000009</v>
      </c>
      <c r="G7" s="290">
        <v>81.045519999999996</v>
      </c>
      <c r="H7" s="290">
        <v>79.343816000000004</v>
      </c>
      <c r="I7" s="290">
        <v>80.68343999999999</v>
      </c>
      <c r="J7" s="544">
        <v>81.658005333333335</v>
      </c>
      <c r="K7" s="291">
        <f t="shared" si="0"/>
        <v>3.9010134383203878</v>
      </c>
      <c r="L7" s="543">
        <v>77.174871999999993</v>
      </c>
      <c r="M7" s="543">
        <v>56.050055999999998</v>
      </c>
      <c r="N7" s="543">
        <v>58.253391999999998</v>
      </c>
      <c r="O7" s="543">
        <v>58.963935999999997</v>
      </c>
      <c r="P7" s="543">
        <v>82.321439999999996</v>
      </c>
      <c r="Q7" s="543">
        <v>81.756720000000001</v>
      </c>
      <c r="R7" s="543">
        <v>57.565800000000003</v>
      </c>
      <c r="S7" s="543">
        <v>66.193928</v>
      </c>
      <c r="T7" s="543">
        <v>52.413192000000002</v>
      </c>
      <c r="U7" s="543">
        <v>64.384135999999998</v>
      </c>
      <c r="V7" s="543">
        <v>46.117207999999998</v>
      </c>
      <c r="W7" s="542">
        <v>63.744970909999999</v>
      </c>
      <c r="X7" s="541">
        <f t="shared" si="1"/>
        <v>12.024280918540553</v>
      </c>
      <c r="Y7" s="260"/>
      <c r="Z7" s="260"/>
    </row>
    <row r="8" spans="1:26" ht="15">
      <c r="A8" s="260"/>
      <c r="B8" s="260"/>
      <c r="C8" s="545">
        <v>24.433330000000002</v>
      </c>
      <c r="D8" s="290">
        <v>70.518888000000004</v>
      </c>
      <c r="E8" s="290">
        <v>78.269311999999999</v>
      </c>
      <c r="F8" s="290">
        <v>81.590239999999994</v>
      </c>
      <c r="G8" s="290">
        <v>75.299431999999996</v>
      </c>
      <c r="H8" s="290">
        <v>73.052815999999993</v>
      </c>
      <c r="I8" s="290">
        <v>74.321519999999992</v>
      </c>
      <c r="J8" s="544">
        <v>75.50870133333332</v>
      </c>
      <c r="K8" s="291">
        <f t="shared" si="0"/>
        <v>3.9240001745962569</v>
      </c>
      <c r="L8" s="543">
        <v>71.170327999999998</v>
      </c>
      <c r="M8" s="543">
        <v>51.019952000000004</v>
      </c>
      <c r="N8" s="543">
        <v>53.408575999999996</v>
      </c>
      <c r="O8" s="543">
        <v>52.726559999999999</v>
      </c>
      <c r="P8" s="543">
        <v>73.677031999999997</v>
      </c>
      <c r="Q8" s="543">
        <v>73.287880000000001</v>
      </c>
      <c r="R8" s="543">
        <v>52.415351999999999</v>
      </c>
      <c r="S8" s="543">
        <v>59.868079999999999</v>
      </c>
      <c r="T8" s="543">
        <v>47.057504000000002</v>
      </c>
      <c r="U8" s="543">
        <v>57.857384000000003</v>
      </c>
      <c r="V8" s="543">
        <v>43.6614</v>
      </c>
      <c r="W8" s="542">
        <v>57.831822549999998</v>
      </c>
      <c r="X8" s="541">
        <f t="shared" si="1"/>
        <v>10.536975204773286</v>
      </c>
      <c r="Y8" s="260"/>
      <c r="Z8" s="260"/>
    </row>
    <row r="9" spans="1:26" ht="15">
      <c r="A9" s="260"/>
      <c r="B9" s="260"/>
      <c r="C9" s="545">
        <v>31.066669999999998</v>
      </c>
      <c r="D9" s="290">
        <v>64.019456000000005</v>
      </c>
      <c r="E9" s="290">
        <v>71.855648000000002</v>
      </c>
      <c r="F9" s="290">
        <v>75.629767999999999</v>
      </c>
      <c r="G9" s="290">
        <v>70.764095999999995</v>
      </c>
      <c r="H9" s="290">
        <v>67.460183999999998</v>
      </c>
      <c r="I9" s="290">
        <v>68.922832</v>
      </c>
      <c r="J9" s="544">
        <v>69.775330666666662</v>
      </c>
      <c r="K9" s="291">
        <f t="shared" si="0"/>
        <v>3.9698001165025238</v>
      </c>
      <c r="L9" s="543">
        <v>66.404495999999995</v>
      </c>
      <c r="M9" s="543">
        <v>48.608280000000001</v>
      </c>
      <c r="N9" s="543">
        <v>50.579895999999998</v>
      </c>
      <c r="O9" s="543">
        <v>47.767688</v>
      </c>
      <c r="P9" s="543">
        <v>68.536479999999997</v>
      </c>
      <c r="Q9" s="543">
        <v>65.046639999999996</v>
      </c>
      <c r="R9" s="543">
        <v>49.508912000000002</v>
      </c>
      <c r="S9" s="543">
        <v>56.297296000000003</v>
      </c>
      <c r="T9" s="543">
        <v>41.687863999999998</v>
      </c>
      <c r="U9" s="543">
        <v>51.919232000000001</v>
      </c>
      <c r="V9" s="543">
        <v>40.713352</v>
      </c>
      <c r="W9" s="542">
        <v>53.370012359999997</v>
      </c>
      <c r="X9" s="541">
        <f t="shared" si="1"/>
        <v>9.5935056731649002</v>
      </c>
      <c r="Y9" s="260"/>
      <c r="Z9" s="260"/>
    </row>
    <row r="10" spans="1:26" ht="15">
      <c r="A10" s="260"/>
      <c r="B10" s="260"/>
      <c r="C10" s="545">
        <v>36.883330000000001</v>
      </c>
      <c r="D10" s="290">
        <v>288.33119999999997</v>
      </c>
      <c r="E10" s="290">
        <v>319.82488000000001</v>
      </c>
      <c r="F10" s="290">
        <v>308.40192000000002</v>
      </c>
      <c r="G10" s="290">
        <v>209.29760000000002</v>
      </c>
      <c r="H10" s="290">
        <v>296.59879999999998</v>
      </c>
      <c r="I10" s="290">
        <v>259.63128</v>
      </c>
      <c r="J10" s="544">
        <v>280.34761333333336</v>
      </c>
      <c r="K10" s="291">
        <f t="shared" si="0"/>
        <v>40.3747651178358</v>
      </c>
      <c r="L10" s="543">
        <v>256.70864</v>
      </c>
      <c r="M10" s="543">
        <v>46.520463999999997</v>
      </c>
      <c r="N10" s="543">
        <v>47.594504000000001</v>
      </c>
      <c r="O10" s="543">
        <v>92.251440000000002</v>
      </c>
      <c r="P10" s="543">
        <v>305.322</v>
      </c>
      <c r="Q10" s="543">
        <v>107.61552</v>
      </c>
      <c r="R10" s="543">
        <v>48.031647999999997</v>
      </c>
      <c r="S10" s="543">
        <v>136.70328000000001</v>
      </c>
      <c r="T10" s="543">
        <v>93.209919999999997</v>
      </c>
      <c r="U10" s="543">
        <v>119.84216000000001</v>
      </c>
      <c r="V10" s="543">
        <v>36.344175999999997</v>
      </c>
      <c r="W10" s="542">
        <v>117.2857956</v>
      </c>
      <c r="X10" s="541">
        <f t="shared" si="1"/>
        <v>88.143116240643977</v>
      </c>
      <c r="Y10" s="260"/>
      <c r="Z10" s="260"/>
    </row>
    <row r="11" spans="1:26" ht="15">
      <c r="A11" s="260"/>
      <c r="B11" s="260"/>
      <c r="C11" s="545">
        <v>42.583329999999997</v>
      </c>
      <c r="D11" s="290">
        <v>274.68968000000001</v>
      </c>
      <c r="E11" s="290">
        <v>312.63047999999998</v>
      </c>
      <c r="F11" s="290">
        <v>307.79504000000003</v>
      </c>
      <c r="G11" s="290">
        <v>241.4496</v>
      </c>
      <c r="H11" s="290">
        <v>298.10559999999998</v>
      </c>
      <c r="I11" s="290">
        <v>215.21719999999999</v>
      </c>
      <c r="J11" s="544">
        <v>274.98126666666667</v>
      </c>
      <c r="K11" s="291">
        <f t="shared" si="0"/>
        <v>39.306852160578224</v>
      </c>
      <c r="L11" s="543">
        <v>258.74511999999999</v>
      </c>
      <c r="M11" s="543">
        <v>42.406944000000003</v>
      </c>
      <c r="N11" s="543">
        <v>44.578544000000001</v>
      </c>
      <c r="O11" s="543">
        <v>72.742751999999996</v>
      </c>
      <c r="P11" s="543">
        <v>293.12096000000003</v>
      </c>
      <c r="Q11" s="543">
        <v>66.486040000000003</v>
      </c>
      <c r="R11" s="543">
        <v>43.610616</v>
      </c>
      <c r="S11" s="543">
        <v>105.88952</v>
      </c>
      <c r="T11" s="543">
        <v>79.093736000000007</v>
      </c>
      <c r="U11" s="543">
        <v>94.499600000000001</v>
      </c>
      <c r="V11" s="543">
        <v>33.946344000000003</v>
      </c>
      <c r="W11" s="542">
        <v>103.1927433</v>
      </c>
      <c r="X11" s="541">
        <f t="shared" si="1"/>
        <v>88.703489444758063</v>
      </c>
      <c r="Y11" s="260"/>
      <c r="Z11" s="260"/>
    </row>
    <row r="12" spans="1:26" ht="15">
      <c r="A12" s="260"/>
      <c r="B12" s="260"/>
      <c r="C12" s="545">
        <v>48.266669999999998</v>
      </c>
      <c r="D12" s="290">
        <v>247.02208000000002</v>
      </c>
      <c r="E12" s="290">
        <v>292.15359999999998</v>
      </c>
      <c r="F12" s="290">
        <v>300.63031999999998</v>
      </c>
      <c r="G12" s="290">
        <v>255.99176000000003</v>
      </c>
      <c r="H12" s="290">
        <v>280.03519999999997</v>
      </c>
      <c r="I12" s="290">
        <v>151.77503999999999</v>
      </c>
      <c r="J12" s="544">
        <v>254.60133333333337</v>
      </c>
      <c r="K12" s="291">
        <f t="shared" si="0"/>
        <v>54.421221755967949</v>
      </c>
      <c r="L12" s="543">
        <v>255.15448000000001</v>
      </c>
      <c r="M12" s="543">
        <v>40.359335999999999</v>
      </c>
      <c r="N12" s="543">
        <v>43.375031999999997</v>
      </c>
      <c r="O12" s="543">
        <v>63.422184000000001</v>
      </c>
      <c r="P12" s="543">
        <v>265.65008</v>
      </c>
      <c r="Q12" s="543">
        <v>50.169992000000001</v>
      </c>
      <c r="R12" s="543">
        <v>42.209327999999999</v>
      </c>
      <c r="S12" s="543">
        <v>86.807760000000002</v>
      </c>
      <c r="T12" s="543">
        <v>69.433599999999998</v>
      </c>
      <c r="U12" s="543">
        <v>78.771351999999993</v>
      </c>
      <c r="V12" s="543">
        <v>32.346904000000002</v>
      </c>
      <c r="W12" s="542">
        <v>93.427277090000004</v>
      </c>
      <c r="X12" s="541">
        <f t="shared" si="1"/>
        <v>84.319460927412479</v>
      </c>
      <c r="Y12" s="260"/>
      <c r="Z12" s="260"/>
    </row>
    <row r="13" spans="1:26" ht="15">
      <c r="A13" s="260"/>
      <c r="B13" s="260"/>
      <c r="C13" s="545">
        <v>54.1</v>
      </c>
      <c r="D13" s="290">
        <v>45.680016000000002</v>
      </c>
      <c r="E13" s="290">
        <v>53.539927999999996</v>
      </c>
      <c r="F13" s="290">
        <v>51.052712</v>
      </c>
      <c r="G13" s="290">
        <v>50.833008</v>
      </c>
      <c r="H13" s="290">
        <v>48.243024000000005</v>
      </c>
      <c r="I13" s="290">
        <v>45.294864000000004</v>
      </c>
      <c r="J13" s="544">
        <v>49.107258666666667</v>
      </c>
      <c r="K13" s="291">
        <f t="shared" si="0"/>
        <v>3.2692140891067152</v>
      </c>
      <c r="L13" s="543">
        <v>44.226087999999997</v>
      </c>
      <c r="M13" s="543">
        <v>37.680992000000003</v>
      </c>
      <c r="N13" s="543">
        <v>38.939991999999997</v>
      </c>
      <c r="O13" s="543">
        <v>35.099600000000002</v>
      </c>
      <c r="P13" s="543">
        <v>40.745959999999997</v>
      </c>
      <c r="Q13" s="543">
        <v>38.865248000000001</v>
      </c>
      <c r="R13" s="543">
        <v>40.543992000000003</v>
      </c>
      <c r="S13" s="543">
        <v>36.928952000000002</v>
      </c>
      <c r="T13" s="543">
        <v>27.670672</v>
      </c>
      <c r="U13" s="543">
        <v>35.978608000000001</v>
      </c>
      <c r="V13" s="543">
        <v>31.476168000000001</v>
      </c>
      <c r="W13" s="542">
        <v>37.105115640000001</v>
      </c>
      <c r="X13" s="541">
        <f t="shared" si="1"/>
        <v>4.5672996484982669</v>
      </c>
      <c r="Y13" s="260"/>
      <c r="Z13" s="260"/>
    </row>
    <row r="14" spans="1:26" ht="15">
      <c r="A14" s="260"/>
      <c r="B14" s="260"/>
      <c r="C14" s="545">
        <v>59.75</v>
      </c>
      <c r="D14" s="290">
        <v>44.882711999999998</v>
      </c>
      <c r="E14" s="290">
        <v>49.323672000000002</v>
      </c>
      <c r="F14" s="290">
        <v>52.010591999999995</v>
      </c>
      <c r="G14" s="290">
        <v>47.760559999999998</v>
      </c>
      <c r="H14" s="290">
        <v>48.047359999999998</v>
      </c>
      <c r="I14" s="290">
        <v>43.808800000000005</v>
      </c>
      <c r="J14" s="544">
        <v>47.638949333333329</v>
      </c>
      <c r="K14" s="291">
        <f t="shared" si="0"/>
        <v>2.9798666630837451</v>
      </c>
      <c r="L14" s="543">
        <v>44.289591999999999</v>
      </c>
      <c r="M14" s="543">
        <v>35.85812</v>
      </c>
      <c r="N14" s="543">
        <v>38.657671999999998</v>
      </c>
      <c r="O14" s="543">
        <v>30.356815999999998</v>
      </c>
      <c r="P14" s="543">
        <v>42.597856</v>
      </c>
      <c r="Q14" s="543">
        <v>37.899112000000002</v>
      </c>
      <c r="R14" s="543">
        <v>37.322184</v>
      </c>
      <c r="S14" s="543">
        <v>33.661912000000001</v>
      </c>
      <c r="T14" s="543">
        <v>25.437424</v>
      </c>
      <c r="U14" s="543">
        <v>34.090255999999997</v>
      </c>
      <c r="V14" s="543">
        <v>28.907575999999999</v>
      </c>
      <c r="W14" s="542">
        <v>35.37077455</v>
      </c>
      <c r="X14" s="541">
        <f t="shared" si="1"/>
        <v>5.6847322583138489</v>
      </c>
      <c r="Y14" s="260"/>
      <c r="Z14" s="260"/>
    </row>
    <row r="15" spans="1:26" ht="16" thickBot="1">
      <c r="A15" s="260"/>
      <c r="B15" s="260"/>
      <c r="C15" s="540">
        <v>65.433329999999998</v>
      </c>
      <c r="D15" s="391">
        <v>45.970247999999998</v>
      </c>
      <c r="E15" s="391">
        <v>49.154727999999999</v>
      </c>
      <c r="F15" s="391">
        <v>52.720303999999999</v>
      </c>
      <c r="G15" s="391">
        <v>47.665751999999998</v>
      </c>
      <c r="H15" s="391">
        <v>47.240616000000003</v>
      </c>
      <c r="I15" s="391">
        <v>43.835456000000001</v>
      </c>
      <c r="J15" s="539">
        <v>47.764517333333337</v>
      </c>
      <c r="K15" s="538">
        <f t="shared" si="0"/>
        <v>3.0144206668279501</v>
      </c>
      <c r="L15" s="537">
        <v>39.633448000000001</v>
      </c>
      <c r="M15" s="537">
        <v>34.102367999999998</v>
      </c>
      <c r="N15" s="537">
        <v>36.769463999999999</v>
      </c>
      <c r="O15" s="537">
        <v>29.098792</v>
      </c>
      <c r="P15" s="537">
        <v>41.273767999999997</v>
      </c>
      <c r="Q15" s="537">
        <v>35.977584</v>
      </c>
      <c r="R15" s="537">
        <v>36.782967999999997</v>
      </c>
      <c r="S15" s="537">
        <v>32.660328</v>
      </c>
      <c r="T15" s="537">
        <v>25.195447999999999</v>
      </c>
      <c r="U15" s="537">
        <v>33.274912</v>
      </c>
      <c r="V15" s="537">
        <v>28.066120000000002</v>
      </c>
      <c r="W15" s="536">
        <v>33.894109090000001</v>
      </c>
      <c r="X15" s="535">
        <f t="shared" si="1"/>
        <v>4.9287892659973949</v>
      </c>
      <c r="Y15" s="260"/>
      <c r="Z15" s="260"/>
    </row>
    <row r="16" spans="1:26">
      <c r="A16" s="260"/>
      <c r="B16" s="260"/>
      <c r="C16" s="260"/>
      <c r="D16" s="260"/>
      <c r="E16" s="260"/>
      <c r="F16" s="260"/>
      <c r="G16" s="260"/>
      <c r="H16" s="260"/>
      <c r="I16" s="260"/>
      <c r="J16" s="260"/>
      <c r="K16" s="260"/>
      <c r="L16" s="260"/>
      <c r="M16" s="260"/>
      <c r="N16" s="260"/>
      <c r="O16" s="260"/>
      <c r="P16" s="260"/>
      <c r="Q16" s="260"/>
      <c r="R16" s="260"/>
      <c r="S16" s="260"/>
      <c r="T16" s="260"/>
      <c r="U16" s="260"/>
      <c r="V16" s="260"/>
      <c r="Y16" s="260"/>
      <c r="Z16" s="260"/>
    </row>
    <row r="17" spans="1:26" ht="15">
      <c r="A17" s="534" t="s">
        <v>315</v>
      </c>
      <c r="B17" s="260"/>
      <c r="C17" s="260"/>
      <c r="D17" s="260"/>
      <c r="E17" s="260"/>
      <c r="F17" s="260"/>
      <c r="G17" s="260"/>
      <c r="H17" s="260"/>
      <c r="I17" s="260"/>
      <c r="J17" s="260"/>
      <c r="K17" s="260"/>
      <c r="L17" s="260"/>
      <c r="M17" s="260"/>
      <c r="N17" s="260"/>
      <c r="O17" s="260"/>
      <c r="P17" s="260"/>
      <c r="Q17" s="260"/>
      <c r="R17" s="260"/>
      <c r="S17" s="260"/>
      <c r="T17" s="260"/>
      <c r="U17" s="260"/>
      <c r="V17" s="260"/>
      <c r="Y17" s="260"/>
      <c r="Z17" s="260"/>
    </row>
    <row r="18" spans="1:26">
      <c r="A18" s="260" t="s">
        <v>1482</v>
      </c>
      <c r="B18" s="260"/>
      <c r="C18" s="260"/>
      <c r="D18" s="260"/>
      <c r="E18" s="260"/>
      <c r="F18" s="260"/>
      <c r="G18" s="260"/>
      <c r="H18" s="260"/>
      <c r="I18" s="260"/>
      <c r="J18" s="260"/>
      <c r="K18" s="260"/>
      <c r="L18" s="260"/>
      <c r="M18" s="260"/>
      <c r="N18" s="260"/>
      <c r="O18" s="260"/>
      <c r="P18" s="260"/>
      <c r="Q18" s="260"/>
      <c r="R18" s="260"/>
      <c r="S18" s="260"/>
      <c r="T18" s="260"/>
      <c r="U18" s="260"/>
      <c r="V18" s="260"/>
      <c r="Y18" s="260"/>
      <c r="Z18" s="260"/>
    </row>
    <row r="19" spans="1:26">
      <c r="A19" s="260"/>
      <c r="B19" s="260"/>
      <c r="C19" s="260"/>
      <c r="D19" s="260"/>
      <c r="E19" s="260"/>
      <c r="F19" s="260"/>
      <c r="G19" s="260"/>
      <c r="H19" s="260"/>
      <c r="I19" s="260"/>
      <c r="J19" s="260"/>
      <c r="K19" s="260"/>
      <c r="L19" s="260"/>
      <c r="M19" s="260"/>
      <c r="N19" s="260"/>
      <c r="O19" s="260"/>
      <c r="P19" s="260"/>
      <c r="Q19" s="260"/>
      <c r="R19" s="260"/>
      <c r="S19" s="260"/>
      <c r="T19" s="260"/>
      <c r="U19" s="260"/>
      <c r="V19" s="260"/>
      <c r="Y19" s="260"/>
      <c r="Z19" s="260"/>
    </row>
    <row r="20" spans="1:26" ht="15" thickBot="1"/>
    <row r="21" spans="1:26" ht="15" thickBot="1">
      <c r="A21" s="493" t="s">
        <v>1466</v>
      </c>
      <c r="B21" s="517" t="s">
        <v>59</v>
      </c>
      <c r="C21" s="516"/>
      <c r="D21" s="581" t="s">
        <v>1467</v>
      </c>
      <c r="E21" s="582"/>
      <c r="F21" s="581" t="s">
        <v>85</v>
      </c>
      <c r="G21" s="582"/>
    </row>
    <row r="22" spans="1:26" ht="15" thickBot="1">
      <c r="A22" s="514" t="s">
        <v>1468</v>
      </c>
      <c r="B22" s="533" t="s">
        <v>1469</v>
      </c>
      <c r="C22" s="532" t="s">
        <v>1470</v>
      </c>
      <c r="D22" s="533" t="s">
        <v>1469</v>
      </c>
      <c r="E22" s="532" t="s">
        <v>1470</v>
      </c>
      <c r="F22" s="533" t="s">
        <v>1469</v>
      </c>
      <c r="G22" s="532" t="s">
        <v>1470</v>
      </c>
      <c r="K22" s="531" t="s">
        <v>1471</v>
      </c>
      <c r="R22" s="531" t="s">
        <v>59</v>
      </c>
      <c r="S22" s="531"/>
      <c r="T22" s="531" t="s">
        <v>85</v>
      </c>
      <c r="U22" s="531"/>
      <c r="V22" s="531" t="s">
        <v>59</v>
      </c>
      <c r="W22" s="261"/>
      <c r="X22" s="531" t="s">
        <v>85</v>
      </c>
    </row>
    <row r="23" spans="1:26" ht="15" thickBot="1">
      <c r="A23" s="501">
        <v>1.35</v>
      </c>
      <c r="B23" s="503">
        <v>207.45155598120701</v>
      </c>
      <c r="C23" s="502">
        <v>13.295118140330001</v>
      </c>
      <c r="D23" s="503">
        <v>236.48189728644402</v>
      </c>
      <c r="E23" s="502">
        <v>17.162576002916701</v>
      </c>
      <c r="F23" s="503">
        <v>222.60131049969399</v>
      </c>
      <c r="G23" s="502">
        <v>22.259817090415702</v>
      </c>
      <c r="I23" s="494" t="s">
        <v>1472</v>
      </c>
      <c r="K23" s="494" t="s">
        <v>1452</v>
      </c>
      <c r="L23" s="531" t="s">
        <v>59</v>
      </c>
      <c r="M23" s="531" t="s">
        <v>1467</v>
      </c>
      <c r="N23" s="531" t="s">
        <v>85</v>
      </c>
      <c r="O23" s="531"/>
      <c r="P23" s="531" t="s">
        <v>1264</v>
      </c>
      <c r="Q23" s="494" t="s">
        <v>1452</v>
      </c>
      <c r="R23" s="494" t="s">
        <v>1453</v>
      </c>
      <c r="V23" s="509"/>
      <c r="W23" s="261"/>
      <c r="X23" s="261"/>
      <c r="Y23" s="530" t="s">
        <v>1454</v>
      </c>
      <c r="Z23" s="530"/>
    </row>
    <row r="24" spans="1:26">
      <c r="A24" s="501">
        <v>7.1</v>
      </c>
      <c r="B24" s="503">
        <v>218.956470304509</v>
      </c>
      <c r="C24" s="502">
        <v>13.6481425903826</v>
      </c>
      <c r="D24" s="503">
        <v>229.654089475662</v>
      </c>
      <c r="E24" s="502">
        <v>14.633806047065601</v>
      </c>
      <c r="F24" s="503">
        <v>213.57020664835201</v>
      </c>
      <c r="G24" s="502">
        <v>13.738105762957801</v>
      </c>
      <c r="I24" s="494" t="s">
        <v>53</v>
      </c>
      <c r="J24" s="494" t="s">
        <v>1473</v>
      </c>
      <c r="K24" s="495" t="s">
        <v>93</v>
      </c>
      <c r="L24" s="528">
        <f>AVERAGE(B23:B25)</f>
        <v>212.34271680347399</v>
      </c>
      <c r="M24" s="527">
        <f>AVERAGE(D23:D25)</f>
        <v>230.21903945174469</v>
      </c>
      <c r="N24" s="526">
        <f>AVERAGE(F23:F25)</f>
        <v>213.14587154568201</v>
      </c>
      <c r="O24" s="500"/>
      <c r="P24" s="529"/>
      <c r="Q24" s="495" t="s">
        <v>93</v>
      </c>
      <c r="R24" s="511">
        <f>L36</f>
        <v>60.888707635700733</v>
      </c>
      <c r="S24" s="393"/>
      <c r="T24" s="510">
        <f>N36</f>
        <v>66.876245209202864</v>
      </c>
      <c r="U24" s="509" t="s">
        <v>375</v>
      </c>
      <c r="V24" s="466">
        <f>AVERAGE(R24:R26)</f>
        <v>69.709764953740773</v>
      </c>
      <c r="W24" s="261"/>
      <c r="X24" s="466">
        <f>AVERAGE(T24:T26)</f>
        <v>72.22210007543049</v>
      </c>
    </row>
    <row r="25" spans="1:26">
      <c r="A25" s="501">
        <v>12.85</v>
      </c>
      <c r="B25" s="503">
        <v>210.620124124706</v>
      </c>
      <c r="C25" s="502">
        <v>12.6823883478631</v>
      </c>
      <c r="D25" s="503">
        <v>224.52113159312802</v>
      </c>
      <c r="E25" s="502">
        <v>13.284666510588</v>
      </c>
      <c r="F25" s="503">
        <v>203.26609748900003</v>
      </c>
      <c r="G25" s="502">
        <v>15.7941165366273</v>
      </c>
      <c r="K25" s="495" t="s">
        <v>94</v>
      </c>
      <c r="L25" s="525">
        <f>AVERAGE(B38:B40)</f>
        <v>211.679544838227</v>
      </c>
      <c r="M25" s="524">
        <f>AVERAGE(D38:D40)</f>
        <v>235.39559222863863</v>
      </c>
      <c r="N25" s="523">
        <f>AVERAGE(F38:F40)</f>
        <v>211.71721511341866</v>
      </c>
      <c r="O25" s="500"/>
      <c r="P25" s="529"/>
      <c r="Q25" s="495" t="s">
        <v>94</v>
      </c>
      <c r="R25" s="508">
        <f>L37</f>
        <v>73.02758545395001</v>
      </c>
      <c r="S25" s="290"/>
      <c r="T25" s="507">
        <f>N37</f>
        <v>75.435703666641828</v>
      </c>
      <c r="U25" s="504" t="s">
        <v>8</v>
      </c>
      <c r="V25" s="466">
        <f>STDEV(R24:R26)</f>
        <v>7.7170136890148395</v>
      </c>
      <c r="W25" s="261"/>
      <c r="X25" s="466">
        <f>STDEV(T24:T26)</f>
        <v>4.6611108006581814</v>
      </c>
      <c r="Y25" s="260"/>
      <c r="Z25" s="260"/>
    </row>
    <row r="26" spans="1:26" ht="15" thickBot="1">
      <c r="A26" s="501">
        <v>18.75</v>
      </c>
      <c r="B26" s="500">
        <v>100</v>
      </c>
      <c r="C26" s="499">
        <v>0</v>
      </c>
      <c r="D26" s="500">
        <v>100</v>
      </c>
      <c r="E26" s="499">
        <v>0</v>
      </c>
      <c r="F26" s="500">
        <v>100</v>
      </c>
      <c r="G26" s="499">
        <v>0</v>
      </c>
      <c r="K26" s="495" t="s">
        <v>95</v>
      </c>
      <c r="L26" s="522">
        <f>AVERAGE(B53:B55)</f>
        <v>194.784212166098</v>
      </c>
      <c r="M26" s="521">
        <f>AVERAGE(D53:D55)</f>
        <v>235.49375282193469</v>
      </c>
      <c r="N26" s="520">
        <f>AVERAGE(F53:F55)</f>
        <v>191.48831475733036</v>
      </c>
      <c r="O26" s="500"/>
      <c r="P26" s="529"/>
      <c r="Q26" s="495" t="s">
        <v>95</v>
      </c>
      <c r="R26" s="506">
        <f>L38</f>
        <v>75.21300177157157</v>
      </c>
      <c r="S26" s="391"/>
      <c r="T26" s="505">
        <f>N38</f>
        <v>74.354351350446805</v>
      </c>
      <c r="U26" s="504"/>
      <c r="V26" s="466"/>
      <c r="W26" s="261"/>
      <c r="X26" s="261"/>
      <c r="Y26" s="493">
        <f>_xlfn.T.TEST(R24:R26,T24:T26,2,1)</f>
        <v>0.3316218150170942</v>
      </c>
      <c r="Z26" s="493" t="s">
        <v>1455</v>
      </c>
    </row>
    <row r="27" spans="1:26">
      <c r="A27" s="501">
        <v>24.433333333333302</v>
      </c>
      <c r="B27" s="500">
        <v>93.213227813066695</v>
      </c>
      <c r="C27" s="499">
        <v>1.87997456238853</v>
      </c>
      <c r="D27" s="500">
        <v>91.936941792134192</v>
      </c>
      <c r="E27" s="499">
        <v>1.7178940704942298</v>
      </c>
      <c r="F27" s="500">
        <v>97.711995216604194</v>
      </c>
      <c r="G27" s="499">
        <v>19.087635982683398</v>
      </c>
      <c r="I27" s="493"/>
      <c r="J27" s="493"/>
      <c r="K27" s="494"/>
      <c r="O27" s="500"/>
      <c r="P27" s="529"/>
      <c r="U27" s="509"/>
      <c r="V27" s="466"/>
      <c r="W27" s="261"/>
      <c r="X27" s="261"/>
      <c r="Y27" s="260"/>
      <c r="Z27" s="260"/>
    </row>
    <row r="28" spans="1:26" ht="15" thickBot="1">
      <c r="A28" s="501">
        <v>31.066666666666698</v>
      </c>
      <c r="B28" s="500">
        <v>85.253420901416803</v>
      </c>
      <c r="C28" s="499">
        <v>2.52088187284137</v>
      </c>
      <c r="D28" s="500">
        <v>86.037491439201801</v>
      </c>
      <c r="E28" s="499">
        <v>2.2009195856772901</v>
      </c>
      <c r="F28" s="500">
        <v>93.066742998737595</v>
      </c>
      <c r="G28" s="499">
        <v>24.193814267988099</v>
      </c>
      <c r="I28" s="494" t="s">
        <v>1474</v>
      </c>
      <c r="J28" s="494" t="s">
        <v>1475</v>
      </c>
      <c r="K28" s="495" t="s">
        <v>93</v>
      </c>
      <c r="L28" s="528">
        <f>AVERAGE(B26:B28)</f>
        <v>92.822216238161161</v>
      </c>
      <c r="M28" s="527">
        <f>AVERAGE(D26:D28)</f>
        <v>92.658144410445331</v>
      </c>
      <c r="N28" s="526">
        <f>AVERAGE(F26:F28)</f>
        <v>96.926246071780596</v>
      </c>
      <c r="O28" s="500"/>
      <c r="P28" s="529" t="s">
        <v>1240</v>
      </c>
      <c r="R28" s="494" t="s">
        <v>1456</v>
      </c>
      <c r="U28" s="509"/>
      <c r="V28" s="466"/>
      <c r="W28" s="261"/>
      <c r="X28" s="261"/>
    </row>
    <row r="29" spans="1:26">
      <c r="A29" s="501">
        <v>36.883333333333297</v>
      </c>
      <c r="B29" s="503">
        <v>391.45811851959098</v>
      </c>
      <c r="C29" s="502">
        <v>79.297802028467302</v>
      </c>
      <c r="D29" s="503">
        <v>452.55624802029001</v>
      </c>
      <c r="E29" s="502">
        <v>54.123774882186602</v>
      </c>
      <c r="F29" s="503">
        <v>339.46105686765702</v>
      </c>
      <c r="G29" s="502">
        <v>88.939574820475599</v>
      </c>
      <c r="K29" s="495" t="s">
        <v>94</v>
      </c>
      <c r="L29" s="525">
        <f>AVERAGE(B41:B43)</f>
        <v>98.205762158679534</v>
      </c>
      <c r="M29" s="524">
        <f>AVERAGE(D41:D43)</f>
        <v>100.35095719880367</v>
      </c>
      <c r="N29" s="523">
        <f>AVERAGE(F41:F43)</f>
        <v>98.856306986084405</v>
      </c>
      <c r="O29" s="500"/>
      <c r="P29" s="529"/>
      <c r="Q29" s="495" t="s">
        <v>93</v>
      </c>
      <c r="R29" s="511">
        <f>L24-L36</f>
        <v>151.45400916777325</v>
      </c>
      <c r="S29" s="393"/>
      <c r="T29" s="510">
        <f>N24-N36</f>
        <v>146.26962633647915</v>
      </c>
      <c r="U29" s="509" t="s">
        <v>375</v>
      </c>
      <c r="V29" s="466">
        <f>AVERAGE(R29:R31)</f>
        <v>136.55905964885889</v>
      </c>
      <c r="W29" s="261"/>
      <c r="X29" s="466">
        <f>AVERAGE(T29:T31)</f>
        <v>133.22836706337984</v>
      </c>
    </row>
    <row r="30" spans="1:26">
      <c r="A30" s="501">
        <v>42.5833333333333</v>
      </c>
      <c r="B30" s="503">
        <v>403.67980046308099</v>
      </c>
      <c r="C30" s="502">
        <v>82.501947933131405</v>
      </c>
      <c r="D30" s="503">
        <v>494.22910055812702</v>
      </c>
      <c r="E30" s="502">
        <v>53.969961215375598</v>
      </c>
      <c r="F30" s="503">
        <v>353.42074281035099</v>
      </c>
      <c r="G30" s="502">
        <v>110.47722199465299</v>
      </c>
      <c r="K30" s="495" t="s">
        <v>95</v>
      </c>
      <c r="L30" s="522">
        <f>AVERAGE(B56:B58)</f>
        <v>100.2980753504374</v>
      </c>
      <c r="M30" s="521">
        <f>AVERAGE(D56:D58)</f>
        <v>100.54786032905066</v>
      </c>
      <c r="N30" s="520">
        <f>AVERAGE(F56:F58)</f>
        <v>97.521294190049773</v>
      </c>
      <c r="O30" s="500"/>
      <c r="P30" s="529"/>
      <c r="Q30" s="495" t="s">
        <v>94</v>
      </c>
      <c r="R30" s="508">
        <f>L25-L37</f>
        <v>138.65195938427701</v>
      </c>
      <c r="S30" s="290"/>
      <c r="T30" s="507">
        <f>N25-N37</f>
        <v>136.28151144677685</v>
      </c>
      <c r="U30" s="504" t="s">
        <v>8</v>
      </c>
      <c r="V30" s="466">
        <f>STDEV(R29:R31)</f>
        <v>16.044107528333324</v>
      </c>
      <c r="W30" s="261"/>
      <c r="X30" s="466">
        <f>STDEV(T29:T31)</f>
        <v>14.80584281816318</v>
      </c>
      <c r="Y30" s="260"/>
      <c r="Z30" s="260"/>
    </row>
    <row r="31" spans="1:26" ht="15" thickBot="1">
      <c r="A31" s="501">
        <v>48.266666666666701</v>
      </c>
      <c r="B31" s="503">
        <v>390.27470893594699</v>
      </c>
      <c r="C31" s="502">
        <v>90.532708438380894</v>
      </c>
      <c r="D31" s="503">
        <v>470.84160866136699</v>
      </c>
      <c r="E31" s="502">
        <v>51.870379504658104</v>
      </c>
      <c r="F31" s="503">
        <v>357.00165120565902</v>
      </c>
      <c r="G31" s="502">
        <v>116.973344223263</v>
      </c>
      <c r="I31" s="493"/>
      <c r="J31" s="493"/>
      <c r="K31" s="494"/>
      <c r="O31" s="500"/>
      <c r="P31" s="529"/>
      <c r="Q31" s="495" t="s">
        <v>95</v>
      </c>
      <c r="R31" s="506">
        <f>L26-L38</f>
        <v>119.57121039452643</v>
      </c>
      <c r="S31" s="391"/>
      <c r="T31" s="505">
        <f>N26-N38</f>
        <v>117.13396340688355</v>
      </c>
      <c r="U31" s="504"/>
      <c r="V31" s="466"/>
      <c r="W31" s="261"/>
      <c r="X31" s="261"/>
      <c r="Y31" s="493">
        <f>_xlfn.T.TEST(R29:R31,T29:T31,2,1)</f>
        <v>6.9491566847047714E-2</v>
      </c>
      <c r="Z31" s="493" t="s">
        <v>1455</v>
      </c>
    </row>
    <row r="32" spans="1:26">
      <c r="A32" s="501">
        <v>54.1</v>
      </c>
      <c r="B32" s="500">
        <v>62.125200971404205</v>
      </c>
      <c r="C32" s="499">
        <v>2.7597617686986702</v>
      </c>
      <c r="D32" s="500">
        <v>64.705013620809908</v>
      </c>
      <c r="E32" s="499">
        <v>5.0321900576876004</v>
      </c>
      <c r="F32" s="500">
        <v>69.267041511671096</v>
      </c>
      <c r="G32" s="499">
        <v>30.906978538841901</v>
      </c>
      <c r="I32" s="494" t="s">
        <v>1476</v>
      </c>
      <c r="J32" s="494" t="s">
        <v>1477</v>
      </c>
      <c r="K32" s="495" t="s">
        <v>93</v>
      </c>
      <c r="L32" s="528">
        <f>AVERAGE(B29:B31)</f>
        <v>395.13754263953962</v>
      </c>
      <c r="M32" s="527">
        <f>AVERAGE(D29:D31)</f>
        <v>472.54231907992806</v>
      </c>
      <c r="N32" s="526">
        <f>AVERAGE(F29:F31)</f>
        <v>349.96115029455569</v>
      </c>
      <c r="O32" s="500"/>
      <c r="P32" s="529"/>
      <c r="U32" s="509"/>
      <c r="V32" s="466"/>
      <c r="W32" s="261"/>
      <c r="X32" s="261"/>
      <c r="Y32" s="260"/>
      <c r="Z32" s="260"/>
    </row>
    <row r="33" spans="1:26" ht="15" thickBot="1">
      <c r="A33" s="501">
        <v>59.75</v>
      </c>
      <c r="B33" s="500">
        <v>60.630870778971598</v>
      </c>
      <c r="C33" s="499">
        <v>2.8567066977450701</v>
      </c>
      <c r="D33" s="500">
        <v>62.589780259047103</v>
      </c>
      <c r="E33" s="499">
        <v>5.8928513264652498</v>
      </c>
      <c r="F33" s="500">
        <v>66.881544722060198</v>
      </c>
      <c r="G33" s="499">
        <v>27.110499809546095</v>
      </c>
      <c r="K33" s="495" t="s">
        <v>94</v>
      </c>
      <c r="L33" s="525">
        <f>AVERAGE(B44:B46)</f>
        <v>439.05750592648633</v>
      </c>
      <c r="M33" s="524">
        <f>AVERAGE(D44:D46)</f>
        <v>504.82707251880669</v>
      </c>
      <c r="N33" s="523">
        <f>AVERAGE(F44:F46)</f>
        <v>409.18731683310938</v>
      </c>
      <c r="O33" s="500"/>
      <c r="P33" s="529" t="s">
        <v>186</v>
      </c>
      <c r="R33" s="494" t="s">
        <v>1457</v>
      </c>
      <c r="U33" s="509"/>
      <c r="V33" s="466"/>
      <c r="W33" s="261"/>
      <c r="X33" s="261"/>
    </row>
    <row r="34" spans="1:26" ht="15" thickBot="1">
      <c r="A34" s="498">
        <v>65.433333333333394</v>
      </c>
      <c r="B34" s="497">
        <v>59.910051156726396</v>
      </c>
      <c r="C34" s="496">
        <v>3.22758175582796</v>
      </c>
      <c r="D34" s="497">
        <v>62.883959207594096</v>
      </c>
      <c r="E34" s="496">
        <v>8.1839682948240409</v>
      </c>
      <c r="F34" s="497">
        <v>64.480149393877298</v>
      </c>
      <c r="G34" s="496">
        <v>26.281167627990097</v>
      </c>
      <c r="K34" s="495" t="s">
        <v>95</v>
      </c>
      <c r="L34" s="522">
        <f>AVERAGE(B59:B61)</f>
        <v>373.69750510888269</v>
      </c>
      <c r="M34" s="521">
        <f>AVERAGE(D59:D61)</f>
        <v>433.98906011288631</v>
      </c>
      <c r="N34" s="520">
        <f>AVERAGE(F59:F61)</f>
        <v>313.3637173185063</v>
      </c>
      <c r="O34" s="500"/>
      <c r="P34" s="529"/>
      <c r="Q34" s="495" t="s">
        <v>93</v>
      </c>
      <c r="R34" s="511">
        <f>L28-L36</f>
        <v>31.933508602460428</v>
      </c>
      <c r="S34" s="393"/>
      <c r="T34" s="510">
        <f>N28-N36</f>
        <v>30.050000862577733</v>
      </c>
      <c r="U34" s="509" t="s">
        <v>375</v>
      </c>
      <c r="V34" s="466">
        <f>AVERAGE(R34:R36)</f>
        <v>27.398919628685263</v>
      </c>
      <c r="W34" s="261"/>
      <c r="X34" s="466">
        <f>AVERAGE(T34:T36)</f>
        <v>25.54584900720776</v>
      </c>
    </row>
    <row r="35" spans="1:26" ht="15" thickBot="1">
      <c r="B35" s="500"/>
      <c r="C35" s="500"/>
      <c r="D35" s="500"/>
      <c r="E35" s="500"/>
      <c r="F35" s="500"/>
      <c r="G35" s="500"/>
      <c r="I35" s="493"/>
      <c r="J35" s="493"/>
      <c r="K35" s="494"/>
      <c r="O35" s="500"/>
      <c r="P35" s="529"/>
      <c r="Q35" s="495" t="s">
        <v>94</v>
      </c>
      <c r="R35" s="508">
        <f>L29-L37</f>
        <v>25.178176704729523</v>
      </c>
      <c r="S35" s="290"/>
      <c r="T35" s="507">
        <f>N29-N37</f>
        <v>23.420603319442577</v>
      </c>
      <c r="U35" s="504" t="s">
        <v>8</v>
      </c>
      <c r="V35" s="466">
        <f>STDEV(R34:R36)</f>
        <v>3.9273451489299789</v>
      </c>
      <c r="W35" s="261"/>
      <c r="X35" s="466">
        <f>STDEV(T34:T36)</f>
        <v>3.9027713053588844</v>
      </c>
      <c r="Y35" s="260"/>
      <c r="Z35" s="260"/>
    </row>
    <row r="36" spans="1:26" ht="15" thickBot="1">
      <c r="A36" s="518" t="s">
        <v>1478</v>
      </c>
      <c r="B36" s="517" t="s">
        <v>59</v>
      </c>
      <c r="C36" s="516"/>
      <c r="D36" s="581" t="s">
        <v>1467</v>
      </c>
      <c r="E36" s="582"/>
      <c r="F36" s="581" t="s">
        <v>85</v>
      </c>
      <c r="G36" s="582"/>
      <c r="I36" s="494" t="s">
        <v>1479</v>
      </c>
      <c r="J36" s="494" t="s">
        <v>1480</v>
      </c>
      <c r="K36" s="495" t="s">
        <v>93</v>
      </c>
      <c r="L36" s="528">
        <f>AVERAGE(B32:B34)</f>
        <v>60.888707635700733</v>
      </c>
      <c r="M36" s="527">
        <f>AVERAGE(D32:D34)</f>
        <v>63.392917695817033</v>
      </c>
      <c r="N36" s="526">
        <f>AVERAGE(F32:F34)</f>
        <v>66.876245209202864</v>
      </c>
      <c r="Q36" s="495" t="s">
        <v>95</v>
      </c>
      <c r="R36" s="506">
        <f>L30-L38</f>
        <v>25.085073578865831</v>
      </c>
      <c r="S36" s="391"/>
      <c r="T36" s="505">
        <f>N30-N38</f>
        <v>23.166942839602967</v>
      </c>
      <c r="U36" s="504"/>
      <c r="V36" s="466"/>
      <c r="W36" s="261"/>
      <c r="X36" s="261"/>
      <c r="Y36" s="515">
        <f>_xlfn.T.TEST(R34:R36,T34:T36,2,1)</f>
        <v>6.9232524740834764E-4</v>
      </c>
      <c r="Z36" s="493" t="s">
        <v>1455</v>
      </c>
    </row>
    <row r="37" spans="1:26" ht="15" thickBot="1">
      <c r="A37" s="514" t="s">
        <v>1468</v>
      </c>
      <c r="B37" s="513" t="s">
        <v>1469</v>
      </c>
      <c r="C37" s="512" t="s">
        <v>1470</v>
      </c>
      <c r="D37" s="513" t="s">
        <v>1469</v>
      </c>
      <c r="E37" s="512" t="s">
        <v>1470</v>
      </c>
      <c r="F37" s="513" t="s">
        <v>1469</v>
      </c>
      <c r="G37" s="512" t="s">
        <v>1470</v>
      </c>
      <c r="K37" s="495" t="s">
        <v>94</v>
      </c>
      <c r="L37" s="525">
        <f>AVERAGE(B47:B49)</f>
        <v>73.02758545395001</v>
      </c>
      <c r="M37" s="524">
        <f>AVERAGE(D47:D49)</f>
        <v>72.047784336883893</v>
      </c>
      <c r="N37" s="523">
        <f>AVERAGE(F47:F49)</f>
        <v>75.435703666641828</v>
      </c>
      <c r="U37" s="509"/>
      <c r="V37" s="466"/>
      <c r="W37" s="261"/>
      <c r="X37" s="261"/>
      <c r="Y37" s="260"/>
      <c r="Z37" s="260"/>
    </row>
    <row r="38" spans="1:26" ht="15" thickBot="1">
      <c r="A38" s="501">
        <v>1.35</v>
      </c>
      <c r="B38" s="503">
        <v>209.19044322731901</v>
      </c>
      <c r="C38" s="502">
        <v>15.446397479264601</v>
      </c>
      <c r="D38" s="503">
        <v>225.09257936995201</v>
      </c>
      <c r="E38" s="502">
        <v>12.918329473877</v>
      </c>
      <c r="F38" s="503">
        <v>210.76838511204801</v>
      </c>
      <c r="G38" s="502">
        <v>7.69313094868129</v>
      </c>
      <c r="K38" s="495" t="s">
        <v>95</v>
      </c>
      <c r="L38" s="522">
        <f>AVERAGE(B62:B64)</f>
        <v>75.21300177157157</v>
      </c>
      <c r="M38" s="521">
        <f>AVERAGE(D62:D64)</f>
        <v>74.259565295970063</v>
      </c>
      <c r="N38" s="520">
        <f>AVERAGE(F62:F64)</f>
        <v>74.354351350446805</v>
      </c>
      <c r="P38" s="495" t="s">
        <v>1458</v>
      </c>
      <c r="R38" s="494" t="s">
        <v>1459</v>
      </c>
      <c r="U38" s="509"/>
      <c r="V38" s="466"/>
      <c r="W38" s="261"/>
      <c r="X38" s="261"/>
    </row>
    <row r="39" spans="1:26">
      <c r="A39" s="501">
        <v>7.1</v>
      </c>
      <c r="B39" s="503">
        <v>219.228959588984</v>
      </c>
      <c r="C39" s="502">
        <v>13.574550745250001</v>
      </c>
      <c r="D39" s="503">
        <v>245.51945004185498</v>
      </c>
      <c r="E39" s="502">
        <v>12.636157453119102</v>
      </c>
      <c r="F39" s="503">
        <v>217.90260580180001</v>
      </c>
      <c r="G39" s="502">
        <v>8.8958074699702294</v>
      </c>
      <c r="Q39" s="495" t="s">
        <v>93</v>
      </c>
      <c r="R39" s="511">
        <f>R29-R34</f>
        <v>119.52050056531283</v>
      </c>
      <c r="S39" s="393"/>
      <c r="T39" s="510">
        <f>T29-T34</f>
        <v>116.21962547390142</v>
      </c>
      <c r="U39" s="509" t="s">
        <v>375</v>
      </c>
      <c r="V39" s="466">
        <f>AVERAGE(R39:R41)</f>
        <v>109.16014002017363</v>
      </c>
      <c r="W39" s="261"/>
      <c r="X39" s="466">
        <f>AVERAGE(T39:T41)</f>
        <v>107.6825180561721</v>
      </c>
    </row>
    <row r="40" spans="1:26">
      <c r="A40" s="501">
        <v>12.85</v>
      </c>
      <c r="B40" s="503">
        <v>206.619231698378</v>
      </c>
      <c r="C40" s="502">
        <v>12.3121613260261</v>
      </c>
      <c r="D40" s="503">
        <v>235.57474727410897</v>
      </c>
      <c r="E40" s="502">
        <v>12.871882236661499</v>
      </c>
      <c r="F40" s="503">
        <v>206.48065442640799</v>
      </c>
      <c r="G40" s="502">
        <v>8.76263188639685</v>
      </c>
      <c r="Q40" s="495" t="s">
        <v>94</v>
      </c>
      <c r="R40" s="508">
        <f>R30-R35</f>
        <v>113.47378267954748</v>
      </c>
      <c r="S40" s="290"/>
      <c r="T40" s="507">
        <f>T30-T35</f>
        <v>112.86090812733427</v>
      </c>
      <c r="U40" s="504" t="s">
        <v>8</v>
      </c>
      <c r="V40" s="466">
        <f>STDEV(R39:R41)</f>
        <v>13.062751503111922</v>
      </c>
      <c r="W40" s="261"/>
      <c r="X40" s="466">
        <f>STDEV(T39:T41)</f>
        <v>11.996099327672086</v>
      </c>
      <c r="Y40" s="260"/>
      <c r="Z40" s="260"/>
    </row>
    <row r="41" spans="1:26" ht="15" thickBot="1">
      <c r="A41" s="501">
        <v>18.75</v>
      </c>
      <c r="B41" s="500">
        <v>100</v>
      </c>
      <c r="C41" s="499">
        <v>0</v>
      </c>
      <c r="D41" s="500">
        <v>100</v>
      </c>
      <c r="E41" s="499">
        <v>0</v>
      </c>
      <c r="F41" s="500">
        <v>100</v>
      </c>
      <c r="G41" s="499">
        <v>0</v>
      </c>
      <c r="Q41" s="495" t="s">
        <v>95</v>
      </c>
      <c r="R41" s="506">
        <f>R31-R36</f>
        <v>94.486136815660601</v>
      </c>
      <c r="S41" s="391"/>
      <c r="T41" s="505">
        <f>T31-T36</f>
        <v>93.967020567280585</v>
      </c>
      <c r="U41" s="504"/>
      <c r="V41" s="466"/>
      <c r="W41" s="261"/>
      <c r="X41" s="261"/>
      <c r="Y41" s="493">
        <f>_xlfn.T.TEST(R39:R41,T39:T41,2,1)</f>
        <v>0.24663640571210454</v>
      </c>
      <c r="Z41" s="493" t="s">
        <v>1455</v>
      </c>
    </row>
    <row r="42" spans="1:26">
      <c r="A42" s="501">
        <v>24.433333333333302</v>
      </c>
      <c r="B42" s="500">
        <v>97.92417851740521</v>
      </c>
      <c r="C42" s="499">
        <v>2.3016456036005</v>
      </c>
      <c r="D42" s="500">
        <v>100.49791345552701</v>
      </c>
      <c r="E42" s="499">
        <v>2.0884480060980302</v>
      </c>
      <c r="F42" s="500">
        <v>98.586660656959594</v>
      </c>
      <c r="G42" s="499">
        <v>1.29670085192588</v>
      </c>
      <c r="U42" s="509"/>
      <c r="V42" s="466"/>
      <c r="W42" s="261"/>
      <c r="X42" s="261"/>
      <c r="Y42" s="260"/>
      <c r="Z42" s="260"/>
    </row>
    <row r="43" spans="1:26" ht="15" thickBot="1">
      <c r="A43" s="501">
        <v>30.116666666666699</v>
      </c>
      <c r="B43" s="500">
        <v>96.693107958633391</v>
      </c>
      <c r="C43" s="499">
        <v>2.7133116630298399</v>
      </c>
      <c r="D43" s="500">
        <v>100.554958140884</v>
      </c>
      <c r="E43" s="499">
        <v>2.9679627979268401</v>
      </c>
      <c r="F43" s="500">
        <v>97.982260301293593</v>
      </c>
      <c r="G43" s="499">
        <v>1.63560284143432</v>
      </c>
      <c r="P43" s="495" t="s">
        <v>1460</v>
      </c>
      <c r="R43" s="493" t="s">
        <v>1461</v>
      </c>
      <c r="U43" s="509"/>
      <c r="V43" s="466"/>
      <c r="W43" s="261"/>
      <c r="X43" s="261"/>
    </row>
    <row r="44" spans="1:26">
      <c r="A44" s="501">
        <v>35.950000000000003</v>
      </c>
      <c r="B44" s="503">
        <v>437.517691948248</v>
      </c>
      <c r="C44" s="502">
        <v>53.516872305729301</v>
      </c>
      <c r="D44" s="503">
        <v>507.57085887068598</v>
      </c>
      <c r="E44" s="502">
        <v>35.718125860404001</v>
      </c>
      <c r="F44" s="503">
        <v>421.31580226726601</v>
      </c>
      <c r="G44" s="502">
        <v>33.9434147044093</v>
      </c>
      <c r="Q44" s="495" t="s">
        <v>93</v>
      </c>
      <c r="R44" s="511">
        <f>L32-L36</f>
        <v>334.24883500383891</v>
      </c>
      <c r="S44" s="393"/>
      <c r="T44" s="510">
        <f>N32-N36</f>
        <v>283.08490508535283</v>
      </c>
      <c r="U44" s="509" t="s">
        <v>375</v>
      </c>
      <c r="V44" s="466">
        <f>AVERAGE(R44:R46)</f>
        <v>332.92108627122877</v>
      </c>
      <c r="W44" s="261"/>
      <c r="X44" s="466">
        <f>AVERAGE(T44:T46)</f>
        <v>285.28196140662664</v>
      </c>
    </row>
    <row r="45" spans="1:26">
      <c r="A45" s="501">
        <v>41.633333333333297</v>
      </c>
      <c r="B45" s="503">
        <v>454.76588917870299</v>
      </c>
      <c r="C45" s="502">
        <v>40.887203461843299</v>
      </c>
      <c r="D45" s="503">
        <v>527.17391092338096</v>
      </c>
      <c r="E45" s="502">
        <v>37.701035393645</v>
      </c>
      <c r="F45" s="503">
        <v>411.76539973816705</v>
      </c>
      <c r="G45" s="502">
        <v>30.796534971300897</v>
      </c>
      <c r="Q45" s="495" t="s">
        <v>94</v>
      </c>
      <c r="R45" s="508">
        <f>L33-L37</f>
        <v>366.02992047253633</v>
      </c>
      <c r="S45" s="290"/>
      <c r="T45" s="507">
        <f>N33-N37</f>
        <v>333.75161316646756</v>
      </c>
      <c r="U45" s="504" t="s">
        <v>8</v>
      </c>
      <c r="V45" s="466">
        <f>STDEV(R44:R46)</f>
        <v>33.792277690555338</v>
      </c>
      <c r="W45" s="261"/>
      <c r="X45" s="466">
        <f>STDEV(T44:T46)</f>
        <v>47.409320216706099</v>
      </c>
      <c r="Y45" s="260"/>
      <c r="Z45" s="260"/>
    </row>
    <row r="46" spans="1:26" ht="15" thickBot="1">
      <c r="A46" s="501">
        <v>47.316666666666698</v>
      </c>
      <c r="B46" s="503">
        <v>424.88893665250799</v>
      </c>
      <c r="C46" s="502">
        <v>32.220059310056499</v>
      </c>
      <c r="D46" s="503">
        <v>479.73644776235301</v>
      </c>
      <c r="E46" s="502">
        <v>50.687342203162103</v>
      </c>
      <c r="F46" s="503">
        <v>394.48074849389496</v>
      </c>
      <c r="G46" s="502">
        <v>27.405827271339099</v>
      </c>
      <c r="Q46" s="495" t="s">
        <v>95</v>
      </c>
      <c r="R46" s="506">
        <f>L34-L38</f>
        <v>298.48450333731114</v>
      </c>
      <c r="S46" s="391"/>
      <c r="T46" s="505">
        <f>N34-N38</f>
        <v>239.00936596805951</v>
      </c>
      <c r="U46" s="504"/>
      <c r="V46" s="466"/>
      <c r="W46" s="261"/>
      <c r="X46" s="261"/>
      <c r="Y46" s="519">
        <v>2.7360869032589944E-2</v>
      </c>
      <c r="Z46" s="493" t="s">
        <v>1455</v>
      </c>
    </row>
    <row r="47" spans="1:26">
      <c r="A47" s="501">
        <v>53.15</v>
      </c>
      <c r="B47" s="500">
        <v>68.781275082404008</v>
      </c>
      <c r="C47" s="499">
        <v>6.9594270498453303</v>
      </c>
      <c r="D47" s="500">
        <v>63.715924386285003</v>
      </c>
      <c r="E47" s="499">
        <v>6.5282810206575403</v>
      </c>
      <c r="F47" s="500">
        <v>72.287339622160701</v>
      </c>
      <c r="G47" s="499">
        <v>4.5998654808081296</v>
      </c>
      <c r="U47" s="509"/>
      <c r="V47" s="509"/>
      <c r="W47" s="261"/>
      <c r="X47" s="261"/>
      <c r="Y47" s="260"/>
      <c r="Z47" s="260"/>
    </row>
    <row r="48" spans="1:26" ht="15" thickBot="1">
      <c r="A48" s="501">
        <v>58.816666666666698</v>
      </c>
      <c r="B48" s="500">
        <v>74.078062903075306</v>
      </c>
      <c r="C48" s="499">
        <v>4.7381495271878897</v>
      </c>
      <c r="D48" s="500">
        <v>74.001584404337791</v>
      </c>
      <c r="E48" s="499">
        <v>4.3432796693163196</v>
      </c>
      <c r="F48" s="500">
        <v>75.685547295881591</v>
      </c>
      <c r="G48" s="499">
        <v>2.2442531816918998</v>
      </c>
      <c r="P48" s="495" t="s">
        <v>1462</v>
      </c>
      <c r="R48" s="494" t="s">
        <v>1463</v>
      </c>
      <c r="S48" s="494"/>
      <c r="T48" s="494"/>
      <c r="U48" s="495"/>
      <c r="V48" s="509"/>
      <c r="W48" s="261"/>
      <c r="X48" s="261"/>
    </row>
    <row r="49" spans="1:26" ht="15" thickBot="1">
      <c r="A49" s="498">
        <v>64.516666666666694</v>
      </c>
      <c r="B49" s="497">
        <v>76.223418376370702</v>
      </c>
      <c r="C49" s="496">
        <v>4.1680652346206797</v>
      </c>
      <c r="D49" s="497">
        <v>78.425844220028893</v>
      </c>
      <c r="E49" s="496">
        <v>4.2685357866179299</v>
      </c>
      <c r="F49" s="497">
        <v>78.334224081883193</v>
      </c>
      <c r="G49" s="496">
        <v>1.7144705929923902</v>
      </c>
      <c r="Q49" s="495" t="s">
        <v>93</v>
      </c>
      <c r="R49" s="511">
        <f>R44-R29</f>
        <v>182.79482583606566</v>
      </c>
      <c r="S49" s="393"/>
      <c r="T49" s="510">
        <f>T44-T29</f>
        <v>136.81527874887368</v>
      </c>
      <c r="U49" s="509" t="s">
        <v>375</v>
      </c>
      <c r="V49" s="466">
        <f>AVERAGE(R49:R51)</f>
        <v>196.36202662236988</v>
      </c>
      <c r="W49" s="261"/>
      <c r="X49" s="466">
        <f>AVERAGE(T49:T51)</f>
        <v>152.0535943432468</v>
      </c>
    </row>
    <row r="50" spans="1:26" ht="15" thickBot="1">
      <c r="B50" s="500"/>
      <c r="C50" s="500"/>
      <c r="D50" s="500"/>
      <c r="E50" s="500"/>
      <c r="F50" s="500"/>
      <c r="G50" s="500"/>
      <c r="Q50" s="495" t="s">
        <v>94</v>
      </c>
      <c r="R50" s="508">
        <f>R45-R30</f>
        <v>227.37796108825933</v>
      </c>
      <c r="S50" s="290"/>
      <c r="T50" s="507">
        <f>T45-T30</f>
        <v>197.47010171969072</v>
      </c>
      <c r="U50" s="504" t="s">
        <v>8</v>
      </c>
      <c r="V50" s="466">
        <f>STDEV(R49:R51)</f>
        <v>26.930609304185282</v>
      </c>
      <c r="W50" s="261"/>
      <c r="X50" s="466">
        <f>STDEV(T49:T51)</f>
        <v>40.034913910633861</v>
      </c>
      <c r="Y50" s="260"/>
      <c r="Z50" s="260"/>
    </row>
    <row r="51" spans="1:26" ht="15" thickBot="1">
      <c r="A51" s="518" t="s">
        <v>1481</v>
      </c>
      <c r="B51" s="517" t="s">
        <v>59</v>
      </c>
      <c r="C51" s="516"/>
      <c r="D51" s="581" t="s">
        <v>1467</v>
      </c>
      <c r="E51" s="582"/>
      <c r="F51" s="581" t="s">
        <v>85</v>
      </c>
      <c r="G51" s="582"/>
      <c r="Q51" s="495" t="s">
        <v>95</v>
      </c>
      <c r="R51" s="506">
        <f>R46-R31</f>
        <v>178.91329294278472</v>
      </c>
      <c r="S51" s="391"/>
      <c r="T51" s="505">
        <f>T46-T31</f>
        <v>121.87540256117596</v>
      </c>
      <c r="U51" s="504"/>
      <c r="V51" s="466"/>
      <c r="W51" s="261"/>
      <c r="X51" s="261"/>
      <c r="Y51" s="515">
        <f>_xlfn.T.TEST(R49:R51,T49:T51,2,1)</f>
        <v>3.0175250432101345E-2</v>
      </c>
      <c r="Z51" s="493" t="s">
        <v>1455</v>
      </c>
    </row>
    <row r="52" spans="1:26" ht="15" thickBot="1">
      <c r="A52" s="514" t="s">
        <v>1468</v>
      </c>
      <c r="B52" s="513" t="s">
        <v>1469</v>
      </c>
      <c r="C52" s="512" t="s">
        <v>1470</v>
      </c>
      <c r="D52" s="513" t="s">
        <v>1469</v>
      </c>
      <c r="E52" s="512" t="s">
        <v>1470</v>
      </c>
      <c r="F52" s="513" t="s">
        <v>1469</v>
      </c>
      <c r="G52" s="512" t="s">
        <v>1470</v>
      </c>
      <c r="U52" s="509"/>
      <c r="V52" s="509"/>
      <c r="W52" s="261"/>
      <c r="X52" s="261"/>
      <c r="Y52" s="260"/>
      <c r="Z52" s="260"/>
    </row>
    <row r="53" spans="1:26" ht="15" thickBot="1">
      <c r="A53" s="501">
        <v>1.35</v>
      </c>
      <c r="B53" s="503">
        <v>192.765059787458</v>
      </c>
      <c r="C53" s="502">
        <v>27.274231182308899</v>
      </c>
      <c r="D53" s="503">
        <v>220.77635085291001</v>
      </c>
      <c r="E53" s="502">
        <v>25.951361079847501</v>
      </c>
      <c r="F53" s="503">
        <v>192.87061472313101</v>
      </c>
      <c r="G53" s="502">
        <v>21.096718028466604</v>
      </c>
      <c r="P53" s="495" t="s">
        <v>1464</v>
      </c>
      <c r="R53" s="494" t="s">
        <v>1465</v>
      </c>
      <c r="S53" s="494"/>
      <c r="T53" s="494"/>
      <c r="U53" s="495"/>
      <c r="V53" s="509"/>
      <c r="W53" s="261"/>
      <c r="X53" s="261"/>
      <c r="Y53" s="260"/>
      <c r="Z53" s="260"/>
    </row>
    <row r="54" spans="1:26">
      <c r="A54" s="501">
        <v>7.1</v>
      </c>
      <c r="B54" s="503">
        <v>200.67366445996501</v>
      </c>
      <c r="C54" s="502">
        <v>32.069680027571998</v>
      </c>
      <c r="D54" s="503">
        <v>246.42262113630201</v>
      </c>
      <c r="E54" s="502">
        <v>28.456652071339001</v>
      </c>
      <c r="F54" s="503">
        <v>196.538484967724</v>
      </c>
      <c r="G54" s="502">
        <v>29.421370333161505</v>
      </c>
      <c r="Q54" s="495" t="s">
        <v>93</v>
      </c>
      <c r="R54" s="511">
        <f>R39/R24</f>
        <v>1.9629337722260121</v>
      </c>
      <c r="S54" s="393"/>
      <c r="T54" s="510">
        <f>T39/T24</f>
        <v>1.7378312001569789</v>
      </c>
      <c r="U54" s="509" t="s">
        <v>375</v>
      </c>
      <c r="V54" s="466">
        <f>AVERAGE(R54:R56)</f>
        <v>1.5910097879925769</v>
      </c>
      <c r="W54" s="261"/>
      <c r="X54" s="466">
        <f>AVERAGE(T54:T56)</f>
        <v>1.4992415858160202</v>
      </c>
    </row>
    <row r="55" spans="1:26">
      <c r="A55" s="501">
        <v>12.85</v>
      </c>
      <c r="B55" s="503">
        <v>190.91391225087099</v>
      </c>
      <c r="C55" s="502">
        <v>31.600157615803699</v>
      </c>
      <c r="D55" s="503">
        <v>239.28228647659199</v>
      </c>
      <c r="E55" s="502">
        <v>28.015243495680899</v>
      </c>
      <c r="F55" s="503">
        <v>185.055844581136</v>
      </c>
      <c r="G55" s="502">
        <v>29.207462652684502</v>
      </c>
      <c r="Q55" s="495" t="s">
        <v>94</v>
      </c>
      <c r="R55" s="508">
        <f>R40/R25</f>
        <v>1.5538482064575745</v>
      </c>
      <c r="S55" s="290"/>
      <c r="T55" s="507">
        <f>T40/T25</f>
        <v>1.4961205721110296</v>
      </c>
      <c r="U55" s="504" t="s">
        <v>8</v>
      </c>
      <c r="V55" s="466">
        <f>STDEV(R54:R56)</f>
        <v>0.35480579156115971</v>
      </c>
      <c r="W55" s="261"/>
      <c r="X55" s="466">
        <f>STDEV(T54:T56)</f>
        <v>0.23704451763684964</v>
      </c>
      <c r="Y55" s="260"/>
      <c r="Z55" s="260"/>
    </row>
    <row r="56" spans="1:26" ht="15" thickBot="1">
      <c r="A56" s="501">
        <v>18.75</v>
      </c>
      <c r="B56" s="500">
        <v>100</v>
      </c>
      <c r="C56" s="499">
        <v>0</v>
      </c>
      <c r="D56" s="500">
        <v>100</v>
      </c>
      <c r="E56" s="499">
        <v>0</v>
      </c>
      <c r="F56" s="500">
        <v>100</v>
      </c>
      <c r="G56" s="499">
        <v>0</v>
      </c>
      <c r="Q56" s="495" t="s">
        <v>95</v>
      </c>
      <c r="R56" s="506">
        <f>R41/R26</f>
        <v>1.256247385294144</v>
      </c>
      <c r="S56" s="391"/>
      <c r="T56" s="505">
        <f>T41/T26</f>
        <v>1.2637729851800519</v>
      </c>
      <c r="U56" s="504"/>
      <c r="V56" s="466"/>
      <c r="W56" s="261"/>
      <c r="X56" s="261"/>
      <c r="Y56" s="493">
        <f>_xlfn.T.TEST(R54:R56,T54:T56,2,1)</f>
        <v>0.31638167475780632</v>
      </c>
      <c r="Z56" s="493" t="s">
        <v>1455</v>
      </c>
    </row>
    <row r="57" spans="1:26">
      <c r="A57" s="501">
        <v>24.433333333333302</v>
      </c>
      <c r="B57" s="500">
        <v>100.95631143296799</v>
      </c>
      <c r="C57" s="499">
        <v>9.8682823201316303</v>
      </c>
      <c r="D57" s="500">
        <v>100.53715445260801</v>
      </c>
      <c r="E57" s="499">
        <v>4.4833746751319099</v>
      </c>
      <c r="F57" s="500">
        <v>97.205402181774602</v>
      </c>
      <c r="G57" s="499">
        <v>3.7431117405686596</v>
      </c>
      <c r="Y57" s="260"/>
      <c r="Z57" s="260"/>
    </row>
    <row r="58" spans="1:26">
      <c r="A58" s="501">
        <v>30.116666666666699</v>
      </c>
      <c r="B58" s="500">
        <v>99.937914618344209</v>
      </c>
      <c r="C58" s="499">
        <v>11.53658800905</v>
      </c>
      <c r="D58" s="500">
        <v>101.106426534544</v>
      </c>
      <c r="E58" s="499">
        <v>6.36652223524103</v>
      </c>
      <c r="F58" s="500">
        <v>95.358480388374701</v>
      </c>
      <c r="G58" s="499">
        <v>4.4863236059878</v>
      </c>
    </row>
    <row r="59" spans="1:26">
      <c r="A59" s="501">
        <v>35.950000000000003</v>
      </c>
      <c r="B59" s="503">
        <v>377.985128936406</v>
      </c>
      <c r="C59" s="502">
        <v>126.68732784723402</v>
      </c>
      <c r="D59" s="503">
        <v>426.77233172259997</v>
      </c>
      <c r="E59" s="502">
        <v>83.912502916788</v>
      </c>
      <c r="F59" s="503">
        <v>306.62234766466599</v>
      </c>
      <c r="G59" s="502">
        <v>108.92644162492802</v>
      </c>
    </row>
    <row r="60" spans="1:26">
      <c r="A60" s="501">
        <v>41.633333333333297</v>
      </c>
      <c r="B60" s="503">
        <v>381.93632434886501</v>
      </c>
      <c r="C60" s="502">
        <v>129.211525099391</v>
      </c>
      <c r="D60" s="503">
        <v>446.77106336056198</v>
      </c>
      <c r="E60" s="502">
        <v>68.399968233857294</v>
      </c>
      <c r="F60" s="503">
        <v>323.00907776137899</v>
      </c>
      <c r="G60" s="502">
        <v>92.052908943980597</v>
      </c>
    </row>
    <row r="61" spans="1:26">
      <c r="A61" s="501">
        <v>47.316666666666698</v>
      </c>
      <c r="B61" s="503">
        <v>361.17106204137701</v>
      </c>
      <c r="C61" s="502">
        <v>129.765984538178</v>
      </c>
      <c r="D61" s="503">
        <v>428.42378525549697</v>
      </c>
      <c r="E61" s="502">
        <v>63.318594686015892</v>
      </c>
      <c r="F61" s="503">
        <v>310.45972652947398</v>
      </c>
      <c r="G61" s="502">
        <v>86.726514700720003</v>
      </c>
    </row>
    <row r="62" spans="1:26">
      <c r="A62" s="501">
        <v>53.15</v>
      </c>
      <c r="B62" s="500">
        <v>73.79739244957571</v>
      </c>
      <c r="C62" s="499">
        <v>16.189771979174601</v>
      </c>
      <c r="D62" s="500">
        <v>69.590723919095396</v>
      </c>
      <c r="E62" s="499">
        <v>6.9589762268425606</v>
      </c>
      <c r="F62" s="500">
        <v>75.243441011900501</v>
      </c>
      <c r="G62" s="499">
        <v>5.7304369960353503</v>
      </c>
    </row>
    <row r="63" spans="1:26">
      <c r="A63" s="501">
        <v>58.816666666666698</v>
      </c>
      <c r="B63" s="500">
        <v>75.37342517537931</v>
      </c>
      <c r="C63" s="499">
        <v>16.5006214557372</v>
      </c>
      <c r="D63" s="500">
        <v>75.007282786339303</v>
      </c>
      <c r="E63" s="499">
        <v>6.9793134246365698</v>
      </c>
      <c r="F63" s="500">
        <v>74.170832125726207</v>
      </c>
      <c r="G63" s="499">
        <v>4.2690212068342701</v>
      </c>
    </row>
    <row r="64" spans="1:26" ht="15" thickBot="1">
      <c r="A64" s="498">
        <v>64.516666666666694</v>
      </c>
      <c r="B64" s="497">
        <v>76.468187689759702</v>
      </c>
      <c r="C64" s="496">
        <v>16.032469017114298</v>
      </c>
      <c r="D64" s="497">
        <v>78.180689182475504</v>
      </c>
      <c r="E64" s="496">
        <v>7.86684459192365</v>
      </c>
      <c r="F64" s="497">
        <v>73.648780913713694</v>
      </c>
      <c r="G64" s="496">
        <v>4.3059863388979904</v>
      </c>
    </row>
    <row r="65" spans="1:26">
      <c r="A65" s="260"/>
      <c r="B65" s="260"/>
      <c r="C65" s="260"/>
      <c r="D65" s="260"/>
      <c r="E65" s="260"/>
      <c r="F65" s="260"/>
      <c r="G65" s="260"/>
      <c r="H65" s="260"/>
      <c r="I65" s="260"/>
      <c r="J65" s="260"/>
      <c r="K65" s="260"/>
      <c r="L65" s="260"/>
      <c r="M65" s="260"/>
      <c r="N65" s="260"/>
      <c r="O65" s="260"/>
      <c r="P65" s="260"/>
      <c r="Q65" s="260"/>
      <c r="R65" s="260"/>
      <c r="S65" s="260"/>
      <c r="T65" s="260"/>
      <c r="U65" s="260"/>
      <c r="V65" s="260"/>
      <c r="Y65" s="260"/>
      <c r="Z65" s="260"/>
    </row>
    <row r="66" spans="1:26">
      <c r="A66" s="260"/>
      <c r="B66" s="260"/>
      <c r="C66" s="260"/>
      <c r="D66" s="260"/>
      <c r="E66" s="260"/>
      <c r="F66" s="260"/>
      <c r="G66" s="260"/>
      <c r="H66" s="260"/>
      <c r="I66" s="260"/>
      <c r="J66" s="260"/>
      <c r="K66" s="260"/>
      <c r="L66" s="260"/>
      <c r="M66" s="260"/>
      <c r="N66" s="260"/>
      <c r="O66" s="260"/>
      <c r="P66" s="260"/>
      <c r="Q66" s="260"/>
      <c r="R66" s="260"/>
      <c r="S66" s="260"/>
      <c r="T66" s="260"/>
      <c r="U66" s="260"/>
      <c r="V66" s="260"/>
      <c r="Y66" s="260"/>
      <c r="Z66" s="260"/>
    </row>
    <row r="67" spans="1:26">
      <c r="A67" s="260"/>
      <c r="B67" s="260"/>
      <c r="C67" s="260"/>
      <c r="D67" s="260"/>
      <c r="E67" s="260"/>
      <c r="F67" s="260"/>
      <c r="G67" s="260"/>
      <c r="H67" s="260"/>
      <c r="I67" s="260"/>
      <c r="J67" s="260"/>
      <c r="K67" s="260"/>
      <c r="L67" s="260"/>
      <c r="M67" s="260"/>
      <c r="N67" s="260"/>
      <c r="O67" s="260"/>
      <c r="P67" s="260"/>
      <c r="Q67" s="260"/>
      <c r="R67" s="260"/>
      <c r="S67" s="260"/>
      <c r="T67" s="260"/>
      <c r="U67" s="260"/>
      <c r="V67" s="260"/>
      <c r="Y67" s="260"/>
      <c r="Z67" s="260"/>
    </row>
  </sheetData>
  <mergeCells count="6">
    <mergeCell ref="D51:E51"/>
    <mergeCell ref="F51:G51"/>
    <mergeCell ref="D21:E21"/>
    <mergeCell ref="F21:G21"/>
    <mergeCell ref="D36:E36"/>
    <mergeCell ref="F36:G36"/>
  </mergeCells>
  <pageMargins left="0.7" right="0.7" top="0.75" bottom="0.75" header="0.3" footer="0.3"/>
  <pageSetup scale="95" orientation="landscape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ll miRs foldchange</vt:lpstr>
      <vt:lpstr>qPCRs RNAseq</vt:lpstr>
      <vt:lpstr>Fig.6H Qiagen l Energy plates</vt:lpstr>
      <vt:lpstr> Fig.4D, 5E,6G, 7F, Sup.3C-E </vt:lpstr>
      <vt:lpstr>morphomerty Fig. 5B-C</vt:lpstr>
      <vt:lpstr>Fig.7A-C Concentrations</vt:lpstr>
      <vt:lpstr>Fig.7A-C Absolute rates</vt:lpstr>
      <vt:lpstr> Fig.7A-C ncR805 experiment</vt:lpstr>
      <vt:lpstr>Fig.7E seahorse</vt:lpstr>
      <vt:lpstr>Suppl. Fig. 3 F-G experimn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Blumental</dc:creator>
  <cp:lastModifiedBy>Anna Blumental</cp:lastModifiedBy>
  <dcterms:created xsi:type="dcterms:W3CDTF">2020-08-02T14:17:45Z</dcterms:created>
  <dcterms:modified xsi:type="dcterms:W3CDTF">2020-08-12T19:52:53Z</dcterms:modified>
</cp:coreProperties>
</file>